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utlookuga.sharepoint.com/sites/hines_lab/Shared Documents/Lab Members/Hannah/HTP Methodology Manuscript/RESUBMISSION/for Resubmission/"/>
    </mc:Choice>
  </mc:AlternateContent>
  <xr:revisionPtr revIDLastSave="339" documentId="13_ncr:1_{B1182C5D-9C6D-4FF4-B761-CB919E1DD7D8}" xr6:coauthVersionLast="47" xr6:coauthVersionMax="47" xr10:uidLastSave="{49864F09-ADFC-474E-9899-6C9066D18931}"/>
  <bookViews>
    <workbookView xWindow="-28920" yWindow="-120" windowWidth="29040" windowHeight="15720" tabRatio="835" xr2:uid="{2DE2CE78-F1BB-46A0-840B-AE2C0D1C96C1}"/>
  </bookViews>
  <sheets>
    <sheet name="S1. Bacteria strains, sources" sheetId="8" r:id="rId1"/>
    <sheet name="S2. CCS Calibrants" sheetId="12" r:id="rId2"/>
    <sheet name="S3. Flow-Injection (ESI+)" sheetId="3" r:id="rId3"/>
    <sheet name="S4. Flow-Injection (ESI-)" sheetId="1" r:id="rId4"/>
    <sheet name="S5. HILIC (ESI+)" sheetId="2" r:id="rId5"/>
    <sheet name="S6. HILIC (ESI-)" sheetId="4" r:id="rId6"/>
    <sheet name="S7. FI-HILIC Overlap (ESI+)" sheetId="9" r:id="rId7"/>
    <sheet name="S8. FI-HILIC Overlap (ESI-)" sheetId="10" r:id="rId8"/>
    <sheet name="S9. IDed Overlap Features" sheetId="13" r:id="rId9"/>
    <sheet name="S10. E. cloacae AR Profiles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1" i="13" l="1"/>
  <c r="J101" i="13"/>
  <c r="K100" i="13"/>
  <c r="J100" i="13"/>
  <c r="K99" i="13"/>
  <c r="J99" i="13"/>
  <c r="K98" i="13"/>
  <c r="J98" i="13"/>
  <c r="K97" i="13"/>
  <c r="J97" i="13"/>
  <c r="K96" i="13"/>
  <c r="J96" i="13"/>
  <c r="K95" i="13"/>
  <c r="J95" i="13"/>
  <c r="K94" i="13"/>
  <c r="J94" i="13"/>
  <c r="K93" i="13"/>
  <c r="J93" i="13"/>
  <c r="K92" i="13"/>
  <c r="J92" i="13"/>
  <c r="K91" i="13"/>
  <c r="J91" i="13"/>
  <c r="K90" i="13"/>
  <c r="J90" i="13"/>
  <c r="K89" i="13"/>
  <c r="J89" i="13"/>
  <c r="K88" i="13"/>
  <c r="J88" i="13"/>
  <c r="K87" i="13"/>
  <c r="J87" i="13"/>
  <c r="K86" i="13"/>
  <c r="J86" i="13"/>
  <c r="K85" i="13"/>
  <c r="J85" i="13"/>
  <c r="K84" i="13"/>
  <c r="J84" i="13"/>
  <c r="K83" i="13"/>
  <c r="J83" i="13"/>
  <c r="K82" i="13"/>
  <c r="J82" i="13"/>
  <c r="K81" i="13"/>
  <c r="J81" i="13"/>
  <c r="K80" i="13"/>
  <c r="J80" i="13"/>
  <c r="K79" i="13"/>
  <c r="J79" i="13"/>
  <c r="K78" i="13"/>
  <c r="J78" i="13"/>
  <c r="K77" i="13"/>
  <c r="J77" i="13"/>
  <c r="K76" i="13"/>
  <c r="J76" i="13"/>
  <c r="K75" i="13"/>
  <c r="J75" i="13"/>
  <c r="K74" i="13"/>
  <c r="J74" i="13"/>
  <c r="K73" i="13"/>
  <c r="J73" i="13"/>
  <c r="K72" i="13"/>
  <c r="J72" i="13"/>
  <c r="K71" i="13"/>
  <c r="J71" i="13"/>
  <c r="K70" i="13"/>
  <c r="J70" i="13"/>
  <c r="K69" i="13"/>
  <c r="J69" i="13"/>
  <c r="K68" i="13"/>
  <c r="J68" i="13"/>
  <c r="K67" i="13"/>
  <c r="J67" i="13"/>
  <c r="K66" i="13"/>
  <c r="J66" i="13"/>
  <c r="K65" i="13"/>
  <c r="J65" i="13"/>
  <c r="K64" i="13"/>
  <c r="J64" i="13"/>
  <c r="K63" i="13"/>
  <c r="J63" i="13"/>
  <c r="K62" i="13"/>
  <c r="J62" i="13"/>
  <c r="K61" i="13"/>
  <c r="J61" i="13"/>
  <c r="K60" i="13"/>
  <c r="J60" i="13"/>
  <c r="K59" i="13"/>
  <c r="J59" i="13"/>
  <c r="K58" i="13"/>
  <c r="J58" i="13"/>
  <c r="K57" i="13"/>
  <c r="J57" i="13"/>
  <c r="K56" i="13"/>
  <c r="J56" i="13"/>
  <c r="K55" i="13"/>
  <c r="J55" i="13"/>
  <c r="K54" i="13"/>
  <c r="J54" i="13"/>
  <c r="K53" i="13"/>
  <c r="J53" i="13"/>
  <c r="K52" i="13"/>
  <c r="J52" i="13"/>
  <c r="K51" i="13"/>
  <c r="J51" i="13"/>
  <c r="K50" i="13"/>
  <c r="J50" i="13"/>
  <c r="K49" i="13"/>
  <c r="J49" i="13"/>
  <c r="K48" i="13"/>
  <c r="J48" i="13"/>
  <c r="K47" i="13"/>
  <c r="J47" i="13"/>
  <c r="K46" i="13"/>
  <c r="J46" i="13"/>
  <c r="K45" i="13"/>
  <c r="J45" i="13"/>
  <c r="K44" i="13"/>
  <c r="J44" i="13"/>
  <c r="K43" i="13"/>
  <c r="J43" i="13"/>
  <c r="K42" i="13"/>
  <c r="J42" i="13"/>
  <c r="K41" i="13"/>
  <c r="J41" i="13"/>
  <c r="K40" i="13"/>
  <c r="J40" i="13"/>
  <c r="K39" i="13"/>
  <c r="J39" i="13"/>
  <c r="K38" i="13"/>
  <c r="J38" i="13"/>
  <c r="K37" i="13"/>
  <c r="J37" i="13"/>
  <c r="K36" i="13"/>
  <c r="J36" i="13"/>
  <c r="K35" i="13"/>
  <c r="J35" i="13"/>
  <c r="K34" i="13"/>
  <c r="J34" i="13"/>
  <c r="K33" i="13"/>
  <c r="J33" i="13"/>
  <c r="K32" i="13"/>
  <c r="J32" i="13"/>
  <c r="K31" i="13"/>
  <c r="J31" i="13"/>
  <c r="K30" i="13"/>
  <c r="J30" i="13"/>
  <c r="K29" i="13"/>
  <c r="J29" i="13"/>
  <c r="K28" i="13"/>
  <c r="J28" i="13"/>
  <c r="K27" i="13"/>
  <c r="J27" i="13"/>
  <c r="K26" i="13"/>
  <c r="J26" i="13"/>
  <c r="K25" i="13"/>
  <c r="J25" i="13"/>
  <c r="K24" i="13"/>
  <c r="J24" i="13"/>
  <c r="K23" i="13"/>
  <c r="J23" i="13"/>
  <c r="K22" i="13"/>
  <c r="J22" i="13"/>
  <c r="K21" i="13"/>
  <c r="J21" i="13"/>
  <c r="K20" i="13"/>
  <c r="J20" i="13"/>
  <c r="K19" i="13"/>
  <c r="J19" i="13"/>
  <c r="K18" i="13"/>
  <c r="J18" i="13"/>
  <c r="K17" i="13"/>
  <c r="J17" i="13"/>
  <c r="K16" i="13"/>
  <c r="J16" i="13"/>
  <c r="K15" i="13"/>
  <c r="J15" i="13"/>
  <c r="K14" i="13"/>
  <c r="J14" i="13"/>
  <c r="K13" i="13"/>
  <c r="J13" i="13"/>
  <c r="K12" i="13"/>
  <c r="J12" i="13"/>
  <c r="K11" i="13"/>
  <c r="J11" i="13"/>
  <c r="K10" i="13"/>
  <c r="J10" i="13"/>
  <c r="K9" i="13"/>
  <c r="J9" i="13"/>
  <c r="K8" i="13"/>
  <c r="J8" i="13"/>
  <c r="K7" i="13"/>
  <c r="J7" i="13"/>
  <c r="K6" i="13"/>
  <c r="J6" i="13"/>
  <c r="K5" i="13"/>
  <c r="J5" i="13"/>
  <c r="K4" i="13"/>
  <c r="J4" i="13"/>
  <c r="K3" i="13"/>
  <c r="J3" i="13"/>
  <c r="K2" i="13"/>
  <c r="J2" i="13"/>
  <c r="AA52" i="10"/>
  <c r="Z52" i="10"/>
  <c r="AA51" i="10"/>
  <c r="Z51" i="10"/>
  <c r="AA50" i="10"/>
  <c r="Z50" i="10"/>
  <c r="AA49" i="10"/>
  <c r="Z49" i="10"/>
  <c r="AA48" i="10"/>
  <c r="Z48" i="10"/>
  <c r="AA47" i="10"/>
  <c r="Z47" i="10"/>
  <c r="AA46" i="10"/>
  <c r="Z46" i="10"/>
  <c r="AA45" i="10"/>
  <c r="Z45" i="10"/>
  <c r="AA44" i="10"/>
  <c r="Z44" i="10"/>
  <c r="AA43" i="10"/>
  <c r="Z43" i="10"/>
  <c r="AA42" i="10"/>
  <c r="Z42" i="10"/>
  <c r="AA41" i="10"/>
  <c r="Z41" i="10"/>
  <c r="AA40" i="10"/>
  <c r="Z40" i="10"/>
  <c r="AA39" i="10"/>
  <c r="Z39" i="10"/>
  <c r="AA38" i="10"/>
  <c r="Z38" i="10"/>
  <c r="AA37" i="10"/>
  <c r="Z37" i="10"/>
  <c r="AA36" i="10"/>
  <c r="Z36" i="10"/>
  <c r="AA35" i="10"/>
  <c r="Z35" i="10"/>
  <c r="AA34" i="10"/>
  <c r="Z34" i="10"/>
  <c r="AA33" i="10"/>
  <c r="Z33" i="10"/>
  <c r="AA32" i="10"/>
  <c r="Z32" i="10"/>
  <c r="AA31" i="10"/>
  <c r="Z31" i="10"/>
  <c r="AA30" i="10"/>
  <c r="Z30" i="10"/>
  <c r="AA29" i="10"/>
  <c r="Z29" i="10"/>
  <c r="AA28" i="10"/>
  <c r="Z28" i="10"/>
  <c r="AA27" i="10"/>
  <c r="Z27" i="10"/>
  <c r="AA26" i="10"/>
  <c r="Z26" i="10"/>
  <c r="AA25" i="10"/>
  <c r="Z25" i="10"/>
  <c r="AA24" i="10"/>
  <c r="Z24" i="10"/>
  <c r="AA23" i="10"/>
  <c r="Z23" i="10"/>
  <c r="AA22" i="10"/>
  <c r="Z22" i="10"/>
  <c r="AA21" i="10"/>
  <c r="Z21" i="10"/>
  <c r="AA20" i="10"/>
  <c r="Z20" i="10"/>
  <c r="AA19" i="10"/>
  <c r="Z19" i="10"/>
  <c r="AA18" i="10"/>
  <c r="Z18" i="10"/>
  <c r="AA17" i="10"/>
  <c r="Z17" i="10"/>
  <c r="AA16" i="10"/>
  <c r="Z16" i="10"/>
  <c r="AA15" i="10"/>
  <c r="Z15" i="10"/>
  <c r="AA14" i="10"/>
  <c r="Z14" i="10"/>
  <c r="AA13" i="10"/>
  <c r="Z13" i="10"/>
  <c r="AA12" i="10"/>
  <c r="Z12" i="10"/>
  <c r="AA11" i="10"/>
  <c r="Z11" i="10"/>
  <c r="AA10" i="10"/>
  <c r="Z10" i="10"/>
  <c r="AA9" i="10"/>
  <c r="Z9" i="10"/>
  <c r="AA8" i="10"/>
  <c r="Z8" i="10"/>
  <c r="AA7" i="10"/>
  <c r="Z7" i="10"/>
  <c r="AA6" i="10"/>
  <c r="Z6" i="10"/>
  <c r="AA5" i="10"/>
  <c r="Z5" i="10"/>
  <c r="AA4" i="10"/>
  <c r="Z4" i="10"/>
  <c r="AA3" i="10"/>
  <c r="Z3" i="10"/>
  <c r="K43" i="2"/>
  <c r="K41" i="2"/>
  <c r="K40" i="2"/>
  <c r="K39" i="2"/>
  <c r="K38" i="2"/>
  <c r="K37" i="2"/>
  <c r="K46" i="2"/>
  <c r="K26" i="4"/>
  <c r="K25" i="4"/>
  <c r="K22" i="4"/>
  <c r="K21" i="4"/>
  <c r="K24" i="4"/>
  <c r="K20" i="4"/>
  <c r="K18" i="4"/>
  <c r="E46" i="2"/>
  <c r="E40" i="3" l="1"/>
  <c r="J40" i="3" l="1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2" i="4"/>
  <c r="E58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2" i="1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2" i="3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2" i="2"/>
  <c r="E66" i="2" s="1"/>
  <c r="K42" i="2"/>
  <c r="J37" i="3"/>
  <c r="K23" i="4"/>
  <c r="K19" i="4"/>
  <c r="E68" i="4" l="1"/>
  <c r="E59" i="3"/>
  <c r="K16" i="4" l="1"/>
  <c r="K8" i="4"/>
  <c r="K5" i="4"/>
  <c r="K4" i="4"/>
  <c r="K66" i="4" l="1"/>
  <c r="K65" i="4"/>
  <c r="K64" i="4"/>
  <c r="K63" i="4"/>
  <c r="K62" i="4"/>
  <c r="K61" i="4"/>
  <c r="K60" i="4"/>
  <c r="K59" i="4"/>
  <c r="K58" i="4"/>
  <c r="K57" i="4"/>
  <c r="K56" i="4"/>
  <c r="K55" i="4"/>
  <c r="K54" i="4"/>
  <c r="K53" i="4"/>
  <c r="K52" i="4"/>
  <c r="K51" i="4"/>
  <c r="K50" i="4"/>
  <c r="K49" i="4"/>
  <c r="K48" i="4"/>
  <c r="K47" i="4"/>
  <c r="K46" i="4"/>
  <c r="K45" i="4"/>
  <c r="K44" i="4"/>
  <c r="K43" i="4"/>
  <c r="K42" i="4"/>
  <c r="K41" i="4"/>
  <c r="K40" i="4"/>
  <c r="K39" i="4"/>
  <c r="K38" i="4"/>
  <c r="K37" i="4"/>
  <c r="K36" i="4"/>
  <c r="K35" i="4"/>
  <c r="K34" i="4"/>
  <c r="K33" i="4"/>
  <c r="K32" i="4"/>
  <c r="K31" i="4"/>
  <c r="K30" i="4"/>
  <c r="K29" i="4"/>
  <c r="K28" i="4"/>
  <c r="K27" i="4"/>
  <c r="K17" i="4"/>
  <c r="K15" i="4"/>
  <c r="K14" i="4"/>
  <c r="K13" i="4"/>
  <c r="K12" i="4"/>
  <c r="K11" i="4"/>
  <c r="K10" i="4"/>
  <c r="K9" i="4"/>
  <c r="K7" i="4"/>
  <c r="K6" i="4"/>
  <c r="K3" i="4"/>
  <c r="K2" i="4"/>
  <c r="K68" i="4" l="1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39" i="3"/>
  <c r="J38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  <c r="J59" i="3" l="1"/>
  <c r="K44" i="2"/>
  <c r="K23" i="2"/>
  <c r="K33" i="2"/>
  <c r="K16" i="2"/>
  <c r="K15" i="2"/>
  <c r="K64" i="2" l="1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5" i="2"/>
  <c r="K36" i="2"/>
  <c r="K35" i="2"/>
  <c r="K34" i="2"/>
  <c r="K32" i="2"/>
  <c r="K31" i="2"/>
  <c r="K30" i="2"/>
  <c r="K29" i="2"/>
  <c r="K28" i="2"/>
  <c r="K27" i="2"/>
  <c r="K26" i="2"/>
  <c r="K25" i="2"/>
  <c r="K24" i="2"/>
  <c r="K22" i="2"/>
  <c r="K21" i="2"/>
  <c r="K20" i="2"/>
  <c r="K19" i="2"/>
  <c r="K18" i="2"/>
  <c r="K17" i="2"/>
  <c r="K14" i="2"/>
  <c r="K13" i="2"/>
  <c r="K12" i="2"/>
  <c r="K11" i="2"/>
  <c r="K10" i="2"/>
  <c r="K9" i="2"/>
  <c r="K8" i="2"/>
  <c r="K7" i="2"/>
  <c r="K6" i="2"/>
  <c r="K5" i="2"/>
  <c r="K4" i="2"/>
  <c r="K3" i="2"/>
  <c r="K2" i="2"/>
  <c r="K66" i="2" l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J58" i="1" s="1"/>
</calcChain>
</file>

<file path=xl/sharedStrings.xml><?xml version="1.0" encoding="utf-8"?>
<sst xmlns="http://schemas.openxmlformats.org/spreadsheetml/2006/main" count="1740" uniqueCount="320">
  <si>
    <t>ID</t>
  </si>
  <si>
    <t>Adduct</t>
  </si>
  <si>
    <t>Drift time (ms)</t>
  </si>
  <si>
    <t>Cal CCS</t>
  </si>
  <si>
    <t>Calibrated As</t>
  </si>
  <si>
    <t>Theor m/z</t>
  </si>
  <si>
    <t>ppm</t>
  </si>
  <si>
    <r>
      <rPr>
        <b/>
        <vertAlign val="superscript"/>
        <sz val="11"/>
        <color theme="1"/>
        <rFont val="Calibri"/>
        <family val="2"/>
        <scheme val="minor"/>
      </rPr>
      <t>Ref</t>
    </r>
    <r>
      <rPr>
        <b/>
        <sz val="11"/>
        <color theme="1"/>
        <rFont val="Calibri"/>
        <family val="2"/>
        <scheme val="minor"/>
      </rPr>
      <t>CCS</t>
    </r>
    <r>
      <rPr>
        <b/>
        <vertAlign val="subscript"/>
        <sz val="11"/>
        <color theme="1"/>
        <rFont val="Calibri"/>
        <family val="2"/>
        <scheme val="minor"/>
      </rPr>
      <t>N2</t>
    </r>
  </si>
  <si>
    <r>
      <rPr>
        <b/>
        <sz val="11"/>
        <color theme="1"/>
        <rFont val="Arial"/>
        <family val="2"/>
      </rPr>
      <t>Δ</t>
    </r>
    <r>
      <rPr>
        <b/>
        <sz val="11"/>
        <color theme="1"/>
        <rFont val="Calibri"/>
        <family val="2"/>
        <scheme val="minor"/>
      </rPr>
      <t>CCS</t>
    </r>
  </si>
  <si>
    <t>CCS Ref</t>
  </si>
  <si>
    <t>PG 29:0</t>
  </si>
  <si>
    <t>[M-H]-</t>
  </si>
  <si>
    <t>lipid</t>
  </si>
  <si>
    <t>CCSBase-PredDat</t>
  </si>
  <si>
    <t>PG 30:0</t>
  </si>
  <si>
    <t>PG 31:1</t>
  </si>
  <si>
    <t>PG 31:0</t>
  </si>
  <si>
    <t>PG 32:1</t>
  </si>
  <si>
    <t>CCSComp</t>
  </si>
  <si>
    <t>PG 33:1</t>
  </si>
  <si>
    <t>PG 34:2</t>
  </si>
  <si>
    <t>PG 34:1</t>
  </si>
  <si>
    <t>PG 35:2</t>
  </si>
  <si>
    <t>PG 35:1</t>
  </si>
  <si>
    <t>PG 36:2</t>
  </si>
  <si>
    <t>PG 38:2</t>
  </si>
  <si>
    <t>LPG 16:1</t>
  </si>
  <si>
    <t>singly charged peptide</t>
  </si>
  <si>
    <t>CCSBase-ExpDT</t>
  </si>
  <si>
    <t>LPG 18:1</t>
  </si>
  <si>
    <t>PE 28:0</t>
  </si>
  <si>
    <t>PE 29:1</t>
  </si>
  <si>
    <t>CCSBase-Pred</t>
  </si>
  <si>
    <t>[H]\C(CCCCCC)=C(/[H])CCCCCCCCCCC(=O)O[C@]([H])(COC(=O)CCCCCCCCC)COP(O)(=O)OCCN</t>
  </si>
  <si>
    <t>PE 30:1</t>
  </si>
  <si>
    <t>CCCCCCCCCCCCCCCC(=O)OC(COC(=O)CCCCCCCC=CCCCC)COP(=O)(O)OCCN</t>
  </si>
  <si>
    <t>PE 30:0</t>
  </si>
  <si>
    <t>PE 31:1</t>
  </si>
  <si>
    <t>CCCCCCCCCCCCCCC(=O)OCC(COP(=O)(O)OCCN)OC(=O)CCCCCCCC=CCCCCCC</t>
  </si>
  <si>
    <t>PE 32:2</t>
  </si>
  <si>
    <t>CCCCCCC=CCCCCCCCC(=O)OCC(COP(=O)(O)OCCN)OC(=O)CCCCCCCC=CCCCCCC</t>
  </si>
  <si>
    <t>PE 32:1</t>
  </si>
  <si>
    <t>[H][C@@](COC(=O)CCCCCCCCCCCCC)(COP(O)(=O)OCCN)OC(=O)CCCCCCC\C=C/CCCCCCCC</t>
  </si>
  <si>
    <t>PE 33:2</t>
  </si>
  <si>
    <t>CCCCCCCCC=CCCCCCCCC(=O)OCC(COP(=O)(O)OCCN)OC(=O)CCCCCCCC=CCCCCC</t>
  </si>
  <si>
    <t>PE 33:1</t>
  </si>
  <si>
    <t>[H][C@@](COC(=O)CCCCCCCCCCCCCC)(COP(O)(=O)OCCN)OC(=O)CCCCCCCCC\C=C/CCCCCC</t>
  </si>
  <si>
    <t>PE 34:2</t>
  </si>
  <si>
    <t>PE 34:1</t>
  </si>
  <si>
    <t>PE 35:2</t>
  </si>
  <si>
    <t>[H][C@@](COC(=O)CCCCCCCCCCCCCC)(COP(O)(=O)OCCN)OC(=O)CCCCCCCCC\C=C/C\C=C/CCCCC</t>
  </si>
  <si>
    <t>PE 35:1</t>
  </si>
  <si>
    <t>[H][C@@](COC(=O)CCCCCCCCCCCCCC)(COP(O)(=O)OCCN)OC(=O)CCCCCCCCC\C=C/CCCCCCCC</t>
  </si>
  <si>
    <t>PE 36:2</t>
  </si>
  <si>
    <t>PE 37:2</t>
  </si>
  <si>
    <t>CCCCCCCCCC=CCCCCCCCC(=O)OCC(COP(=O)(O)OCCN)OC(=O)CCCCCCCC=CCCCCCCCC</t>
  </si>
  <si>
    <t>LPE 14:0</t>
  </si>
  <si>
    <t>CCCCCCCCCCCCCC(=O)OC(CO)COP(=O)(O)OCCN</t>
  </si>
  <si>
    <t>LPE 16:1</t>
  </si>
  <si>
    <t>CCCCCCC=CCCCCCCCC(=O)OC(CO)COP(=O)(O)OCCN</t>
  </si>
  <si>
    <t>LPE 16:0</t>
  </si>
  <si>
    <t>CCCCCCCCCCCCCCCC(=O)OC(CO)COP(=O)(O)OCCN</t>
  </si>
  <si>
    <t>LPE 17:1</t>
  </si>
  <si>
    <t>CCCCCCCC=CCCCCCCCC(=O)OCC(COP(=O)(O)OCCN)O</t>
  </si>
  <si>
    <t>LPE 18:1</t>
  </si>
  <si>
    <t>CCCCCCC=CCCCCCCCCCC(=O)OCC(COP(=O)(O)OCCN)O</t>
  </si>
  <si>
    <t>2-heptyl-4-quinolone (HHQ)</t>
  </si>
  <si>
    <t>[M-H]</t>
  </si>
  <si>
    <t>small molecule</t>
  </si>
  <si>
    <t>CCCCCCCC1=CC(=O)C2=CC=CC=C2N1</t>
  </si>
  <si>
    <t> 2-Heptyl-3-hydroxyl-4-quinolone</t>
  </si>
  <si>
    <t>CCCCCCCC1=C(C(=O)C2=CC=CC=C2N1)O</t>
  </si>
  <si>
    <t>2-octyl-4-quinolone N-oxide</t>
  </si>
  <si>
    <t>OC1=CC(CCCCCCCC)=[N+]([O-])C2=C1C=CC=C2</t>
  </si>
  <si>
    <t>1-Hydroxy-2-nonyl-4(1H)-quinolinone</t>
  </si>
  <si>
    <t>CCCCCCCCCc1cc(=O)c2ccccc2n1O</t>
  </si>
  <si>
    <t>2-tridecyl-4-quinolone</t>
  </si>
  <si>
    <t>OC1=CC(CCCCCCCCCCCCC)=NC2=C1C=CC=C2</t>
  </si>
  <si>
    <t>L-Histidine</t>
  </si>
  <si>
    <t>D-Gluconate</t>
  </si>
  <si>
    <t>D-Tryptophan</t>
  </si>
  <si>
    <t>Sucrose</t>
  </si>
  <si>
    <t>AMP</t>
  </si>
  <si>
    <t>(S)-Adenosyl-L-homocysteine</t>
  </si>
  <si>
    <t>ADP</t>
  </si>
  <si>
    <t>NAD</t>
  </si>
  <si>
    <t>NADP</t>
  </si>
  <si>
    <t>[M-H+H2O]</t>
  </si>
  <si>
    <t>Coenzyme A</t>
  </si>
  <si>
    <t>Maltopentaose</t>
  </si>
  <si>
    <t>FA 14:0</t>
  </si>
  <si>
    <t>CCCCCCCCCCCCCC(=O)O</t>
  </si>
  <si>
    <t>FA 16:1</t>
  </si>
  <si>
    <t>FA 16:0</t>
  </si>
  <si>
    <t>FA 17:1</t>
  </si>
  <si>
    <t>CCCCCCC=CCCCCCCCCC(=O)O</t>
  </si>
  <si>
    <t>FA 18:1</t>
  </si>
  <si>
    <t>Retention time (min)</t>
  </si>
  <si>
    <t>[M+H]+</t>
  </si>
  <si>
    <t>CCSBase-TW</t>
  </si>
  <si>
    <t>CCSBase-DT</t>
  </si>
  <si>
    <t>[M+Na]+</t>
  </si>
  <si>
    <t>PC 34:2</t>
  </si>
  <si>
    <t>PC 34:1</t>
  </si>
  <si>
    <t>PC 35:1</t>
  </si>
  <si>
    <t>PC 36:2</t>
  </si>
  <si>
    <t>DG 29:0</t>
  </si>
  <si>
    <t>[M+H-H2O]+</t>
  </si>
  <si>
    <t>DG 30:0</t>
  </si>
  <si>
    <t>DG 31:0</t>
  </si>
  <si>
    <t>DG 30:1</t>
  </si>
  <si>
    <t>DG 31:1</t>
  </si>
  <si>
    <t>DG 32:1</t>
  </si>
  <si>
    <t>DG 33:1</t>
  </si>
  <si>
    <t>DG 34:1</t>
  </si>
  <si>
    <t>DG 35:1</t>
  </si>
  <si>
    <t>DG 32:2</t>
  </si>
  <si>
    <t>DG 33:2</t>
  </si>
  <si>
    <t>DG 34:2</t>
  </si>
  <si>
    <t>DG 35:2</t>
  </si>
  <si>
    <t>DG 36:2</t>
  </si>
  <si>
    <t>DGDG 34:1</t>
  </si>
  <si>
    <t>[M+NH4]+</t>
  </si>
  <si>
    <t>DGDG 34:2</t>
  </si>
  <si>
    <t>DGDG 36:2</t>
  </si>
  <si>
    <t>LysylPG 30:0</t>
  </si>
  <si>
    <t>2-heptyl-4-quinolone</t>
  </si>
  <si>
    <t>Pyocyanin</t>
  </si>
  <si>
    <t>CN1C2=CC=CC=C2N=C3C1=CC=CC3=O</t>
  </si>
  <si>
    <t>Cytosine</t>
  </si>
  <si>
    <t>[M+H]</t>
  </si>
  <si>
    <t>Nicotinamide</t>
  </si>
  <si>
    <t>L-Valine</t>
  </si>
  <si>
    <t>[M+Na]</t>
  </si>
  <si>
    <t>Guanine</t>
  </si>
  <si>
    <t>L-Arginine</t>
  </si>
  <si>
    <t>5-Methylcytidine</t>
  </si>
  <si>
    <t>Glutathione (Reduced)</t>
  </si>
  <si>
    <t>Adenosine-5'-monophosphate</t>
  </si>
  <si>
    <t>Guanosine-5'-monophosphate</t>
  </si>
  <si>
    <t>(S)-Adenosyl-L-methionine</t>
  </si>
  <si>
    <t>Nicotinamide Adenine Dinucleotide</t>
  </si>
  <si>
    <t>DGDG 32:1</t>
  </si>
  <si>
    <t>PC 36:4</t>
  </si>
  <si>
    <t>DG 32:0</t>
  </si>
  <si>
    <t>LysylPG 22:0</t>
  </si>
  <si>
    <t>LysylPG 23:0</t>
  </si>
  <si>
    <t>LysylPG 24:0</t>
  </si>
  <si>
    <t>LysylPG 25:0</t>
  </si>
  <si>
    <t>LysylPG 29:0</t>
  </si>
  <si>
    <t>LysylPG 31:0</t>
  </si>
  <si>
    <t>LysylPG 32:0</t>
  </si>
  <si>
    <t>Hines 2017-TW</t>
  </si>
  <si>
    <t>CCCCCC/C=C\CCCCCCCC(=O)OC[C@H](COP(=O)(O)OCCN)OC(=O)CCCCCCC/C=C\CCCCCC</t>
  </si>
  <si>
    <t> 2-Heptyl-3-hydroxyl-4-quinolone (PQS)</t>
  </si>
  <si>
    <t>Shikimic Acid</t>
  </si>
  <si>
    <t>PG 30:1</t>
  </si>
  <si>
    <t>PG 30:2</t>
  </si>
  <si>
    <t>PG 32:0</t>
  </si>
  <si>
    <t>PG 37:2</t>
  </si>
  <si>
    <t>LPG 15:0</t>
  </si>
  <si>
    <t>LPG 16:0</t>
  </si>
  <si>
    <t>LPG 17:0</t>
  </si>
  <si>
    <t>LPG 17:1</t>
  </si>
  <si>
    <t>LPG 19:1</t>
  </si>
  <si>
    <t>LPG 20:0</t>
  </si>
  <si>
    <t>LPG 21:0</t>
  </si>
  <si>
    <t>Exper m/z</t>
  </si>
  <si>
    <t>MAX PPM</t>
  </si>
  <si>
    <r>
      <t xml:space="preserve">MAX </t>
    </r>
    <r>
      <rPr>
        <b/>
        <sz val="11"/>
        <color theme="1"/>
        <rFont val="Calibri"/>
        <family val="2"/>
      </rPr>
      <t>ΔCCS</t>
    </r>
  </si>
  <si>
    <t>PAMDB120691</t>
  </si>
  <si>
    <t>OC1=CC(/C=C/CCCCC)=[N+]([O-])C2=C1C=CC=C2</t>
  </si>
  <si>
    <t>CCSBase-ExpTW</t>
  </si>
  <si>
    <t>[H][C@](O)(CO)COP(OC[C@]([H])(O)COC(CCCCCCCCCCCCCCCC)=O)(=O)O</t>
  </si>
  <si>
    <t>[H][C@](O)(CO)COP(OC[C@]([H])(O)COC(CCCCCCCCCCCCCCCCCCC)=O)(=O)O</t>
  </si>
  <si>
    <t>[H][C@](O)(CO)COP(OC[C@]([H])(O)COC(CCCCCCCCCCCCCCCCCCCC)=O)(=O)O</t>
  </si>
  <si>
    <t>OC(COC([C@@](CCCCN)([H])N)=O)COP(O)(OC[C@]([H])(OC(CCCCCCCCCC)=O)COC(CCCCCCCCCC)=O)=O</t>
  </si>
  <si>
    <t>OC(COC([C@@](CCCCN)([H])N)=O)COP(O)(OC[C@]([H])(OC(CCCCCCCCCC)=O)COC(CCCCCCCCCCC)=O)=O</t>
  </si>
  <si>
    <t>OC(COC([C@@](CCCCN)([H])N)=O)COP(O)(OC[C@]([H])(OC(CCCCCCCCCCC)=O)COC(CCCCCCCCCCC)=O)=O</t>
  </si>
  <si>
    <t>OC(COC([C@@](CCCCN)([H])N)=O)COP(O)(OC[C@]([H])(OC(CCCCCCCCCCCC)=O)COC(CCCCCCCCCCC)=O)=O</t>
  </si>
  <si>
    <t>OC(COC([C@@](CCCCN)([H])N)=O)COP(O)(OC[C@]([H])(OC(CCCCCCCCCCCCC)=O)COC(CCCCCCCCCCCCCC)=O)=O</t>
  </si>
  <si>
    <t>OC(COC([C@@](CCCCN)([H])N)=O)COP(O)(OC[C@]([H])(OC(CCCCCCCCCCCCCC)=O)COC(CCCCCCCCCCCCCCC)=O)=O</t>
  </si>
  <si>
    <t>OC(COC([C@@](CCCCN)([H])N)=O)COP(O)(OC[C@]([H])(OC(CCCCCCCCCCCCCCC)=O)COC(CCCCCCCCCCCCCCC)=O)=O</t>
  </si>
  <si>
    <t>OC(COC([C@@](CCCCN)([H])N)=O)COP(O)(OC[C@]([H])(OC(CCCCCCCCCCCCCC)=O)COC(CCCCCCCCCCCCCC)=O)=O</t>
  </si>
  <si>
    <t>Organism</t>
  </si>
  <si>
    <t>Strain</t>
  </si>
  <si>
    <t>AR-782</t>
  </si>
  <si>
    <t>AR-785</t>
  </si>
  <si>
    <t>AR-786</t>
  </si>
  <si>
    <t>AR-791</t>
  </si>
  <si>
    <t>NR-45904</t>
  </si>
  <si>
    <t>NR-45917</t>
  </si>
  <si>
    <t>NR-46543</t>
  </si>
  <si>
    <t>NR-46074</t>
  </si>
  <si>
    <t>NR-55504</t>
  </si>
  <si>
    <t>NR-55514</t>
  </si>
  <si>
    <t>NR-55535</t>
  </si>
  <si>
    <t>NR-55536</t>
  </si>
  <si>
    <t>NR-52170</t>
  </si>
  <si>
    <t>NR-52173</t>
  </si>
  <si>
    <t>NR-52183</t>
  </si>
  <si>
    <t>NR-52190</t>
  </si>
  <si>
    <t>NR-51529</t>
  </si>
  <si>
    <t>NR-51539</t>
  </si>
  <si>
    <t>NR-51573</t>
  </si>
  <si>
    <t>NR-51588</t>
  </si>
  <si>
    <t>NR-50394</t>
  </si>
  <si>
    <t>NR-50398</t>
  </si>
  <si>
    <t>NR-50399</t>
  </si>
  <si>
    <t>NR-50403</t>
  </si>
  <si>
    <t>Source</t>
  </si>
  <si>
    <t>References</t>
  </si>
  <si>
    <r>
      <t>CDC FDA AR Isolate Bank</t>
    </r>
    <r>
      <rPr>
        <vertAlign val="superscript"/>
        <sz val="10"/>
        <color rgb="FF000000"/>
        <rFont val="Arial"/>
        <family val="2"/>
      </rPr>
      <t>1</t>
    </r>
  </si>
  <si>
    <t>1. CDC and FDA AR Isolate Bank, Vancomycin-Resistant Enterococci (VRE) Panel</t>
  </si>
  <si>
    <r>
      <t>MRSN, WRAIR, BEI Resources</t>
    </r>
    <r>
      <rPr>
        <vertAlign val="superscript"/>
        <sz val="10"/>
        <color rgb="FF000000"/>
        <rFont val="Arial"/>
        <family val="2"/>
      </rPr>
      <t>3</t>
    </r>
  </si>
  <si>
    <r>
      <t>NARSA, BEI Resources</t>
    </r>
    <r>
      <rPr>
        <vertAlign val="superscript"/>
        <sz val="10"/>
        <color rgb="FF000000"/>
        <rFont val="Arial"/>
        <family val="2"/>
      </rPr>
      <t>2</t>
    </r>
  </si>
  <si>
    <t>Avg OD600</t>
  </si>
  <si>
    <r>
      <t xml:space="preserve">2. Network on Antimicrobial Resistance in </t>
    </r>
    <r>
      <rPr>
        <i/>
        <sz val="10"/>
        <color theme="1"/>
        <rFont val="Arial"/>
        <family val="2"/>
      </rPr>
      <t xml:space="preserve">Staphylococcus aureus </t>
    </r>
    <r>
      <rPr>
        <sz val="10"/>
        <color theme="1"/>
        <rFont val="Arial"/>
        <family val="2"/>
      </rPr>
      <t>(NARSA), acquired from BEI Resources (NIH/NIAID)</t>
    </r>
  </si>
  <si>
    <t>3. Multi-Drug Resistant Organism Repository and Surveillance Network (MRSN) at Walter Reed Army Institute of Research (WRAIR), acquired from BEI Resources (NIH/NIAID)</t>
  </si>
  <si>
    <t>Enterococcus faecalis</t>
  </si>
  <si>
    <t>Staphylococcus aureus</t>
  </si>
  <si>
    <t>Klebsiella pneumoniae</t>
  </si>
  <si>
    <t>Acinetobacter baumannii</t>
  </si>
  <si>
    <t>Pseudomonas aeruginosa</t>
  </si>
  <si>
    <t>Enterobacter cloacae</t>
  </si>
  <si>
    <t>POS_FI_m/z</t>
  </si>
  <si>
    <t>POS_FI_CCS</t>
  </si>
  <si>
    <t>POS_FI_STDEV</t>
  </si>
  <si>
    <t>POS_FI_Mean</t>
  </si>
  <si>
    <t>POS_FI_RSD</t>
  </si>
  <si>
    <t>POS_HILIC_m/z</t>
  </si>
  <si>
    <t>POS_HILIC_CCS</t>
  </si>
  <si>
    <t>POS_HILIC_RT</t>
  </si>
  <si>
    <t>POS_HILIC_STDEV</t>
  </si>
  <si>
    <t>POS_HILIC_Mean</t>
  </si>
  <si>
    <t>POS_HILIC_RSD</t>
  </si>
  <si>
    <t>FLOW INJECTION</t>
  </si>
  <si>
    <t>HILIC</t>
  </si>
  <si>
    <t>NEG_FI_m/z</t>
  </si>
  <si>
    <t>NEG_FI_CCS</t>
  </si>
  <si>
    <t>NEG_FI_STDEV</t>
  </si>
  <si>
    <t>NEG_FI_Mean</t>
  </si>
  <si>
    <t>NEG_FI_RSD</t>
  </si>
  <si>
    <t>NEG_HILIC_m/z</t>
  </si>
  <si>
    <t>NEG_HILIC_CCS</t>
  </si>
  <si>
    <t>NEG_HILIC_RT</t>
  </si>
  <si>
    <t>NEG_HILIC_STDEV</t>
  </si>
  <si>
    <t>NEG_HILIC_Mean</t>
  </si>
  <si>
    <t>NEG_HILIC_RSD</t>
  </si>
  <si>
    <t>NR-50394 Enterobacter cloacae complex BEI04</t>
  </si>
  <si>
    <t>NR-50403 Enterobacter cloacae complex BEI13</t>
  </si>
  <si>
    <t>NR-50398 Enterobacter cloacae complex BEI08</t>
  </si>
  <si>
    <t>NR-50399 Enterobacter cloacae complex BEI09</t>
  </si>
  <si>
    <t>Drug Resistance</t>
  </si>
  <si>
    <t>Amoxicillin/clavulanic acid</t>
  </si>
  <si>
    <t>Aztreonam</t>
  </si>
  <si>
    <t>Ampicillin</t>
  </si>
  <si>
    <t>Cefazolin</t>
  </si>
  <si>
    <t>Ceftriaxone</t>
  </si>
  <si>
    <t>Ciprofloxacin</t>
  </si>
  <si>
    <t>Ertapenem</t>
  </si>
  <si>
    <t>Levofloxacin</t>
  </si>
  <si>
    <t>Gentamicin</t>
  </si>
  <si>
    <t>Trimethoprim/sulfamethoxazole</t>
  </si>
  <si>
    <t>Meropenem</t>
  </si>
  <si>
    <t>Nitrofurantoin</t>
  </si>
  <si>
    <t>Piperacillin/tazobactam</t>
  </si>
  <si>
    <t>Cefepime</t>
  </si>
  <si>
    <t>Imipenem</t>
  </si>
  <si>
    <t>Tetracycline</t>
  </si>
  <si>
    <t>AR Profiles Determined by BEI Resources</t>
  </si>
  <si>
    <t>Drug Intermediate Resistance</t>
  </si>
  <si>
    <t>Drug Susceptibility          (No Resistance)</t>
  </si>
  <si>
    <t>Mixture</t>
  </si>
  <si>
    <t>Calibrant</t>
  </si>
  <si>
    <t>MW (g/mol)</t>
  </si>
  <si>
    <t>Lipid</t>
  </si>
  <si>
    <t>PC 10:0</t>
  </si>
  <si>
    <t>PC 12:0</t>
  </si>
  <si>
    <t>PC 14:0</t>
  </si>
  <si>
    <t>PC 16:1</t>
  </si>
  <si>
    <t>PC 18:1-14:0</t>
  </si>
  <si>
    <t>PC 16:0</t>
  </si>
  <si>
    <t>PC 16:0-18:1</t>
  </si>
  <si>
    <t>PC 18:0-18:1</t>
  </si>
  <si>
    <t>PC 18:0</t>
  </si>
  <si>
    <t>PC 20:1</t>
  </si>
  <si>
    <t>PC 20:0</t>
  </si>
  <si>
    <t>PE 10:0</t>
  </si>
  <si>
    <t>PE 12:0</t>
  </si>
  <si>
    <t>PE 14:0</t>
  </si>
  <si>
    <t>PE 16:0</t>
  </si>
  <si>
    <t>PE 16:0-18:1</t>
  </si>
  <si>
    <t>PE 18:0-18:1</t>
  </si>
  <si>
    <t>Small Molecule</t>
  </si>
  <si>
    <t>Acetaminophen</t>
  </si>
  <si>
    <t>L-Phenylalanine</t>
  </si>
  <si>
    <t>Caffeine</t>
  </si>
  <si>
    <t>Carnosine</t>
  </si>
  <si>
    <t>G6P</t>
  </si>
  <si>
    <t>SAM</t>
  </si>
  <si>
    <t>Peptide</t>
  </si>
  <si>
    <t>Poly-DL-Alanine</t>
  </si>
  <si>
    <t>12.7 μL/mL</t>
  </si>
  <si>
    <t>LN(FI)</t>
  </si>
  <si>
    <t>ln(FI_Mean)</t>
  </si>
  <si>
    <t>ln(HILIC_Mean)</t>
  </si>
  <si>
    <t>LN(HILIC)</t>
  </si>
  <si>
    <t>1-Hydroxy-2-nonyl-4(1H)-quinolinone (NQNO)</t>
  </si>
  <si>
    <t>Identification</t>
  </si>
  <si>
    <t>[M-H+H2O]-</t>
  </si>
  <si>
    <t>FI_m/z</t>
  </si>
  <si>
    <t>FI_CCS</t>
  </si>
  <si>
    <t>FI_Mean</t>
  </si>
  <si>
    <t>HILIC_m/z</t>
  </si>
  <si>
    <t>HILIC_CCS</t>
  </si>
  <si>
    <t>HILIC_Mean</t>
  </si>
  <si>
    <t>Type</t>
  </si>
  <si>
    <t>Metabolite</t>
  </si>
  <si>
    <t>Concentration (μ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1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i/>
      <sz val="10"/>
      <color theme="1"/>
      <name val="Arial"/>
      <family val="2"/>
    </font>
    <font>
      <sz val="11"/>
      <color theme="1"/>
      <name val="Arial"/>
    </font>
    <font>
      <b/>
      <sz val="9"/>
      <color rgb="FF000000"/>
      <name val="Arial"/>
    </font>
    <font>
      <sz val="9"/>
      <color rgb="FF000000"/>
      <name val="Arial"/>
    </font>
    <font>
      <sz val="10"/>
      <color theme="1"/>
      <name val="Calibri"/>
      <family val="2"/>
      <scheme val="minor"/>
    </font>
    <font>
      <sz val="10"/>
      <color theme="1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4E95D9"/>
        <bgColor indexed="64"/>
      </patternFill>
    </fill>
    <fill>
      <patternFill patternType="solid">
        <fgColor rgb="FFB9F0F3"/>
        <bgColor indexed="64"/>
      </patternFill>
    </fill>
    <fill>
      <patternFill patternType="solid">
        <fgColor rgb="FFF2CFEE"/>
        <bgColor indexed="64"/>
      </patternFill>
    </fill>
    <fill>
      <patternFill patternType="solid">
        <fgColor rgb="FFA02B93"/>
        <bgColor indexed="64"/>
      </patternFill>
    </fill>
    <fill>
      <patternFill patternType="solid">
        <fgColor rgb="FFF2AA84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D9F2D0"/>
        <bgColor indexed="64"/>
      </patternFill>
    </fill>
    <fill>
      <patternFill patternType="solid">
        <fgColor rgb="FF4EA72E"/>
        <bgColor indexed="64"/>
      </patternFill>
    </fill>
    <fill>
      <patternFill patternType="solid">
        <fgColor rgb="FF61CBF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C00FF"/>
        <bgColor indexed="64"/>
      </patternFill>
    </fill>
    <fill>
      <patternFill patternType="solid">
        <fgColor rgb="FF00B0F0"/>
        <bgColor indexed="64"/>
      </patternFill>
    </fill>
  </fills>
  <borders count="12">
    <border>
      <left/>
      <right/>
      <top/>
      <bottom/>
      <diagonal/>
    </border>
    <border>
      <left style="medium">
        <color rgb="FFA5A5A5"/>
      </left>
      <right/>
      <top style="medium">
        <color rgb="FFA5A5A5"/>
      </top>
      <bottom style="medium">
        <color rgb="FFA5A5A5"/>
      </bottom>
      <diagonal/>
    </border>
    <border>
      <left/>
      <right/>
      <top style="medium">
        <color rgb="FFA5A5A5"/>
      </top>
      <bottom style="medium">
        <color rgb="FFA5A5A5"/>
      </bottom>
      <diagonal/>
    </border>
    <border>
      <left/>
      <right style="medium">
        <color rgb="FFA5A5A5"/>
      </right>
      <top style="medium">
        <color rgb="FFA5A5A5"/>
      </top>
      <bottom style="medium">
        <color rgb="FFA5A5A5"/>
      </bottom>
      <diagonal/>
    </border>
    <border>
      <left style="medium">
        <color rgb="FFC9C9C9"/>
      </left>
      <right/>
      <top/>
      <bottom style="medium">
        <color rgb="FFC9C9C9"/>
      </bottom>
      <diagonal/>
    </border>
    <border>
      <left/>
      <right/>
      <top/>
      <bottom style="medium">
        <color rgb="FFC9C9C9"/>
      </bottom>
      <diagonal/>
    </border>
    <border>
      <left/>
      <right style="medium">
        <color rgb="FFC9C9C9"/>
      </right>
      <top/>
      <bottom style="medium">
        <color rgb="FFC9C9C9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5">
    <xf numFmtId="0" fontId="0" fillId="0" borderId="0" xfId="0"/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3" borderId="0" xfId="0" applyFill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4" borderId="0" xfId="0" applyFill="1" applyAlignment="1">
      <alignment horizont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2" fontId="0" fillId="0" borderId="0" xfId="0" applyNumberForma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8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11" borderId="0" xfId="0" applyFill="1" applyAlignment="1">
      <alignment horizontal="center" vertical="center"/>
    </xf>
    <xf numFmtId="0" fontId="0" fillId="11" borderId="0" xfId="0" applyFill="1" applyAlignment="1">
      <alignment horizontal="center"/>
    </xf>
    <xf numFmtId="0" fontId="0" fillId="12" borderId="0" xfId="0" applyFill="1" applyAlignment="1">
      <alignment horizontal="center" vertical="center"/>
    </xf>
    <xf numFmtId="0" fontId="0" fillId="12" borderId="0" xfId="0" applyFill="1" applyAlignment="1">
      <alignment horizontal="center"/>
    </xf>
    <xf numFmtId="0" fontId="8" fillId="7" borderId="0" xfId="0" applyFont="1" applyFill="1" applyAlignment="1">
      <alignment horizontal="center" vertic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0" fontId="10" fillId="0" borderId="0" xfId="0" applyFont="1"/>
    <xf numFmtId="0" fontId="2" fillId="0" borderId="0" xfId="0" applyFont="1"/>
    <xf numFmtId="0" fontId="11" fillId="13" borderId="1" xfId="0" applyFont="1" applyFill="1" applyBorder="1" applyAlignment="1">
      <alignment horizontal="center" vertical="center"/>
    </xf>
    <xf numFmtId="0" fontId="11" fillId="13" borderId="2" xfId="0" applyFont="1" applyFill="1" applyBorder="1" applyAlignment="1">
      <alignment horizontal="center" vertical="center"/>
    </xf>
    <xf numFmtId="0" fontId="11" fillId="13" borderId="3" xfId="0" applyFont="1" applyFill="1" applyBorder="1" applyAlignment="1">
      <alignment horizontal="center" vertical="center"/>
    </xf>
    <xf numFmtId="0" fontId="13" fillId="14" borderId="6" xfId="0" applyFont="1" applyFill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13" fillId="15" borderId="6" xfId="0" applyFont="1" applyFill="1" applyBorder="1" applyAlignment="1">
      <alignment horizontal="center" vertical="center"/>
    </xf>
    <xf numFmtId="0" fontId="11" fillId="13" borderId="2" xfId="0" applyFont="1" applyFill="1" applyBorder="1" applyAlignment="1">
      <alignment horizontal="left" vertical="center"/>
    </xf>
    <xf numFmtId="0" fontId="13" fillId="14" borderId="5" xfId="0" applyFont="1" applyFill="1" applyBorder="1" applyAlignment="1">
      <alignment horizontal="left" vertical="center"/>
    </xf>
    <xf numFmtId="0" fontId="13" fillId="15" borderId="5" xfId="0" applyFont="1" applyFill="1" applyBorder="1" applyAlignment="1">
      <alignment horizontal="left" vertical="center"/>
    </xf>
    <xf numFmtId="0" fontId="12" fillId="14" borderId="4" xfId="0" applyFont="1" applyFill="1" applyBorder="1" applyAlignment="1">
      <alignment horizontal="left" vertical="center"/>
    </xf>
    <xf numFmtId="0" fontId="12" fillId="15" borderId="4" xfId="0" applyFont="1" applyFill="1" applyBorder="1" applyAlignment="1">
      <alignment horizontal="left" vertical="center"/>
    </xf>
    <xf numFmtId="1" fontId="0" fillId="0" borderId="0" xfId="0" applyNumberFormat="1" applyAlignment="1">
      <alignment horizontal="center" vertical="center"/>
    </xf>
    <xf numFmtId="164" fontId="3" fillId="0" borderId="0" xfId="0" applyNumberFormat="1" applyFont="1" applyAlignment="1">
      <alignment horizontal="left" vertical="center"/>
    </xf>
    <xf numFmtId="164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6" fillId="0" borderId="0" xfId="0" applyFont="1"/>
    <xf numFmtId="0" fontId="18" fillId="0" borderId="10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8" fillId="0" borderId="9" xfId="0" applyFont="1" applyBorder="1" applyAlignment="1">
      <alignment horizontal="center" vertical="center" wrapText="1"/>
    </xf>
    <xf numFmtId="0" fontId="18" fillId="0" borderId="7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16" fillId="0" borderId="9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8" xfId="0" applyFont="1" applyBorder="1" applyAlignment="1">
      <alignment horizontal="center" vertical="center"/>
    </xf>
    <xf numFmtId="0" fontId="11" fillId="13" borderId="1" xfId="0" applyFont="1" applyFill="1" applyBorder="1" applyAlignment="1">
      <alignment horizontal="left" vertical="center"/>
    </xf>
    <xf numFmtId="0" fontId="19" fillId="0" borderId="0" xfId="0" applyFont="1"/>
    <xf numFmtId="0" fontId="11" fillId="14" borderId="4" xfId="0" applyFont="1" applyFill="1" applyBorder="1" applyAlignment="1">
      <alignment horizontal="left" vertical="center"/>
    </xf>
    <xf numFmtId="0" fontId="13" fillId="14" borderId="5" xfId="0" applyFont="1" applyFill="1" applyBorder="1" applyAlignment="1">
      <alignment horizontal="center" vertical="center"/>
    </xf>
    <xf numFmtId="0" fontId="11" fillId="15" borderId="4" xfId="0" applyFont="1" applyFill="1" applyBorder="1" applyAlignment="1">
      <alignment horizontal="left" vertical="center"/>
    </xf>
    <xf numFmtId="0" fontId="13" fillId="15" borderId="5" xfId="0" applyFont="1" applyFill="1" applyBorder="1" applyAlignment="1">
      <alignment horizontal="center" vertical="center"/>
    </xf>
    <xf numFmtId="0" fontId="20" fillId="15" borderId="5" xfId="0" applyFont="1" applyFill="1" applyBorder="1" applyAlignment="1">
      <alignment vertical="center"/>
    </xf>
    <xf numFmtId="0" fontId="19" fillId="0" borderId="0" xfId="0" applyFont="1" applyAlignment="1">
      <alignment horizontal="left"/>
    </xf>
    <xf numFmtId="0" fontId="0" fillId="16" borderId="0" xfId="0" applyFill="1" applyAlignment="1">
      <alignment horizontal="center" vertical="center"/>
    </xf>
    <xf numFmtId="164" fontId="0" fillId="16" borderId="0" xfId="0" applyNumberFormat="1" applyFill="1" applyAlignment="1">
      <alignment horizontal="center" vertical="center"/>
    </xf>
    <xf numFmtId="2" fontId="0" fillId="16" borderId="0" xfId="0" applyNumberFormat="1" applyFill="1" applyAlignment="1">
      <alignment horizontal="center" vertical="center"/>
    </xf>
    <xf numFmtId="1" fontId="0" fillId="16" borderId="0" xfId="0" applyNumberFormat="1" applyFill="1" applyAlignment="1">
      <alignment horizontal="center" vertical="center"/>
    </xf>
    <xf numFmtId="0" fontId="0" fillId="17" borderId="0" xfId="0" applyFill="1" applyAlignment="1">
      <alignment horizontal="center"/>
    </xf>
    <xf numFmtId="164" fontId="0" fillId="17" borderId="0" xfId="0" applyNumberFormat="1" applyFill="1" applyAlignment="1">
      <alignment horizontal="center" vertical="center"/>
    </xf>
    <xf numFmtId="2" fontId="0" fillId="17" borderId="0" xfId="0" applyNumberFormat="1" applyFill="1" applyAlignment="1">
      <alignment horizontal="center" vertical="center"/>
    </xf>
    <xf numFmtId="1" fontId="0" fillId="17" borderId="0" xfId="0" applyNumberFormat="1" applyFill="1" applyAlignment="1">
      <alignment horizontal="center" vertical="center"/>
    </xf>
    <xf numFmtId="0" fontId="0" fillId="17" borderId="0" xfId="0" applyFill="1" applyAlignment="1">
      <alignment horizontal="center" vertical="center"/>
    </xf>
    <xf numFmtId="0" fontId="0" fillId="0" borderId="0" xfId="0" applyAlignment="1">
      <alignment horizontal="right"/>
    </xf>
    <xf numFmtId="0" fontId="3" fillId="0" borderId="0" xfId="0" applyFont="1" applyAlignment="1">
      <alignment horizontal="right" vertical="center"/>
    </xf>
    <xf numFmtId="0" fontId="0" fillId="16" borderId="0" xfId="0" applyFill="1" applyAlignment="1">
      <alignment horizontal="right" vertical="center"/>
    </xf>
    <xf numFmtId="0" fontId="0" fillId="17" borderId="0" xfId="0" applyFill="1" applyAlignment="1">
      <alignment horizontal="right"/>
    </xf>
    <xf numFmtId="0" fontId="0" fillId="17" borderId="0" xfId="0" applyFill="1" applyAlignment="1">
      <alignment horizontal="right" vertical="center"/>
    </xf>
    <xf numFmtId="0" fontId="3" fillId="0" borderId="8" xfId="0" applyFont="1" applyBorder="1" applyAlignment="1">
      <alignment horizontal="left" vertical="center"/>
    </xf>
    <xf numFmtId="0" fontId="3" fillId="0" borderId="8" xfId="0" applyFont="1" applyBorder="1" applyAlignment="1">
      <alignment horizontal="center"/>
    </xf>
    <xf numFmtId="164" fontId="3" fillId="0" borderId="8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1" fontId="3" fillId="0" borderId="8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8" fillId="0" borderId="0" xfId="0" applyFont="1" applyAlignment="1">
      <alignment horizontal="left" vertical="center"/>
    </xf>
    <xf numFmtId="0" fontId="17" fillId="0" borderId="9" xfId="0" applyFont="1" applyBorder="1" applyAlignment="1">
      <alignment horizontal="center" vertical="center"/>
    </xf>
    <xf numFmtId="0" fontId="17" fillId="0" borderId="10" xfId="0" applyFont="1" applyBorder="1" applyAlignment="1">
      <alignment horizontal="center" vertical="center"/>
    </xf>
    <xf numFmtId="0" fontId="17" fillId="0" borderId="11" xfId="0" applyFont="1" applyBorder="1" applyAlignment="1">
      <alignment horizontal="center" vertical="center"/>
    </xf>
    <xf numFmtId="0" fontId="17" fillId="0" borderId="9" xfId="0" applyFont="1" applyBorder="1" applyAlignment="1">
      <alignment horizontal="center" vertical="center" wrapText="1"/>
    </xf>
    <xf numFmtId="0" fontId="17" fillId="0" borderId="10" xfId="0" applyFont="1" applyBorder="1" applyAlignment="1">
      <alignment horizontal="center" vertical="center" wrapText="1"/>
    </xf>
    <xf numFmtId="0" fontId="17" fillId="0" borderId="1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00"/>
      <color rgb="FFB9F0F3"/>
      <color rgb="FFF2AA84"/>
      <color rgb="FFA02B93"/>
      <color rgb="FFF2CFEE"/>
      <color rgb="FF4E95D9"/>
      <color rgb="FF61CBF4"/>
      <color rgb="FFFF7C80"/>
      <color rgb="FF4EA72E"/>
      <color rgb="FFD9F2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/>
              <a:t>Flow-Injection IM-MS</a:t>
            </a:r>
            <a:r>
              <a:rPr lang="en-US" sz="1100" baseline="0"/>
              <a:t> Space (ESI+)</a:t>
            </a:r>
            <a:endParaRPr lang="en-US" sz="1100"/>
          </a:p>
        </c:rich>
      </c:tx>
      <c:layout>
        <c:manualLayout>
          <c:xMode val="edge"/>
          <c:yMode val="edge"/>
          <c:x val="0.16502525252525252"/>
          <c:y val="4.5361847374711956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115869985948727"/>
          <c:y val="0.11556621192524734"/>
          <c:w val="0.75145914525835789"/>
          <c:h val="0.74960144726627487"/>
        </c:manualLayout>
      </c:layout>
      <c:scatterChart>
        <c:scatterStyle val="lineMarker"/>
        <c:varyColors val="0"/>
        <c:ser>
          <c:idx val="6"/>
          <c:order val="0"/>
          <c:tx>
            <c:v>Metabolit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A02B9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3. Flow-Injection (ESI+)'!$C$44:$C$57</c:f>
              <c:numCache>
                <c:formatCode>0.0000</c:formatCode>
                <c:ptCount val="14"/>
                <c:pt idx="0">
                  <c:v>112.051141274118</c:v>
                </c:pt>
                <c:pt idx="1">
                  <c:v>123.055954653741</c:v>
                </c:pt>
                <c:pt idx="2">
                  <c:v>140.06861551674399</c:v>
                </c:pt>
                <c:pt idx="3">
                  <c:v>152.05760670594401</c:v>
                </c:pt>
                <c:pt idx="4">
                  <c:v>156.07731703582999</c:v>
                </c:pt>
                <c:pt idx="5">
                  <c:v>175.11876219911099</c:v>
                </c:pt>
                <c:pt idx="6">
                  <c:v>258.11049303927501</c:v>
                </c:pt>
                <c:pt idx="7">
                  <c:v>308.09206932040303</c:v>
                </c:pt>
                <c:pt idx="8">
                  <c:v>348.07092254661302</c:v>
                </c:pt>
                <c:pt idx="9">
                  <c:v>364.06661258023598</c:v>
                </c:pt>
                <c:pt idx="10">
                  <c:v>365.10616512832797</c:v>
                </c:pt>
                <c:pt idx="11">
                  <c:v>399.14428337396498</c:v>
                </c:pt>
                <c:pt idx="12">
                  <c:v>664.11797161688901</c:v>
                </c:pt>
                <c:pt idx="13">
                  <c:v>686.09980492642103</c:v>
                </c:pt>
              </c:numCache>
            </c:numRef>
          </c:xVal>
          <c:yVal>
            <c:numRef>
              <c:f>'S3. Flow-Injection (ESI+)'!$G$44:$G$57</c:f>
              <c:numCache>
                <c:formatCode>General</c:formatCode>
                <c:ptCount val="14"/>
                <c:pt idx="0">
                  <c:v>128.85</c:v>
                </c:pt>
                <c:pt idx="1">
                  <c:v>129.964</c:v>
                </c:pt>
                <c:pt idx="2">
                  <c:v>135.292</c:v>
                </c:pt>
                <c:pt idx="3">
                  <c:v>132.10599999999999</c:v>
                </c:pt>
                <c:pt idx="4">
                  <c:v>134.096</c:v>
                </c:pt>
                <c:pt idx="5">
                  <c:v>137.44</c:v>
                </c:pt>
                <c:pt idx="6">
                  <c:v>156.358</c:v>
                </c:pt>
                <c:pt idx="7">
                  <c:v>166.25</c:v>
                </c:pt>
                <c:pt idx="8">
                  <c:v>170.04900000000001</c:v>
                </c:pt>
                <c:pt idx="9">
                  <c:v>176.61799999999999</c:v>
                </c:pt>
                <c:pt idx="10">
                  <c:v>174.322</c:v>
                </c:pt>
                <c:pt idx="11">
                  <c:v>186.52</c:v>
                </c:pt>
                <c:pt idx="12">
                  <c:v>229.82599999999999</c:v>
                </c:pt>
                <c:pt idx="13">
                  <c:v>223.718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7D9-4C85-98A4-1BC36F892A02}"/>
            </c:ext>
          </c:extLst>
        </c:ser>
        <c:ser>
          <c:idx val="5"/>
          <c:order val="1"/>
          <c:tx>
            <c:v>Quoru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F2CFEE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3. Flow-Injection (ESI+)'!$C$38:$C$43</c:f>
              <c:numCache>
                <c:formatCode>0.0000</c:formatCode>
                <c:ptCount val="6"/>
                <c:pt idx="0">
                  <c:v>211.08784104050699</c:v>
                </c:pt>
                <c:pt idx="1">
                  <c:v>244.16989920248301</c:v>
                </c:pt>
                <c:pt idx="2">
                  <c:v>258.14870940595699</c:v>
                </c:pt>
                <c:pt idx="3">
                  <c:v>260.16535698353903</c:v>
                </c:pt>
                <c:pt idx="4">
                  <c:v>274.18200246098098</c:v>
                </c:pt>
                <c:pt idx="5">
                  <c:v>288.19661399773099</c:v>
                </c:pt>
              </c:numCache>
            </c:numRef>
          </c:xVal>
          <c:yVal>
            <c:numRef>
              <c:f>'S3. Flow-Injection (ESI+)'!$G$38:$G$43</c:f>
              <c:numCache>
                <c:formatCode>General</c:formatCode>
                <c:ptCount val="6"/>
                <c:pt idx="0">
                  <c:v>142.435</c:v>
                </c:pt>
                <c:pt idx="1">
                  <c:v>163.53</c:v>
                </c:pt>
                <c:pt idx="2">
                  <c:v>167.52500000000001</c:v>
                </c:pt>
                <c:pt idx="3">
                  <c:v>167.459</c:v>
                </c:pt>
                <c:pt idx="4">
                  <c:v>171.49100000000001</c:v>
                </c:pt>
                <c:pt idx="5">
                  <c:v>177.7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7D9-4C85-98A4-1BC36F892A02}"/>
            </c:ext>
          </c:extLst>
        </c:ser>
        <c:ser>
          <c:idx val="0"/>
          <c:order val="2"/>
          <c:tx>
            <c:v>P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3. Flow-Injection (ESI+)'!$C$2:$C$15</c:f>
              <c:numCache>
                <c:formatCode>0.0000</c:formatCode>
                <c:ptCount val="14"/>
                <c:pt idx="0">
                  <c:v>664.48667228254499</c:v>
                </c:pt>
                <c:pt idx="1">
                  <c:v>676.49248309188897</c:v>
                </c:pt>
                <c:pt idx="2">
                  <c:v>688.49191275048702</c:v>
                </c:pt>
                <c:pt idx="3">
                  <c:v>690.50748148389698</c:v>
                </c:pt>
                <c:pt idx="4">
                  <c:v>702.50741044351696</c:v>
                </c:pt>
                <c:pt idx="5">
                  <c:v>704.52343703845099</c:v>
                </c:pt>
                <c:pt idx="6">
                  <c:v>712.48974277683101</c:v>
                </c:pt>
                <c:pt idx="7">
                  <c:v>716.52364555568795</c:v>
                </c:pt>
                <c:pt idx="8">
                  <c:v>718.53871768962597</c:v>
                </c:pt>
                <c:pt idx="9">
                  <c:v>726.50441388652303</c:v>
                </c:pt>
                <c:pt idx="10">
                  <c:v>732.55334477939402</c:v>
                </c:pt>
                <c:pt idx="11">
                  <c:v>740.51969755097105</c:v>
                </c:pt>
                <c:pt idx="12">
                  <c:v>744.55751063928403</c:v>
                </c:pt>
                <c:pt idx="13">
                  <c:v>754.53469726032199</c:v>
                </c:pt>
              </c:numCache>
            </c:numRef>
          </c:xVal>
          <c:yVal>
            <c:numRef>
              <c:f>'S3. Flow-Injection (ESI+)'!$G$2:$G$15</c:f>
              <c:numCache>
                <c:formatCode>General</c:formatCode>
                <c:ptCount val="14"/>
                <c:pt idx="0">
                  <c:v>266.262</c:v>
                </c:pt>
                <c:pt idx="1">
                  <c:v>266.15600000000001</c:v>
                </c:pt>
                <c:pt idx="2">
                  <c:v>264.23599999999999</c:v>
                </c:pt>
                <c:pt idx="3">
                  <c:v>267.85599999999999</c:v>
                </c:pt>
                <c:pt idx="4">
                  <c:v>267.75799999999998</c:v>
                </c:pt>
                <c:pt idx="5">
                  <c:v>273.20400000000001</c:v>
                </c:pt>
                <c:pt idx="6">
                  <c:v>273.13900000000001</c:v>
                </c:pt>
                <c:pt idx="7">
                  <c:v>269.46499999999997</c:v>
                </c:pt>
                <c:pt idx="8">
                  <c:v>274.91300000000001</c:v>
                </c:pt>
                <c:pt idx="9">
                  <c:v>278.49700000000001</c:v>
                </c:pt>
                <c:pt idx="10">
                  <c:v>280.27499999999998</c:v>
                </c:pt>
                <c:pt idx="11">
                  <c:v>280.21300000000002</c:v>
                </c:pt>
                <c:pt idx="12">
                  <c:v>280.18200000000002</c:v>
                </c:pt>
                <c:pt idx="13">
                  <c:v>283.759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D9-4C85-98A4-1BC36F892A02}"/>
            </c:ext>
          </c:extLst>
        </c:ser>
        <c:ser>
          <c:idx val="1"/>
          <c:order val="3"/>
          <c:tx>
            <c:v>P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FF7C8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3. Flow-Injection (ESI+)'!$C$16:$C$19</c:f>
              <c:numCache>
                <c:formatCode>0.0000</c:formatCode>
                <c:ptCount val="4"/>
                <c:pt idx="0">
                  <c:v>758.56910168080196</c:v>
                </c:pt>
                <c:pt idx="1">
                  <c:v>760.58468065039597</c:v>
                </c:pt>
                <c:pt idx="2">
                  <c:v>774.60072940571604</c:v>
                </c:pt>
                <c:pt idx="3">
                  <c:v>786.600176293358</c:v>
                </c:pt>
              </c:numCache>
            </c:numRef>
          </c:xVal>
          <c:yVal>
            <c:numRef>
              <c:f>'S3. Flow-Injection (ESI+)'!$G$16:$G$19</c:f>
              <c:numCache>
                <c:formatCode>General</c:formatCode>
                <c:ptCount val="4"/>
                <c:pt idx="0">
                  <c:v>283.72899999999998</c:v>
                </c:pt>
                <c:pt idx="1">
                  <c:v>287.36900000000003</c:v>
                </c:pt>
                <c:pt idx="2">
                  <c:v>292.75599999999997</c:v>
                </c:pt>
                <c:pt idx="3">
                  <c:v>290.838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D9-4C85-98A4-1BC36F892A02}"/>
            </c:ext>
          </c:extLst>
        </c:ser>
        <c:ser>
          <c:idx val="2"/>
          <c:order val="4"/>
          <c:tx>
            <c:v>D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D9F2D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3. Flow-Injection (ESI+)'!$C$20:$C$33</c:f>
              <c:numCache>
                <c:formatCode>0.0000</c:formatCode>
                <c:ptCount val="14"/>
                <c:pt idx="0">
                  <c:v>509.45638324790099</c:v>
                </c:pt>
                <c:pt idx="1">
                  <c:v>523.47173253547498</c:v>
                </c:pt>
                <c:pt idx="2">
                  <c:v>537.487779205386</c:v>
                </c:pt>
                <c:pt idx="3">
                  <c:v>521.45643274049905</c:v>
                </c:pt>
                <c:pt idx="4">
                  <c:v>535.47197603952998</c:v>
                </c:pt>
                <c:pt idx="5">
                  <c:v>549.48778479112002</c:v>
                </c:pt>
                <c:pt idx="6">
                  <c:v>563.50358719558403</c:v>
                </c:pt>
                <c:pt idx="7">
                  <c:v>577.51920712995798</c:v>
                </c:pt>
                <c:pt idx="8">
                  <c:v>591.53424102646795</c:v>
                </c:pt>
                <c:pt idx="9">
                  <c:v>547.47290378414095</c:v>
                </c:pt>
                <c:pt idx="10">
                  <c:v>561.48615541300796</c:v>
                </c:pt>
                <c:pt idx="11">
                  <c:v>575.50301169088004</c:v>
                </c:pt>
                <c:pt idx="12">
                  <c:v>589.518888325842</c:v>
                </c:pt>
                <c:pt idx="13">
                  <c:v>603.53432368804499</c:v>
                </c:pt>
              </c:numCache>
            </c:numRef>
          </c:xVal>
          <c:yVal>
            <c:numRef>
              <c:f>'S3. Flow-Injection (ESI+)'!$G$20:$G$33</c:f>
              <c:numCache>
                <c:formatCode>General</c:formatCode>
                <c:ptCount val="14"/>
                <c:pt idx="0">
                  <c:v>246.148</c:v>
                </c:pt>
                <c:pt idx="1">
                  <c:v>249.595</c:v>
                </c:pt>
                <c:pt idx="2">
                  <c:v>253.05199999999999</c:v>
                </c:pt>
                <c:pt idx="3">
                  <c:v>245.989</c:v>
                </c:pt>
                <c:pt idx="4">
                  <c:v>249.44200000000001</c:v>
                </c:pt>
                <c:pt idx="5">
                  <c:v>251.08699999999999</c:v>
                </c:pt>
                <c:pt idx="6">
                  <c:v>256.375</c:v>
                </c:pt>
                <c:pt idx="7">
                  <c:v>258.03399999999999</c:v>
                </c:pt>
                <c:pt idx="8">
                  <c:v>261.51900000000001</c:v>
                </c:pt>
                <c:pt idx="9">
                  <c:v>247.48</c:v>
                </c:pt>
                <c:pt idx="10">
                  <c:v>250.946</c:v>
                </c:pt>
                <c:pt idx="11">
                  <c:v>254.42</c:v>
                </c:pt>
                <c:pt idx="12">
                  <c:v>259.721</c:v>
                </c:pt>
                <c:pt idx="13">
                  <c:v>263.211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7D9-4C85-98A4-1BC36F892A02}"/>
            </c:ext>
          </c:extLst>
        </c:ser>
        <c:ser>
          <c:idx val="3"/>
          <c:order val="5"/>
          <c:tx>
            <c:v>DGD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4EA72E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3. Flow-Injection (ESI+)'!$C$34:$C$36</c:f>
              <c:numCache>
                <c:formatCode>0.0000</c:formatCode>
                <c:ptCount val="3"/>
                <c:pt idx="0">
                  <c:v>936.66121829900203</c:v>
                </c:pt>
                <c:pt idx="1">
                  <c:v>934.64494147106905</c:v>
                </c:pt>
                <c:pt idx="2">
                  <c:v>962.67668598171201</c:v>
                </c:pt>
              </c:numCache>
            </c:numRef>
          </c:xVal>
          <c:yVal>
            <c:numRef>
              <c:f>'S3. Flow-Injection (ESI+)'!$G$34:$G$36</c:f>
              <c:numCache>
                <c:formatCode>General</c:formatCode>
                <c:ptCount val="3"/>
                <c:pt idx="0">
                  <c:v>313.74200000000002</c:v>
                </c:pt>
                <c:pt idx="1">
                  <c:v>311.91500000000002</c:v>
                </c:pt>
                <c:pt idx="2">
                  <c:v>317.2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7D9-4C85-98A4-1BC36F892A02}"/>
            </c:ext>
          </c:extLst>
        </c:ser>
        <c:ser>
          <c:idx val="4"/>
          <c:order val="6"/>
          <c:tx>
            <c:v>LysylP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61CBF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3. Flow-Injection (ESI+)'!$C$37</c:f>
              <c:numCache>
                <c:formatCode>0.0000</c:formatCode>
                <c:ptCount val="1"/>
                <c:pt idx="0">
                  <c:v>823.578565954032</c:v>
                </c:pt>
              </c:numCache>
            </c:numRef>
          </c:xVal>
          <c:yVal>
            <c:numRef>
              <c:f>'S3. Flow-Injection (ESI+)'!$G$37</c:f>
              <c:numCache>
                <c:formatCode>General</c:formatCode>
                <c:ptCount val="1"/>
                <c:pt idx="0">
                  <c:v>294.2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7D9-4C85-98A4-1BC36F892A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8933360"/>
        <c:axId val="1528933840"/>
      </c:scatterChart>
      <c:valAx>
        <c:axId val="1528933360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i="1"/>
                  <a:t>m/z</a:t>
                </a:r>
              </a:p>
            </c:rich>
          </c:tx>
          <c:layout>
            <c:manualLayout>
              <c:xMode val="edge"/>
              <c:yMode val="edge"/>
              <c:x val="0.51191338582677171"/>
              <c:y val="0.947178878205911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28933840"/>
        <c:crosses val="autoZero"/>
        <c:crossBetween val="midCat"/>
        <c:majorUnit val="250"/>
      </c:valAx>
      <c:valAx>
        <c:axId val="1528933840"/>
        <c:scaling>
          <c:orientation val="minMax"/>
          <c:min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30000"/>
                  <a:t>TW</a:t>
                </a:r>
                <a:r>
                  <a:rPr lang="en-US"/>
                  <a:t>CCS</a:t>
                </a:r>
                <a:r>
                  <a:rPr lang="en-US" baseline="-25000"/>
                  <a:t>N2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409019493275169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289333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8417607836899175"/>
          <c:y val="0.10325865956896232"/>
          <c:w val="0.27189910920225879"/>
          <c:h val="0.465002449077668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/>
              <a:t>Flow-Injection IM-MS</a:t>
            </a:r>
            <a:r>
              <a:rPr lang="en-US" sz="1100" baseline="0"/>
              <a:t> Space (ESI-)</a:t>
            </a:r>
            <a:endParaRPr lang="en-US" sz="1100"/>
          </a:p>
        </c:rich>
      </c:tx>
      <c:layout>
        <c:manualLayout>
          <c:xMode val="edge"/>
          <c:yMode val="edge"/>
          <c:x val="0.17039124844242956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694994565073305"/>
          <c:y val="0.11556621192524734"/>
          <c:w val="0.7556678994671121"/>
          <c:h val="0.73982053959804317"/>
        </c:manualLayout>
      </c:layout>
      <c:scatterChart>
        <c:scatterStyle val="lineMarker"/>
        <c:varyColors val="0"/>
        <c:ser>
          <c:idx val="4"/>
          <c:order val="0"/>
          <c:tx>
            <c:v>Metabolit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A02B9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4. Flow-Injection (ESI-)'!$C$41:$C$51</c:f>
              <c:numCache>
                <c:formatCode>0.0000</c:formatCode>
                <c:ptCount val="11"/>
                <c:pt idx="0">
                  <c:v>154.061257158562</c:v>
                </c:pt>
                <c:pt idx="1">
                  <c:v>195.04991087979101</c:v>
                </c:pt>
                <c:pt idx="2">
                  <c:v>203.08282346540599</c:v>
                </c:pt>
                <c:pt idx="3">
                  <c:v>341.10812132965901</c:v>
                </c:pt>
                <c:pt idx="4">
                  <c:v>346.0548822005</c:v>
                </c:pt>
                <c:pt idx="5">
                  <c:v>383.11751015127101</c:v>
                </c:pt>
                <c:pt idx="6">
                  <c:v>426.02145488125302</c:v>
                </c:pt>
                <c:pt idx="7">
                  <c:v>662.10097528474898</c:v>
                </c:pt>
                <c:pt idx="8">
                  <c:v>760.07753086821401</c:v>
                </c:pt>
                <c:pt idx="9">
                  <c:v>766.10828117893197</c:v>
                </c:pt>
                <c:pt idx="10">
                  <c:v>827.26705993154997</c:v>
                </c:pt>
              </c:numCache>
            </c:numRef>
          </c:xVal>
          <c:yVal>
            <c:numRef>
              <c:f>'S4. Flow-Injection (ESI-)'!$H$41:$H$51</c:f>
              <c:numCache>
                <c:formatCode>General</c:formatCode>
                <c:ptCount val="11"/>
                <c:pt idx="0">
                  <c:v>129.577</c:v>
                </c:pt>
                <c:pt idx="1">
                  <c:v>134.15799999999999</c:v>
                </c:pt>
                <c:pt idx="2">
                  <c:v>150.91399999999999</c:v>
                </c:pt>
                <c:pt idx="3">
                  <c:v>170.119</c:v>
                </c:pt>
                <c:pt idx="4">
                  <c:v>171.863</c:v>
                </c:pt>
                <c:pt idx="5">
                  <c:v>183.74100000000001</c:v>
                </c:pt>
                <c:pt idx="6">
                  <c:v>184.815</c:v>
                </c:pt>
                <c:pt idx="7">
                  <c:v>224.75800000000001</c:v>
                </c:pt>
                <c:pt idx="8">
                  <c:v>234.99799999999999</c:v>
                </c:pt>
                <c:pt idx="9">
                  <c:v>248.62200000000001</c:v>
                </c:pt>
                <c:pt idx="10">
                  <c:v>254.2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DA7-4A92-9E7B-14069038B750}"/>
            </c:ext>
          </c:extLst>
        </c:ser>
        <c:ser>
          <c:idx val="3"/>
          <c:order val="1"/>
          <c:tx>
            <c:v>Quoru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F2CFEE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4. Flow-Injection (ESI-)'!$C$36:$C$40</c:f>
              <c:numCache>
                <c:formatCode>0.0000</c:formatCode>
                <c:ptCount val="5"/>
                <c:pt idx="0">
                  <c:v>242.154797084291</c:v>
                </c:pt>
                <c:pt idx="1">
                  <c:v>258.149668156882</c:v>
                </c:pt>
                <c:pt idx="2">
                  <c:v>272.167339346625</c:v>
                </c:pt>
                <c:pt idx="3">
                  <c:v>286.180462833869</c:v>
                </c:pt>
                <c:pt idx="4">
                  <c:v>326.24678439891102</c:v>
                </c:pt>
              </c:numCache>
            </c:numRef>
          </c:xVal>
          <c:yVal>
            <c:numRef>
              <c:f>'S4. Flow-Injection (ESI-)'!$H$36:$H$40</c:f>
              <c:numCache>
                <c:formatCode>General</c:formatCode>
                <c:ptCount val="5"/>
                <c:pt idx="0">
                  <c:v>165.24700000000001</c:v>
                </c:pt>
                <c:pt idx="1">
                  <c:v>166.60900000000001</c:v>
                </c:pt>
                <c:pt idx="2">
                  <c:v>169.952</c:v>
                </c:pt>
                <c:pt idx="3">
                  <c:v>175.11500000000001</c:v>
                </c:pt>
                <c:pt idx="4">
                  <c:v>188.1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DA7-4A92-9E7B-14069038B750}"/>
            </c:ext>
          </c:extLst>
        </c:ser>
        <c:ser>
          <c:idx val="0"/>
          <c:order val="2"/>
          <c:tx>
            <c:v>P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4E95D9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4. Flow-Injection (ESI-)'!$C$2:$C$13</c:f>
              <c:numCache>
                <c:formatCode>0.0000</c:formatCode>
                <c:ptCount val="12"/>
                <c:pt idx="0">
                  <c:v>679.45327315817599</c:v>
                </c:pt>
                <c:pt idx="1">
                  <c:v>693.47093738901401</c:v>
                </c:pt>
                <c:pt idx="2">
                  <c:v>705.47002178526895</c:v>
                </c:pt>
                <c:pt idx="3">
                  <c:v>707.48619603314205</c:v>
                </c:pt>
                <c:pt idx="4">
                  <c:v>719.48723609010904</c:v>
                </c:pt>
                <c:pt idx="5">
                  <c:v>733.502784592029</c:v>
                </c:pt>
                <c:pt idx="6">
                  <c:v>745.50276309243895</c:v>
                </c:pt>
                <c:pt idx="7">
                  <c:v>747.518204561841</c:v>
                </c:pt>
                <c:pt idx="8">
                  <c:v>759.51727347923998</c:v>
                </c:pt>
                <c:pt idx="9">
                  <c:v>761.53360093798699</c:v>
                </c:pt>
                <c:pt idx="10">
                  <c:v>773.53289338821696</c:v>
                </c:pt>
                <c:pt idx="11">
                  <c:v>801.56142135278105</c:v>
                </c:pt>
              </c:numCache>
            </c:numRef>
          </c:xVal>
          <c:yVal>
            <c:numRef>
              <c:f>'S4. Flow-Injection (ESI-)'!$H$2:$H$13</c:f>
              <c:numCache>
                <c:formatCode>General</c:formatCode>
                <c:ptCount val="12"/>
                <c:pt idx="0">
                  <c:v>260.45499999999998</c:v>
                </c:pt>
                <c:pt idx="1">
                  <c:v>263.22399999999999</c:v>
                </c:pt>
                <c:pt idx="2">
                  <c:v>264.56599999999997</c:v>
                </c:pt>
                <c:pt idx="3">
                  <c:v>265.98399999999998</c:v>
                </c:pt>
                <c:pt idx="4">
                  <c:v>267.32299999999998</c:v>
                </c:pt>
                <c:pt idx="5">
                  <c:v>271.49099999999999</c:v>
                </c:pt>
                <c:pt idx="6">
                  <c:v>272.82299999999998</c:v>
                </c:pt>
                <c:pt idx="7">
                  <c:v>274.22399999999999</c:v>
                </c:pt>
                <c:pt idx="8">
                  <c:v>275.55200000000002</c:v>
                </c:pt>
                <c:pt idx="9">
                  <c:v>276.94799999999998</c:v>
                </c:pt>
                <c:pt idx="10">
                  <c:v>279.67599999999999</c:v>
                </c:pt>
                <c:pt idx="11">
                  <c:v>285.081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A7-4A92-9E7B-14069038B750}"/>
            </c:ext>
          </c:extLst>
        </c:ser>
        <c:ser>
          <c:idx val="6"/>
          <c:order val="3"/>
          <c:tx>
            <c:v>LP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B9F0F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4. Flow-Injection (ESI-)'!$C$14:$C$15</c:f>
              <c:numCache>
                <c:formatCode>0.0000</c:formatCode>
                <c:ptCount val="2"/>
                <c:pt idx="0">
                  <c:v>481.25680429353503</c:v>
                </c:pt>
                <c:pt idx="1">
                  <c:v>509.283773497901</c:v>
                </c:pt>
              </c:numCache>
            </c:numRef>
          </c:xVal>
          <c:yVal>
            <c:numRef>
              <c:f>'S4. Flow-Injection (ESI-)'!$H$14:$H$15</c:f>
              <c:numCache>
                <c:formatCode>General</c:formatCode>
                <c:ptCount val="2"/>
                <c:pt idx="0">
                  <c:v>216.964</c:v>
                </c:pt>
                <c:pt idx="1">
                  <c:v>223.045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A7-4A92-9E7B-14069038B750}"/>
            </c:ext>
          </c:extLst>
        </c:ser>
        <c:ser>
          <c:idx val="1"/>
          <c:order val="4"/>
          <c:tx>
            <c:v>P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4. Flow-Injection (ESI-)'!$C$16:$C$30</c:f>
              <c:numCache>
                <c:formatCode>0.0000</c:formatCode>
                <c:ptCount val="15"/>
                <c:pt idx="0">
                  <c:v>634.44152316536599</c:v>
                </c:pt>
                <c:pt idx="1">
                  <c:v>646.44848373907701</c:v>
                </c:pt>
                <c:pt idx="2">
                  <c:v>660.46130830252798</c:v>
                </c:pt>
                <c:pt idx="3">
                  <c:v>662.47611595572005</c:v>
                </c:pt>
                <c:pt idx="4">
                  <c:v>674.47845143999996</c:v>
                </c:pt>
                <c:pt idx="5">
                  <c:v>686.47692096855201</c:v>
                </c:pt>
                <c:pt idx="6">
                  <c:v>688.49233824128601</c:v>
                </c:pt>
                <c:pt idx="7">
                  <c:v>700.49287008733904</c:v>
                </c:pt>
                <c:pt idx="8">
                  <c:v>702.50829660195302</c:v>
                </c:pt>
                <c:pt idx="9">
                  <c:v>714.50823394172198</c:v>
                </c:pt>
                <c:pt idx="10">
                  <c:v>716.52354719828998</c:v>
                </c:pt>
                <c:pt idx="11">
                  <c:v>728.52354089996902</c:v>
                </c:pt>
                <c:pt idx="12">
                  <c:v>730.53845697010195</c:v>
                </c:pt>
                <c:pt idx="13">
                  <c:v>742.53932769994901</c:v>
                </c:pt>
                <c:pt idx="14">
                  <c:v>756.553925404555</c:v>
                </c:pt>
              </c:numCache>
            </c:numRef>
          </c:xVal>
          <c:yVal>
            <c:numRef>
              <c:f>'S4. Flow-Injection (ESI-)'!$H$16:$H$30</c:f>
              <c:numCache>
                <c:formatCode>General</c:formatCode>
                <c:ptCount val="15"/>
                <c:pt idx="0">
                  <c:v>250.654</c:v>
                </c:pt>
                <c:pt idx="1">
                  <c:v>252.01300000000001</c:v>
                </c:pt>
                <c:pt idx="2">
                  <c:v>254.81200000000001</c:v>
                </c:pt>
                <c:pt idx="3">
                  <c:v>256.25</c:v>
                </c:pt>
                <c:pt idx="4">
                  <c:v>257.60199999999998</c:v>
                </c:pt>
                <c:pt idx="5">
                  <c:v>258.95299999999997</c:v>
                </c:pt>
                <c:pt idx="6">
                  <c:v>260.38200000000001</c:v>
                </c:pt>
                <c:pt idx="7">
                  <c:v>261.73</c:v>
                </c:pt>
                <c:pt idx="8">
                  <c:v>264.589</c:v>
                </c:pt>
                <c:pt idx="9">
                  <c:v>265.93</c:v>
                </c:pt>
                <c:pt idx="10">
                  <c:v>267.34500000000003</c:v>
                </c:pt>
                <c:pt idx="11">
                  <c:v>268.68200000000002</c:v>
                </c:pt>
                <c:pt idx="12">
                  <c:v>270.09199999999998</c:v>
                </c:pt>
                <c:pt idx="13">
                  <c:v>271.42500000000001</c:v>
                </c:pt>
                <c:pt idx="14">
                  <c:v>275.5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DA7-4A92-9E7B-14069038B750}"/>
            </c:ext>
          </c:extLst>
        </c:ser>
        <c:ser>
          <c:idx val="2"/>
          <c:order val="5"/>
          <c:tx>
            <c:v>LP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FFFFCC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4. Flow-Injection (ESI-)'!$C$31:$C$35</c:f>
              <c:numCache>
                <c:formatCode>0.0000</c:formatCode>
                <c:ptCount val="5"/>
                <c:pt idx="0">
                  <c:v>424.24614011216602</c:v>
                </c:pt>
                <c:pt idx="1">
                  <c:v>450.26200385634797</c:v>
                </c:pt>
                <c:pt idx="2">
                  <c:v>452.27626977761503</c:v>
                </c:pt>
                <c:pt idx="3">
                  <c:v>464.27792137194803</c:v>
                </c:pt>
                <c:pt idx="4">
                  <c:v>478.29320190139498</c:v>
                </c:pt>
              </c:numCache>
            </c:numRef>
          </c:xVal>
          <c:yVal>
            <c:numRef>
              <c:f>'S4. Flow-Injection (ESI-)'!$H$31:$H$35</c:f>
              <c:numCache>
                <c:formatCode>General</c:formatCode>
                <c:ptCount val="5"/>
                <c:pt idx="0">
                  <c:v>204.6</c:v>
                </c:pt>
                <c:pt idx="1">
                  <c:v>209.202</c:v>
                </c:pt>
                <c:pt idx="2">
                  <c:v>210.16</c:v>
                </c:pt>
                <c:pt idx="3">
                  <c:v>212.29900000000001</c:v>
                </c:pt>
                <c:pt idx="4">
                  <c:v>217.002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DA7-4A92-9E7B-14069038B750}"/>
            </c:ext>
          </c:extLst>
        </c:ser>
        <c:ser>
          <c:idx val="5"/>
          <c:order val="6"/>
          <c:tx>
            <c:v>F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F2AA8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4. Flow-Injection (ESI-)'!$C$52:$C$56</c:f>
              <c:numCache>
                <c:formatCode>0.0000</c:formatCode>
                <c:ptCount val="5"/>
                <c:pt idx="0">
                  <c:v>227.20061601200899</c:v>
                </c:pt>
                <c:pt idx="1">
                  <c:v>253.21643217126399</c:v>
                </c:pt>
                <c:pt idx="2">
                  <c:v>255.23199624641501</c:v>
                </c:pt>
                <c:pt idx="3">
                  <c:v>267.23190719635102</c:v>
                </c:pt>
                <c:pt idx="4">
                  <c:v>281.24762446283398</c:v>
                </c:pt>
              </c:numCache>
            </c:numRef>
          </c:xVal>
          <c:yVal>
            <c:numRef>
              <c:f>'S4. Flow-Injection (ESI-)'!$H$52:$H$56</c:f>
              <c:numCache>
                <c:formatCode>General</c:formatCode>
                <c:ptCount val="5"/>
                <c:pt idx="0">
                  <c:v>165.83</c:v>
                </c:pt>
                <c:pt idx="1">
                  <c:v>170.56800000000001</c:v>
                </c:pt>
                <c:pt idx="2">
                  <c:v>172.376</c:v>
                </c:pt>
                <c:pt idx="3">
                  <c:v>173.84</c:v>
                </c:pt>
                <c:pt idx="4">
                  <c:v>178.914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DA7-4A92-9E7B-14069038B7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8933360"/>
        <c:axId val="1528933840"/>
      </c:scatterChart>
      <c:valAx>
        <c:axId val="1528933360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i="1"/>
                  <a:t>m/z</a:t>
                </a:r>
              </a:p>
            </c:rich>
          </c:tx>
          <c:layout>
            <c:manualLayout>
              <c:xMode val="edge"/>
              <c:yMode val="edge"/>
              <c:x val="0.51191338582677171"/>
              <c:y val="0.947178878205911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28933840"/>
        <c:crosses val="autoZero"/>
        <c:crossBetween val="midCat"/>
        <c:majorUnit val="250"/>
      </c:valAx>
      <c:valAx>
        <c:axId val="1528933840"/>
        <c:scaling>
          <c:orientation val="minMax"/>
          <c:min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30000"/>
                  <a:t>TW</a:t>
                </a:r>
                <a:r>
                  <a:rPr lang="en-US"/>
                  <a:t>CCS</a:t>
                </a:r>
                <a:r>
                  <a:rPr lang="en-US" baseline="-25000"/>
                  <a:t>N2</a:t>
                </a:r>
              </a:p>
            </c:rich>
          </c:tx>
          <c:layout>
            <c:manualLayout>
              <c:xMode val="edge"/>
              <c:yMode val="edge"/>
              <c:x val="1.2626262626262619E-3"/>
              <c:y val="0.350334014146119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28933360"/>
        <c:crosses val="autoZero"/>
        <c:crossBetween val="midCat"/>
        <c:majorUnit val="4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7935026114159971"/>
          <c:y val="0.11784954037435463"/>
          <c:w val="0.27167640976696089"/>
          <c:h val="0.4139607439034909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/>
              <a:t>HILIC IM-MS</a:t>
            </a:r>
            <a:r>
              <a:rPr lang="en-US" sz="1100" baseline="0"/>
              <a:t> Space (ESI+)</a:t>
            </a:r>
            <a:endParaRPr lang="en-US" sz="1100"/>
          </a:p>
        </c:rich>
      </c:tx>
      <c:layout>
        <c:manualLayout>
          <c:xMode val="edge"/>
          <c:yMode val="edge"/>
          <c:x val="0.25554495082054135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002034783530846"/>
          <c:y val="0.11556621192524734"/>
          <c:w val="0.75259749728253666"/>
          <c:h val="0.74960144726627487"/>
        </c:manualLayout>
      </c:layout>
      <c:scatterChart>
        <c:scatterStyle val="lineMarker"/>
        <c:varyColors val="0"/>
        <c:ser>
          <c:idx val="6"/>
          <c:order val="0"/>
          <c:tx>
            <c:v>Metabolit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A02B9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5. HILIC (ESI+)'!$C$51:$C$64</c:f>
              <c:numCache>
                <c:formatCode>0.0000</c:formatCode>
                <c:ptCount val="14"/>
                <c:pt idx="0">
                  <c:v>112.05091694082</c:v>
                </c:pt>
                <c:pt idx="1">
                  <c:v>123.055411286938</c:v>
                </c:pt>
                <c:pt idx="2">
                  <c:v>140.06874422448701</c:v>
                </c:pt>
                <c:pt idx="3">
                  <c:v>152.05712393080199</c:v>
                </c:pt>
                <c:pt idx="4">
                  <c:v>156.07728889932201</c:v>
                </c:pt>
                <c:pt idx="5">
                  <c:v>175.11905238997599</c:v>
                </c:pt>
                <c:pt idx="6">
                  <c:v>258.11059564013698</c:v>
                </c:pt>
                <c:pt idx="7">
                  <c:v>308.09162297862099</c:v>
                </c:pt>
                <c:pt idx="8">
                  <c:v>348.07079081203301</c:v>
                </c:pt>
                <c:pt idx="9">
                  <c:v>364.06546676421698</c:v>
                </c:pt>
                <c:pt idx="10">
                  <c:v>365.10596459720603</c:v>
                </c:pt>
                <c:pt idx="11">
                  <c:v>399.14527672419598</c:v>
                </c:pt>
                <c:pt idx="12">
                  <c:v>664.11812633945397</c:v>
                </c:pt>
                <c:pt idx="13">
                  <c:v>686.09983139216502</c:v>
                </c:pt>
              </c:numCache>
            </c:numRef>
          </c:xVal>
          <c:yVal>
            <c:numRef>
              <c:f>'S5. HILIC (ESI+)'!$I$51:$I$64</c:f>
              <c:numCache>
                <c:formatCode>General</c:formatCode>
                <c:ptCount val="14"/>
                <c:pt idx="0">
                  <c:v>128.59200000000001</c:v>
                </c:pt>
                <c:pt idx="1">
                  <c:v>132.00399999999999</c:v>
                </c:pt>
                <c:pt idx="2">
                  <c:v>135.02500000000001</c:v>
                </c:pt>
                <c:pt idx="3">
                  <c:v>131.84399999999999</c:v>
                </c:pt>
                <c:pt idx="4">
                  <c:v>133.83099999999999</c:v>
                </c:pt>
                <c:pt idx="5">
                  <c:v>137.16999999999999</c:v>
                </c:pt>
                <c:pt idx="6">
                  <c:v>156.05099999999999</c:v>
                </c:pt>
                <c:pt idx="7">
                  <c:v>165.755</c:v>
                </c:pt>
                <c:pt idx="8">
                  <c:v>169.58</c:v>
                </c:pt>
                <c:pt idx="9">
                  <c:v>178.45099999999999</c:v>
                </c:pt>
                <c:pt idx="10">
                  <c:v>173.874</c:v>
                </c:pt>
                <c:pt idx="11">
                  <c:v>186.14</c:v>
                </c:pt>
                <c:pt idx="12">
                  <c:v>229.477</c:v>
                </c:pt>
                <c:pt idx="13">
                  <c:v>221.378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060-41A4-B93C-B1A8C7277A76}"/>
            </c:ext>
          </c:extLst>
        </c:ser>
        <c:ser>
          <c:idx val="5"/>
          <c:order val="1"/>
          <c:tx>
            <c:v>Quoru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F2CFEE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5. HILIC (ESI+)'!$C$45:$C$50</c:f>
              <c:numCache>
                <c:formatCode>0.0000</c:formatCode>
                <c:ptCount val="6"/>
                <c:pt idx="0">
                  <c:v>244.16974587946899</c:v>
                </c:pt>
                <c:pt idx="1">
                  <c:v>258.14899783699002</c:v>
                </c:pt>
                <c:pt idx="2">
                  <c:v>260.16461391220002</c:v>
                </c:pt>
                <c:pt idx="3">
                  <c:v>274.18073674105102</c:v>
                </c:pt>
                <c:pt idx="4">
                  <c:v>288.19655323147202</c:v>
                </c:pt>
                <c:pt idx="5">
                  <c:v>211.087031438384</c:v>
                </c:pt>
              </c:numCache>
            </c:numRef>
          </c:xVal>
          <c:yVal>
            <c:numRef>
              <c:f>'S5. HILIC (ESI+)'!$I$45:$I$50</c:f>
              <c:numCache>
                <c:formatCode>General</c:formatCode>
                <c:ptCount val="6"/>
                <c:pt idx="0">
                  <c:v>163.20699999999999</c:v>
                </c:pt>
                <c:pt idx="1">
                  <c:v>164.96</c:v>
                </c:pt>
                <c:pt idx="2">
                  <c:v>167.12700000000001</c:v>
                </c:pt>
                <c:pt idx="3">
                  <c:v>173.38399999999999</c:v>
                </c:pt>
                <c:pt idx="4">
                  <c:v>179.67</c:v>
                </c:pt>
                <c:pt idx="5">
                  <c:v>142.156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060-41A4-B93C-B1A8C7277A76}"/>
            </c:ext>
          </c:extLst>
        </c:ser>
        <c:ser>
          <c:idx val="0"/>
          <c:order val="2"/>
          <c:tx>
            <c:v>P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5. HILIC (ESI+)'!$C$2:$C$12</c:f>
              <c:numCache>
                <c:formatCode>0.0000</c:formatCode>
                <c:ptCount val="11"/>
                <c:pt idx="0">
                  <c:v>676.49204598898598</c:v>
                </c:pt>
                <c:pt idx="1">
                  <c:v>690.50726444095994</c:v>
                </c:pt>
                <c:pt idx="2">
                  <c:v>702.50802835278898</c:v>
                </c:pt>
                <c:pt idx="3">
                  <c:v>704.52296883700797</c:v>
                </c:pt>
                <c:pt idx="4">
                  <c:v>712.48866491733702</c:v>
                </c:pt>
                <c:pt idx="5">
                  <c:v>718.53825442290099</c:v>
                </c:pt>
                <c:pt idx="6">
                  <c:v>726.50387260961702</c:v>
                </c:pt>
                <c:pt idx="7">
                  <c:v>732.55270806420697</c:v>
                </c:pt>
                <c:pt idx="8">
                  <c:v>740.51908548554002</c:v>
                </c:pt>
                <c:pt idx="9">
                  <c:v>744.55440575057901</c:v>
                </c:pt>
                <c:pt idx="10">
                  <c:v>754.53222755084403</c:v>
                </c:pt>
              </c:numCache>
            </c:numRef>
          </c:xVal>
          <c:yVal>
            <c:numRef>
              <c:f>'S5. HILIC (ESI+)'!$I$2:$I$12</c:f>
              <c:numCache>
                <c:formatCode>General</c:formatCode>
                <c:ptCount val="11"/>
                <c:pt idx="0">
                  <c:v>264.25200000000001</c:v>
                </c:pt>
                <c:pt idx="1">
                  <c:v>265.94200000000001</c:v>
                </c:pt>
                <c:pt idx="2">
                  <c:v>265.84399999999999</c:v>
                </c:pt>
                <c:pt idx="3">
                  <c:v>273.07100000000003</c:v>
                </c:pt>
                <c:pt idx="4">
                  <c:v>271.19299999999998</c:v>
                </c:pt>
                <c:pt idx="5">
                  <c:v>274.77100000000002</c:v>
                </c:pt>
                <c:pt idx="6">
                  <c:v>278.33999999999997</c:v>
                </c:pt>
                <c:pt idx="7">
                  <c:v>280.10899999999998</c:v>
                </c:pt>
                <c:pt idx="8">
                  <c:v>280.048</c:v>
                </c:pt>
                <c:pt idx="9">
                  <c:v>278.2</c:v>
                </c:pt>
                <c:pt idx="10">
                  <c:v>283.579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60-41A4-B93C-B1A8C7277A76}"/>
            </c:ext>
          </c:extLst>
        </c:ser>
        <c:ser>
          <c:idx val="1"/>
          <c:order val="3"/>
          <c:tx>
            <c:v>P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FF7C8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5. HILIC (ESI+)'!$C$13:$C$17</c:f>
              <c:numCache>
                <c:formatCode>0.0000</c:formatCode>
                <c:ptCount val="5"/>
                <c:pt idx="0">
                  <c:v>758.56994272130703</c:v>
                </c:pt>
                <c:pt idx="1">
                  <c:v>760.58480838049695</c:v>
                </c:pt>
                <c:pt idx="2">
                  <c:v>774.59984510023401</c:v>
                </c:pt>
                <c:pt idx="3">
                  <c:v>782.56610957223097</c:v>
                </c:pt>
                <c:pt idx="4">
                  <c:v>786.60094735610096</c:v>
                </c:pt>
              </c:numCache>
            </c:numRef>
          </c:xVal>
          <c:yVal>
            <c:numRef>
              <c:f>'S5. HILIC (ESI+)'!$I$13:$I$17</c:f>
              <c:numCache>
                <c:formatCode>General</c:formatCode>
                <c:ptCount val="5"/>
                <c:pt idx="0">
                  <c:v>281.73</c:v>
                </c:pt>
                <c:pt idx="1">
                  <c:v>287.17500000000001</c:v>
                </c:pt>
                <c:pt idx="2">
                  <c:v>292.54300000000001</c:v>
                </c:pt>
                <c:pt idx="3">
                  <c:v>287.01499999999999</c:v>
                </c:pt>
                <c:pt idx="4">
                  <c:v>288.809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060-41A4-B93C-B1A8C7277A76}"/>
            </c:ext>
          </c:extLst>
        </c:ser>
        <c:ser>
          <c:idx val="2"/>
          <c:order val="4"/>
          <c:tx>
            <c:v>D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D9F2D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5. HILIC (ESI+)'!$C$18:$C$32</c:f>
              <c:numCache>
                <c:formatCode>0.0000</c:formatCode>
                <c:ptCount val="15"/>
                <c:pt idx="0">
                  <c:v>509.45636461873198</c:v>
                </c:pt>
                <c:pt idx="1">
                  <c:v>523.47176070939599</c:v>
                </c:pt>
                <c:pt idx="2">
                  <c:v>537.48714677759494</c:v>
                </c:pt>
                <c:pt idx="3">
                  <c:v>521.45627884786597</c:v>
                </c:pt>
                <c:pt idx="4">
                  <c:v>535.47191865695504</c:v>
                </c:pt>
                <c:pt idx="5">
                  <c:v>551.50048602605204</c:v>
                </c:pt>
                <c:pt idx="6">
                  <c:v>549.48774043050105</c:v>
                </c:pt>
                <c:pt idx="7">
                  <c:v>563.50318485504999</c:v>
                </c:pt>
                <c:pt idx="8">
                  <c:v>577.518804046578</c:v>
                </c:pt>
                <c:pt idx="9">
                  <c:v>591.53405420921399</c:v>
                </c:pt>
                <c:pt idx="10">
                  <c:v>547.47208465747497</c:v>
                </c:pt>
                <c:pt idx="11">
                  <c:v>561.48726619804904</c:v>
                </c:pt>
                <c:pt idx="12">
                  <c:v>575.503231086764</c:v>
                </c:pt>
                <c:pt idx="13">
                  <c:v>589.51903565556802</c:v>
                </c:pt>
                <c:pt idx="14">
                  <c:v>603.53475204476001</c:v>
                </c:pt>
              </c:numCache>
            </c:numRef>
          </c:xVal>
          <c:yVal>
            <c:numRef>
              <c:f>'S5. HILIC (ESI+)'!$I$18:$I$32</c:f>
              <c:numCache>
                <c:formatCode>General</c:formatCode>
                <c:ptCount val="15"/>
                <c:pt idx="0">
                  <c:v>246.18799999999999</c:v>
                </c:pt>
                <c:pt idx="1">
                  <c:v>247.80600000000001</c:v>
                </c:pt>
                <c:pt idx="2">
                  <c:v>253.042</c:v>
                </c:pt>
                <c:pt idx="3">
                  <c:v>244.22800000000001</c:v>
                </c:pt>
                <c:pt idx="4">
                  <c:v>247.654</c:v>
                </c:pt>
                <c:pt idx="5">
                  <c:v>256.48500000000001</c:v>
                </c:pt>
                <c:pt idx="6">
                  <c:v>251.09</c:v>
                </c:pt>
                <c:pt idx="7">
                  <c:v>256.34199999999998</c:v>
                </c:pt>
                <c:pt idx="8">
                  <c:v>259.79899999999998</c:v>
                </c:pt>
                <c:pt idx="9">
                  <c:v>263.26499999999999</c:v>
                </c:pt>
                <c:pt idx="10">
                  <c:v>247.50800000000001</c:v>
                </c:pt>
                <c:pt idx="11">
                  <c:v>250.94900000000001</c:v>
                </c:pt>
                <c:pt idx="12">
                  <c:v>254.399</c:v>
                </c:pt>
                <c:pt idx="13">
                  <c:v>259.666</c:v>
                </c:pt>
                <c:pt idx="14">
                  <c:v>263.136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060-41A4-B93C-B1A8C7277A76}"/>
            </c:ext>
          </c:extLst>
        </c:ser>
        <c:ser>
          <c:idx val="3"/>
          <c:order val="5"/>
          <c:tx>
            <c:v>DGD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4EA72E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5. HILIC (ESI+)'!$C$33:$C$36</c:f>
              <c:numCache>
                <c:formatCode>0.0000</c:formatCode>
                <c:ptCount val="4"/>
                <c:pt idx="0">
                  <c:v>908.62956071572796</c:v>
                </c:pt>
                <c:pt idx="1">
                  <c:v>936.66160927353098</c:v>
                </c:pt>
                <c:pt idx="2">
                  <c:v>934.64630831428099</c:v>
                </c:pt>
                <c:pt idx="3">
                  <c:v>962.67502681575297</c:v>
                </c:pt>
              </c:numCache>
            </c:numRef>
          </c:xVal>
          <c:yVal>
            <c:numRef>
              <c:f>'S5. HILIC (ESI+)'!$I$33:$I$36</c:f>
              <c:numCache>
                <c:formatCode>General</c:formatCode>
                <c:ptCount val="4"/>
                <c:pt idx="0">
                  <c:v>308.13299999999998</c:v>
                </c:pt>
                <c:pt idx="1">
                  <c:v>311.64100000000002</c:v>
                </c:pt>
                <c:pt idx="2">
                  <c:v>309.81900000000002</c:v>
                </c:pt>
                <c:pt idx="3">
                  <c:v>317.007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060-41A4-B93C-B1A8C7277A76}"/>
            </c:ext>
          </c:extLst>
        </c:ser>
        <c:ser>
          <c:idx val="4"/>
          <c:order val="6"/>
          <c:tx>
            <c:v>LysylP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61CBF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5. HILIC (ESI+)'!$C$37:$C$44</c:f>
              <c:numCache>
                <c:formatCode>0.0000</c:formatCode>
                <c:ptCount val="8"/>
                <c:pt idx="0">
                  <c:v>711.45615490287503</c:v>
                </c:pt>
                <c:pt idx="1">
                  <c:v>725.47174890956705</c:v>
                </c:pt>
                <c:pt idx="2">
                  <c:v>739.48627620238699</c:v>
                </c:pt>
                <c:pt idx="3">
                  <c:v>753.50126367371001</c:v>
                </c:pt>
                <c:pt idx="4">
                  <c:v>809.56189373962604</c:v>
                </c:pt>
                <c:pt idx="5">
                  <c:v>823.58081137887598</c:v>
                </c:pt>
                <c:pt idx="6">
                  <c:v>837.593566938148</c:v>
                </c:pt>
                <c:pt idx="7">
                  <c:v>851.60969307939297</c:v>
                </c:pt>
              </c:numCache>
            </c:numRef>
          </c:xVal>
          <c:yVal>
            <c:numRef>
              <c:f>'S5. HILIC (ESI+)'!$I$37:$I$44</c:f>
              <c:numCache>
                <c:formatCode>General</c:formatCode>
                <c:ptCount val="8"/>
                <c:pt idx="0">
                  <c:v>265.77199999999999</c:v>
                </c:pt>
                <c:pt idx="1">
                  <c:v>269.28100000000001</c:v>
                </c:pt>
                <c:pt idx="2">
                  <c:v>272.79599999999999</c:v>
                </c:pt>
                <c:pt idx="3">
                  <c:v>276.31799999999998</c:v>
                </c:pt>
                <c:pt idx="4">
                  <c:v>290.47300000000001</c:v>
                </c:pt>
                <c:pt idx="5">
                  <c:v>292.20299999999997</c:v>
                </c:pt>
                <c:pt idx="6">
                  <c:v>295.76100000000002</c:v>
                </c:pt>
                <c:pt idx="7">
                  <c:v>299.326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060-41A4-B93C-B1A8C7277A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8933360"/>
        <c:axId val="1528933840"/>
      </c:scatterChart>
      <c:valAx>
        <c:axId val="1528933360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i="1"/>
                  <a:t>m/z</a:t>
                </a:r>
              </a:p>
            </c:rich>
          </c:tx>
          <c:layout>
            <c:manualLayout>
              <c:xMode val="edge"/>
              <c:yMode val="edge"/>
              <c:x val="0.51191338582677171"/>
              <c:y val="0.947178878205911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28933840"/>
        <c:crosses val="autoZero"/>
        <c:crossBetween val="midCat"/>
        <c:majorUnit val="250"/>
      </c:valAx>
      <c:valAx>
        <c:axId val="1528933840"/>
        <c:scaling>
          <c:orientation val="minMax"/>
          <c:min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30000"/>
                  <a:t>TW</a:t>
                </a:r>
                <a:r>
                  <a:rPr lang="en-US"/>
                  <a:t>CCS</a:t>
                </a:r>
                <a:r>
                  <a:rPr lang="en-US" baseline="-25000"/>
                  <a:t>N2</a:t>
                </a:r>
              </a:p>
            </c:rich>
          </c:tx>
          <c:layout>
            <c:manualLayout>
              <c:xMode val="edge"/>
              <c:yMode val="edge"/>
              <c:x val="1.2626262626262619E-3"/>
              <c:y val="0.355224467980234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289333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9110461571091492"/>
          <c:y val="0.11793002107130975"/>
          <c:w val="0.2592728465759962"/>
          <c:h val="0.4356597260729732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/>
              <a:t>HILIC IM-MS</a:t>
            </a:r>
            <a:r>
              <a:rPr lang="en-US" sz="1100" baseline="0"/>
              <a:t> Space (ESI-)</a:t>
            </a:r>
            <a:endParaRPr lang="en-US" sz="1100"/>
          </a:p>
        </c:rich>
      </c:tx>
      <c:layout>
        <c:manualLayout>
          <c:xMode val="edge"/>
          <c:yMode val="edge"/>
          <c:x val="0.2655617858373763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694994565073305"/>
          <c:y val="0.11556621192524734"/>
          <c:w val="0.7556678994671121"/>
          <c:h val="0.75938235493450656"/>
        </c:manualLayout>
      </c:layout>
      <c:scatterChart>
        <c:scatterStyle val="lineMarker"/>
        <c:varyColors val="0"/>
        <c:ser>
          <c:idx val="4"/>
          <c:order val="0"/>
          <c:tx>
            <c:v>Metabolit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A02B9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6. HILIC (ESI-)'!$C$50:$C$61</c:f>
              <c:numCache>
                <c:formatCode>0.0000</c:formatCode>
                <c:ptCount val="12"/>
                <c:pt idx="0">
                  <c:v>154.06103739222701</c:v>
                </c:pt>
                <c:pt idx="1">
                  <c:v>173.04657083542199</c:v>
                </c:pt>
                <c:pt idx="2">
                  <c:v>195.04970149850701</c:v>
                </c:pt>
                <c:pt idx="3">
                  <c:v>203.0814926763</c:v>
                </c:pt>
                <c:pt idx="4">
                  <c:v>341.10760124843398</c:v>
                </c:pt>
                <c:pt idx="5">
                  <c:v>346.05443618218197</c:v>
                </c:pt>
                <c:pt idx="6">
                  <c:v>383.11794493588297</c:v>
                </c:pt>
                <c:pt idx="7">
                  <c:v>426.02085209108901</c:v>
                </c:pt>
                <c:pt idx="8">
                  <c:v>662.10140259995501</c:v>
                </c:pt>
                <c:pt idx="9">
                  <c:v>760.07707894845998</c:v>
                </c:pt>
                <c:pt idx="10">
                  <c:v>766.10747383163095</c:v>
                </c:pt>
                <c:pt idx="11">
                  <c:v>827.26748109345897</c:v>
                </c:pt>
              </c:numCache>
            </c:numRef>
          </c:xVal>
          <c:yVal>
            <c:numRef>
              <c:f>'S6. HILIC (ESI-)'!$I$50:$I$61</c:f>
              <c:numCache>
                <c:formatCode>General</c:formatCode>
                <c:ptCount val="12"/>
                <c:pt idx="0">
                  <c:v>129.16200000000001</c:v>
                </c:pt>
                <c:pt idx="1">
                  <c:v>134.84800000000001</c:v>
                </c:pt>
                <c:pt idx="2">
                  <c:v>133.745</c:v>
                </c:pt>
                <c:pt idx="3">
                  <c:v>150.501</c:v>
                </c:pt>
                <c:pt idx="4">
                  <c:v>169.738</c:v>
                </c:pt>
                <c:pt idx="5">
                  <c:v>171.48500000000001</c:v>
                </c:pt>
                <c:pt idx="6">
                  <c:v>183.38900000000001</c:v>
                </c:pt>
                <c:pt idx="7">
                  <c:v>182.71899999999999</c:v>
                </c:pt>
                <c:pt idx="8">
                  <c:v>222.798</c:v>
                </c:pt>
                <c:pt idx="9">
                  <c:v>234.607</c:v>
                </c:pt>
                <c:pt idx="10">
                  <c:v>246.727</c:v>
                </c:pt>
                <c:pt idx="11">
                  <c:v>253.818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84D-4C1D-AAD3-AC36A13C3BE8}"/>
            </c:ext>
          </c:extLst>
        </c:ser>
        <c:ser>
          <c:idx val="3"/>
          <c:order val="1"/>
          <c:tx>
            <c:v>Quoru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F2CEEF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6. HILIC (ESI-)'!$C$47:$C$49</c:f>
              <c:numCache>
                <c:formatCode>0.0000</c:formatCode>
                <c:ptCount val="3"/>
                <c:pt idx="0">
                  <c:v>258.14895076651101</c:v>
                </c:pt>
                <c:pt idx="1">
                  <c:v>272.16493446900199</c:v>
                </c:pt>
                <c:pt idx="2">
                  <c:v>286.18006921768898</c:v>
                </c:pt>
              </c:numCache>
            </c:numRef>
          </c:xVal>
          <c:yVal>
            <c:numRef>
              <c:f>'S6. HILIC (ESI-)'!$I$47:$I$49</c:f>
              <c:numCache>
                <c:formatCode>General</c:formatCode>
                <c:ptCount val="3"/>
                <c:pt idx="0">
                  <c:v>166.21600000000001</c:v>
                </c:pt>
                <c:pt idx="1">
                  <c:v>169.565</c:v>
                </c:pt>
                <c:pt idx="2">
                  <c:v>176.573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84D-4C1D-AAD3-AC36A13C3BE8}"/>
            </c:ext>
          </c:extLst>
        </c:ser>
        <c:ser>
          <c:idx val="0"/>
          <c:order val="2"/>
          <c:tx>
            <c:v>P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4E95D9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6. HILIC (ESI-)'!$C$2:$C$17</c:f>
              <c:numCache>
                <c:formatCode>0.0000</c:formatCode>
                <c:ptCount val="16"/>
                <c:pt idx="0">
                  <c:v>679.454983172212</c:v>
                </c:pt>
                <c:pt idx="1">
                  <c:v>693.47130259132405</c:v>
                </c:pt>
                <c:pt idx="2">
                  <c:v>691.45380932661999</c:v>
                </c:pt>
                <c:pt idx="3">
                  <c:v>689.43908032664899</c:v>
                </c:pt>
                <c:pt idx="4">
                  <c:v>705.46919627963803</c:v>
                </c:pt>
                <c:pt idx="5">
                  <c:v>707.48659913845597</c:v>
                </c:pt>
                <c:pt idx="6">
                  <c:v>721.50052483317404</c:v>
                </c:pt>
                <c:pt idx="7">
                  <c:v>719.48706238098396</c:v>
                </c:pt>
                <c:pt idx="8">
                  <c:v>733.50287530046205</c:v>
                </c:pt>
                <c:pt idx="9">
                  <c:v>745.50279585343105</c:v>
                </c:pt>
                <c:pt idx="10">
                  <c:v>747.51843952786203</c:v>
                </c:pt>
                <c:pt idx="11">
                  <c:v>759.51777375358495</c:v>
                </c:pt>
                <c:pt idx="12">
                  <c:v>761.53401779286901</c:v>
                </c:pt>
                <c:pt idx="13">
                  <c:v>773.53338209357901</c:v>
                </c:pt>
                <c:pt idx="14">
                  <c:v>787.54760681048697</c:v>
                </c:pt>
                <c:pt idx="15">
                  <c:v>801.56514397996898</c:v>
                </c:pt>
              </c:numCache>
            </c:numRef>
          </c:xVal>
          <c:yVal>
            <c:numRef>
              <c:f>'S6. HILIC (ESI-)'!$I$2:$I$17</c:f>
              <c:numCache>
                <c:formatCode>General</c:formatCode>
                <c:ptCount val="16"/>
                <c:pt idx="0">
                  <c:v>260.29199999999997</c:v>
                </c:pt>
                <c:pt idx="1">
                  <c:v>263.06400000000002</c:v>
                </c:pt>
                <c:pt idx="2">
                  <c:v>260.19600000000003</c:v>
                </c:pt>
                <c:pt idx="3">
                  <c:v>258.76600000000002</c:v>
                </c:pt>
                <c:pt idx="4">
                  <c:v>264.40699999999998</c:v>
                </c:pt>
                <c:pt idx="5">
                  <c:v>265.827</c:v>
                </c:pt>
                <c:pt idx="6">
                  <c:v>268.58199999999999</c:v>
                </c:pt>
                <c:pt idx="7">
                  <c:v>267.16800000000001</c:v>
                </c:pt>
                <c:pt idx="8">
                  <c:v>269.92</c:v>
                </c:pt>
                <c:pt idx="9">
                  <c:v>271.25700000000001</c:v>
                </c:pt>
                <c:pt idx="10">
                  <c:v>274.08300000000003</c:v>
                </c:pt>
                <c:pt idx="11">
                  <c:v>275.41500000000002</c:v>
                </c:pt>
                <c:pt idx="12">
                  <c:v>276.81400000000002</c:v>
                </c:pt>
                <c:pt idx="13">
                  <c:v>278.14299999999997</c:v>
                </c:pt>
                <c:pt idx="14">
                  <c:v>282.267</c:v>
                </c:pt>
                <c:pt idx="15">
                  <c:v>284.975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4D-4C1D-AAD3-AC36A13C3BE8}"/>
            </c:ext>
          </c:extLst>
        </c:ser>
        <c:ser>
          <c:idx val="6"/>
          <c:order val="3"/>
          <c:tx>
            <c:v>LP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B9F0F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6. HILIC (ESI-)'!$C$18:$C$26</c:f>
              <c:numCache>
                <c:formatCode>0.0000</c:formatCode>
                <c:ptCount val="9"/>
                <c:pt idx="0">
                  <c:v>469.25673360243701</c:v>
                </c:pt>
                <c:pt idx="1">
                  <c:v>481.25799517258201</c:v>
                </c:pt>
                <c:pt idx="2">
                  <c:v>483.27203154762401</c:v>
                </c:pt>
                <c:pt idx="3">
                  <c:v>497.28696395621898</c:v>
                </c:pt>
                <c:pt idx="4">
                  <c:v>495.27242529945198</c:v>
                </c:pt>
                <c:pt idx="5">
                  <c:v>509.28853347660498</c:v>
                </c:pt>
                <c:pt idx="6">
                  <c:v>523.30382839167805</c:v>
                </c:pt>
                <c:pt idx="7">
                  <c:v>539.33495566471697</c:v>
                </c:pt>
                <c:pt idx="8">
                  <c:v>553.34940061280304</c:v>
                </c:pt>
              </c:numCache>
            </c:numRef>
          </c:xVal>
          <c:yVal>
            <c:numRef>
              <c:f>'S6. HILIC (ESI-)'!$I$18:$I$26</c:f>
              <c:numCache>
                <c:formatCode>General</c:formatCode>
                <c:ptCount val="9"/>
                <c:pt idx="0">
                  <c:v>213.50200000000001</c:v>
                </c:pt>
                <c:pt idx="1">
                  <c:v>214.97</c:v>
                </c:pt>
                <c:pt idx="2">
                  <c:v>218.18199999999999</c:v>
                </c:pt>
                <c:pt idx="3">
                  <c:v>221.21600000000001</c:v>
                </c:pt>
                <c:pt idx="4">
                  <c:v>218.02799999999999</c:v>
                </c:pt>
                <c:pt idx="5">
                  <c:v>222.666</c:v>
                </c:pt>
                <c:pt idx="6">
                  <c:v>224.70400000000001</c:v>
                </c:pt>
                <c:pt idx="7">
                  <c:v>230.601</c:v>
                </c:pt>
                <c:pt idx="8">
                  <c:v>233.4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4C-42FF-B7C6-8760E01CD1AF}"/>
            </c:ext>
          </c:extLst>
        </c:ser>
        <c:ser>
          <c:idx val="1"/>
          <c:order val="4"/>
          <c:tx>
            <c:v>P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6. HILIC (ESI-)'!$C$27:$C$41</c:f>
              <c:numCache>
                <c:formatCode>0.0000</c:formatCode>
                <c:ptCount val="15"/>
                <c:pt idx="0">
                  <c:v>634.44484990278602</c:v>
                </c:pt>
                <c:pt idx="1">
                  <c:v>646.44839148265999</c:v>
                </c:pt>
                <c:pt idx="2">
                  <c:v>660.461577640933</c:v>
                </c:pt>
                <c:pt idx="3">
                  <c:v>662.47609484916302</c:v>
                </c:pt>
                <c:pt idx="4">
                  <c:v>674.47891984950797</c:v>
                </c:pt>
                <c:pt idx="5">
                  <c:v>686.47698515960496</c:v>
                </c:pt>
                <c:pt idx="6">
                  <c:v>688.49261441671001</c:v>
                </c:pt>
                <c:pt idx="7">
                  <c:v>700.49316562777199</c:v>
                </c:pt>
                <c:pt idx="8">
                  <c:v>702.50824762571199</c:v>
                </c:pt>
                <c:pt idx="9">
                  <c:v>714.50838511111499</c:v>
                </c:pt>
                <c:pt idx="10">
                  <c:v>716.52332435184201</c:v>
                </c:pt>
                <c:pt idx="11">
                  <c:v>728.52412280001295</c:v>
                </c:pt>
                <c:pt idx="12">
                  <c:v>730.53866528224705</c:v>
                </c:pt>
                <c:pt idx="13">
                  <c:v>742.53976036859206</c:v>
                </c:pt>
                <c:pt idx="14">
                  <c:v>756.55529849438096</c:v>
                </c:pt>
              </c:numCache>
            </c:numRef>
          </c:xVal>
          <c:yVal>
            <c:numRef>
              <c:f>'S6. HILIC (ESI-)'!$I$27:$I$41</c:f>
              <c:numCache>
                <c:formatCode>General</c:formatCode>
                <c:ptCount val="15"/>
                <c:pt idx="0">
                  <c:v>249.023</c:v>
                </c:pt>
                <c:pt idx="1">
                  <c:v>250.38399999999999</c:v>
                </c:pt>
                <c:pt idx="2">
                  <c:v>253.18899999999999</c:v>
                </c:pt>
                <c:pt idx="3">
                  <c:v>254.63</c:v>
                </c:pt>
                <c:pt idx="4">
                  <c:v>255.98500000000001</c:v>
                </c:pt>
                <c:pt idx="5">
                  <c:v>257.33999999999997</c:v>
                </c:pt>
                <c:pt idx="6">
                  <c:v>258.77300000000002</c:v>
                </c:pt>
                <c:pt idx="7">
                  <c:v>260.125</c:v>
                </c:pt>
                <c:pt idx="8">
                  <c:v>262.99299999999999</c:v>
                </c:pt>
                <c:pt idx="9">
                  <c:v>264.33800000000002</c:v>
                </c:pt>
                <c:pt idx="10">
                  <c:v>267.19</c:v>
                </c:pt>
                <c:pt idx="11">
                  <c:v>268.52999999999997</c:v>
                </c:pt>
                <c:pt idx="12">
                  <c:v>271.36599999999999</c:v>
                </c:pt>
                <c:pt idx="13">
                  <c:v>272.7</c:v>
                </c:pt>
                <c:pt idx="14">
                  <c:v>275.4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84D-4C1D-AAD3-AC36A13C3BE8}"/>
            </c:ext>
          </c:extLst>
        </c:ser>
        <c:ser>
          <c:idx val="2"/>
          <c:order val="5"/>
          <c:tx>
            <c:v>LP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FFFFCC"/>
              </a:solidFill>
              <a:ln w="9525">
                <a:solidFill>
                  <a:schemeClr val="tx1">
                    <a:alpha val="95000"/>
                  </a:schemeClr>
                </a:solidFill>
              </a:ln>
              <a:effectLst/>
            </c:spPr>
          </c:marker>
          <c:xVal>
            <c:numRef>
              <c:f>'S6. HILIC (ESI-)'!$C$42:$C$46</c:f>
              <c:numCache>
                <c:formatCode>0.0000</c:formatCode>
                <c:ptCount val="5"/>
                <c:pt idx="0">
                  <c:v>424.246053093385</c:v>
                </c:pt>
                <c:pt idx="1">
                  <c:v>450.26205591185601</c:v>
                </c:pt>
                <c:pt idx="2">
                  <c:v>452.27730869521997</c:v>
                </c:pt>
                <c:pt idx="3">
                  <c:v>464.27772493908901</c:v>
                </c:pt>
                <c:pt idx="4">
                  <c:v>478.29342608070402</c:v>
                </c:pt>
              </c:numCache>
            </c:numRef>
          </c:xVal>
          <c:yVal>
            <c:numRef>
              <c:f>'S6. HILIC (ESI-)'!$I$42:$I$46</c:f>
              <c:numCache>
                <c:formatCode>General</c:formatCode>
                <c:ptCount val="5"/>
                <c:pt idx="0">
                  <c:v>204.25200000000001</c:v>
                </c:pt>
                <c:pt idx="1">
                  <c:v>208.845</c:v>
                </c:pt>
                <c:pt idx="2">
                  <c:v>210.14500000000001</c:v>
                </c:pt>
                <c:pt idx="3">
                  <c:v>211.93600000000001</c:v>
                </c:pt>
                <c:pt idx="4">
                  <c:v>216.6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84D-4C1D-AAD3-AC36A13C3BE8}"/>
            </c:ext>
          </c:extLst>
        </c:ser>
        <c:ser>
          <c:idx val="5"/>
          <c:order val="6"/>
          <c:tx>
            <c:v>F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F2AA8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6. HILIC (ESI-)'!$C$62:$C$66</c:f>
              <c:numCache>
                <c:formatCode>0.0000</c:formatCode>
                <c:ptCount val="5"/>
                <c:pt idx="0">
                  <c:v>227.200327455685</c:v>
                </c:pt>
                <c:pt idx="1">
                  <c:v>253.21617403379199</c:v>
                </c:pt>
                <c:pt idx="2">
                  <c:v>255.23188954022999</c:v>
                </c:pt>
                <c:pt idx="3">
                  <c:v>267.23175103139903</c:v>
                </c:pt>
                <c:pt idx="4">
                  <c:v>281.247526611355</c:v>
                </c:pt>
              </c:numCache>
            </c:numRef>
          </c:xVal>
          <c:yVal>
            <c:numRef>
              <c:f>'S6. HILIC (ESI-)'!$I$62:$I$66</c:f>
              <c:numCache>
                <c:formatCode>General</c:formatCode>
                <c:ptCount val="5"/>
                <c:pt idx="0">
                  <c:v>165.43199999999999</c:v>
                </c:pt>
                <c:pt idx="1">
                  <c:v>170.18</c:v>
                </c:pt>
                <c:pt idx="2">
                  <c:v>171.99100000000001</c:v>
                </c:pt>
                <c:pt idx="3">
                  <c:v>173.458</c:v>
                </c:pt>
                <c:pt idx="4">
                  <c:v>176.717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84D-4C1D-AAD3-AC36A13C3B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8933360"/>
        <c:axId val="1528933840"/>
      </c:scatterChart>
      <c:valAx>
        <c:axId val="1528933360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i="1"/>
                  <a:t>m/z</a:t>
                </a:r>
              </a:p>
            </c:rich>
          </c:tx>
          <c:layout>
            <c:manualLayout>
              <c:xMode val="edge"/>
              <c:yMode val="edge"/>
              <c:x val="0.51191338582677171"/>
              <c:y val="0.947178878205911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28933840"/>
        <c:crosses val="autoZero"/>
        <c:crossBetween val="midCat"/>
        <c:majorUnit val="250"/>
      </c:valAx>
      <c:valAx>
        <c:axId val="1528933840"/>
        <c:scaling>
          <c:orientation val="minMax"/>
          <c:min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30000"/>
                  <a:t>TW</a:t>
                </a:r>
                <a:r>
                  <a:rPr lang="en-US"/>
                  <a:t>CCS</a:t>
                </a:r>
                <a:r>
                  <a:rPr lang="en-US" baseline="-25000"/>
                  <a:t>N2</a:t>
                </a:r>
              </a:p>
            </c:rich>
          </c:tx>
          <c:layout>
            <c:manualLayout>
              <c:xMode val="edge"/>
              <c:yMode val="edge"/>
              <c:x val="1.2626262626262619E-3"/>
              <c:y val="0.350334014146119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28933360"/>
        <c:crosses val="autoZero"/>
        <c:crossBetween val="midCat"/>
        <c:majorUnit val="4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79601129404279"/>
          <c:y val="0.11776828952718939"/>
          <c:w val="0.27167640976696089"/>
          <c:h val="0.546002997424617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42888</xdr:colOff>
      <xdr:row>2</xdr:row>
      <xdr:rowOff>4761</xdr:rowOff>
    </xdr:from>
    <xdr:to>
      <xdr:col>17</xdr:col>
      <xdr:colOff>212408</xdr:colOff>
      <xdr:row>15</xdr:row>
      <xdr:rowOff>12515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743CBCE-CD73-4929-AE51-C489A2B116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66712</xdr:colOff>
      <xdr:row>1</xdr:row>
      <xdr:rowOff>90486</xdr:rowOff>
    </xdr:from>
    <xdr:to>
      <xdr:col>17</xdr:col>
      <xdr:colOff>164782</xdr:colOff>
      <xdr:row>15</xdr:row>
      <xdr:rowOff>2038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28BC31-777C-4E89-9AA3-4676153547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61937</xdr:colOff>
      <xdr:row>1</xdr:row>
      <xdr:rowOff>138111</xdr:rowOff>
    </xdr:from>
    <xdr:to>
      <xdr:col>18</xdr:col>
      <xdr:colOff>231457</xdr:colOff>
      <xdr:row>15</xdr:row>
      <xdr:rowOff>6800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5C1B03-C287-4F0D-A8FE-4AE4A2E838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38137</xdr:colOff>
      <xdr:row>1</xdr:row>
      <xdr:rowOff>166686</xdr:rowOff>
    </xdr:from>
    <xdr:to>
      <xdr:col>18</xdr:col>
      <xdr:colOff>307657</xdr:colOff>
      <xdr:row>15</xdr:row>
      <xdr:rowOff>9658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2B22402-0EE7-46DB-AFC1-80A803AE58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ABE64-9E6D-4D5E-A017-85FEFFB7853B}">
  <dimension ref="A1:D31"/>
  <sheetViews>
    <sheetView tabSelected="1" workbookViewId="0">
      <selection activeCell="F3" sqref="F3"/>
    </sheetView>
  </sheetViews>
  <sheetFormatPr defaultColWidth="9.140625" defaultRowHeight="12.75" x14ac:dyDescent="0.2"/>
  <cols>
    <col min="1" max="1" width="27.28515625" style="38" customWidth="1"/>
    <col min="2" max="2" width="14.85546875" style="38" customWidth="1"/>
    <col min="3" max="3" width="29.42578125" style="43" customWidth="1"/>
    <col min="4" max="4" width="11.7109375" style="38" customWidth="1"/>
    <col min="5" max="16384" width="9.140625" style="38"/>
  </cols>
  <sheetData>
    <row r="1" spans="1:4" ht="13.5" thickBot="1" x14ac:dyDescent="0.25">
      <c r="A1" s="39" t="s">
        <v>184</v>
      </c>
      <c r="B1" s="40" t="s">
        <v>185</v>
      </c>
      <c r="C1" s="45" t="s">
        <v>210</v>
      </c>
      <c r="D1" s="41" t="s">
        <v>216</v>
      </c>
    </row>
    <row r="2" spans="1:4" ht="15" thickBot="1" x14ac:dyDescent="0.25">
      <c r="A2" s="48" t="s">
        <v>219</v>
      </c>
      <c r="B2" s="46" t="s">
        <v>186</v>
      </c>
      <c r="C2" s="46" t="s">
        <v>212</v>
      </c>
      <c r="D2" s="42">
        <v>0.54569999999999996</v>
      </c>
    </row>
    <row r="3" spans="1:4" ht="15" thickBot="1" x14ac:dyDescent="0.25">
      <c r="A3" s="49" t="s">
        <v>219</v>
      </c>
      <c r="B3" s="47" t="s">
        <v>187</v>
      </c>
      <c r="C3" s="47" t="s">
        <v>212</v>
      </c>
      <c r="D3" s="44">
        <v>0.60199999999999998</v>
      </c>
    </row>
    <row r="4" spans="1:4" ht="15" thickBot="1" x14ac:dyDescent="0.25">
      <c r="A4" s="48" t="s">
        <v>219</v>
      </c>
      <c r="B4" s="46" t="s">
        <v>188</v>
      </c>
      <c r="C4" s="46" t="s">
        <v>212</v>
      </c>
      <c r="D4" s="42">
        <v>0.44529999999999997</v>
      </c>
    </row>
    <row r="5" spans="1:4" ht="15" thickBot="1" x14ac:dyDescent="0.25">
      <c r="A5" s="49" t="s">
        <v>219</v>
      </c>
      <c r="B5" s="47" t="s">
        <v>189</v>
      </c>
      <c r="C5" s="47" t="s">
        <v>212</v>
      </c>
      <c r="D5" s="44">
        <v>0.67669999999999997</v>
      </c>
    </row>
    <row r="6" spans="1:4" ht="15" thickBot="1" x14ac:dyDescent="0.25">
      <c r="A6" s="48" t="s">
        <v>220</v>
      </c>
      <c r="B6" s="46" t="s">
        <v>190</v>
      </c>
      <c r="C6" s="46" t="s">
        <v>215</v>
      </c>
      <c r="D6" s="42">
        <v>0.74280000000000002</v>
      </c>
    </row>
    <row r="7" spans="1:4" ht="15" thickBot="1" x14ac:dyDescent="0.25">
      <c r="A7" s="49" t="s">
        <v>220</v>
      </c>
      <c r="B7" s="47" t="s">
        <v>191</v>
      </c>
      <c r="C7" s="47" t="s">
        <v>215</v>
      </c>
      <c r="D7" s="44">
        <v>0.86129999999999995</v>
      </c>
    </row>
    <row r="8" spans="1:4" ht="15" thickBot="1" x14ac:dyDescent="0.25">
      <c r="A8" s="48" t="s">
        <v>220</v>
      </c>
      <c r="B8" s="46" t="s">
        <v>192</v>
      </c>
      <c r="C8" s="46" t="s">
        <v>215</v>
      </c>
      <c r="D8" s="42">
        <v>0.92900000000000005</v>
      </c>
    </row>
    <row r="9" spans="1:4" ht="15" thickBot="1" x14ac:dyDescent="0.25">
      <c r="A9" s="49" t="s">
        <v>220</v>
      </c>
      <c r="B9" s="47" t="s">
        <v>193</v>
      </c>
      <c r="C9" s="47" t="s">
        <v>215</v>
      </c>
      <c r="D9" s="44">
        <v>0.95879999999999999</v>
      </c>
    </row>
    <row r="10" spans="1:4" ht="15" thickBot="1" x14ac:dyDescent="0.25">
      <c r="A10" s="48" t="s">
        <v>221</v>
      </c>
      <c r="B10" s="46" t="s">
        <v>194</v>
      </c>
      <c r="C10" s="46" t="s">
        <v>214</v>
      </c>
      <c r="D10" s="42">
        <v>1.0449999999999999</v>
      </c>
    </row>
    <row r="11" spans="1:4" ht="15" thickBot="1" x14ac:dyDescent="0.25">
      <c r="A11" s="49" t="s">
        <v>221</v>
      </c>
      <c r="B11" s="47" t="s">
        <v>195</v>
      </c>
      <c r="C11" s="47" t="s">
        <v>214</v>
      </c>
      <c r="D11" s="44">
        <v>1.2952999999999999</v>
      </c>
    </row>
    <row r="12" spans="1:4" ht="15" thickBot="1" x14ac:dyDescent="0.25">
      <c r="A12" s="48" t="s">
        <v>221</v>
      </c>
      <c r="B12" s="46" t="s">
        <v>196</v>
      </c>
      <c r="C12" s="46" t="s">
        <v>214</v>
      </c>
      <c r="D12" s="42">
        <v>0.98499999999999999</v>
      </c>
    </row>
    <row r="13" spans="1:4" ht="15" thickBot="1" x14ac:dyDescent="0.25">
      <c r="A13" s="49" t="s">
        <v>221</v>
      </c>
      <c r="B13" s="47" t="s">
        <v>197</v>
      </c>
      <c r="C13" s="47" t="s">
        <v>214</v>
      </c>
      <c r="D13" s="44">
        <v>1.2182999999999999</v>
      </c>
    </row>
    <row r="14" spans="1:4" ht="15" thickBot="1" x14ac:dyDescent="0.25">
      <c r="A14" s="48" t="s">
        <v>222</v>
      </c>
      <c r="B14" s="46" t="s">
        <v>198</v>
      </c>
      <c r="C14" s="46" t="s">
        <v>214</v>
      </c>
      <c r="D14" s="42">
        <v>1.4159999999999999</v>
      </c>
    </row>
    <row r="15" spans="1:4" ht="15" thickBot="1" x14ac:dyDescent="0.25">
      <c r="A15" s="49" t="s">
        <v>222</v>
      </c>
      <c r="B15" s="47" t="s">
        <v>199</v>
      </c>
      <c r="C15" s="47" t="s">
        <v>214</v>
      </c>
      <c r="D15" s="44">
        <v>0.83899999999999997</v>
      </c>
    </row>
    <row r="16" spans="1:4" ht="15" thickBot="1" x14ac:dyDescent="0.25">
      <c r="A16" s="48" t="s">
        <v>222</v>
      </c>
      <c r="B16" s="46" t="s">
        <v>200</v>
      </c>
      <c r="C16" s="46" t="s">
        <v>214</v>
      </c>
      <c r="D16" s="42">
        <v>1.3919999999999999</v>
      </c>
    </row>
    <row r="17" spans="1:4" ht="15" thickBot="1" x14ac:dyDescent="0.25">
      <c r="A17" s="49" t="s">
        <v>222</v>
      </c>
      <c r="B17" s="47" t="s">
        <v>201</v>
      </c>
      <c r="C17" s="47" t="s">
        <v>214</v>
      </c>
      <c r="D17" s="44">
        <v>1.2090000000000001</v>
      </c>
    </row>
    <row r="18" spans="1:4" ht="15" thickBot="1" x14ac:dyDescent="0.25">
      <c r="A18" s="48" t="s">
        <v>223</v>
      </c>
      <c r="B18" s="46" t="s">
        <v>202</v>
      </c>
      <c r="C18" s="46" t="s">
        <v>214</v>
      </c>
      <c r="D18" s="42">
        <v>1.4137</v>
      </c>
    </row>
    <row r="19" spans="1:4" ht="15" thickBot="1" x14ac:dyDescent="0.25">
      <c r="A19" s="49" t="s">
        <v>223</v>
      </c>
      <c r="B19" s="47" t="s">
        <v>203</v>
      </c>
      <c r="C19" s="47" t="s">
        <v>214</v>
      </c>
      <c r="D19" s="44">
        <v>0.78969999999999996</v>
      </c>
    </row>
    <row r="20" spans="1:4" ht="15" thickBot="1" x14ac:dyDescent="0.25">
      <c r="A20" s="48" t="s">
        <v>223</v>
      </c>
      <c r="B20" s="46" t="s">
        <v>204</v>
      </c>
      <c r="C20" s="46" t="s">
        <v>214</v>
      </c>
      <c r="D20" s="42">
        <v>0.51229999999999998</v>
      </c>
    </row>
    <row r="21" spans="1:4" ht="15" thickBot="1" x14ac:dyDescent="0.25">
      <c r="A21" s="49" t="s">
        <v>223</v>
      </c>
      <c r="B21" s="47" t="s">
        <v>205</v>
      </c>
      <c r="C21" s="47" t="s">
        <v>214</v>
      </c>
      <c r="D21" s="44">
        <v>1.3247</v>
      </c>
    </row>
    <row r="22" spans="1:4" ht="15" thickBot="1" x14ac:dyDescent="0.25">
      <c r="A22" s="48" t="s">
        <v>224</v>
      </c>
      <c r="B22" s="46" t="s">
        <v>206</v>
      </c>
      <c r="C22" s="46" t="s">
        <v>214</v>
      </c>
      <c r="D22" s="42">
        <v>0.81950000000000001</v>
      </c>
    </row>
    <row r="23" spans="1:4" ht="15" thickBot="1" x14ac:dyDescent="0.25">
      <c r="A23" s="49" t="s">
        <v>224</v>
      </c>
      <c r="B23" s="47" t="s">
        <v>207</v>
      </c>
      <c r="C23" s="47" t="s">
        <v>214</v>
      </c>
      <c r="D23" s="44">
        <v>1.0355000000000001</v>
      </c>
    </row>
    <row r="24" spans="1:4" ht="15" thickBot="1" x14ac:dyDescent="0.25">
      <c r="A24" s="48" t="s">
        <v>224</v>
      </c>
      <c r="B24" s="46" t="s">
        <v>208</v>
      </c>
      <c r="C24" s="46" t="s">
        <v>214</v>
      </c>
      <c r="D24" s="42">
        <v>1.0780000000000001</v>
      </c>
    </row>
    <row r="25" spans="1:4" ht="15" thickBot="1" x14ac:dyDescent="0.25">
      <c r="A25" s="49" t="s">
        <v>224</v>
      </c>
      <c r="B25" s="47" t="s">
        <v>209</v>
      </c>
      <c r="C25" s="47" t="s">
        <v>214</v>
      </c>
      <c r="D25" s="44">
        <v>0.80549999999999999</v>
      </c>
    </row>
    <row r="28" spans="1:4" x14ac:dyDescent="0.2">
      <c r="A28" s="37" t="s">
        <v>211</v>
      </c>
    </row>
    <row r="29" spans="1:4" x14ac:dyDescent="0.2">
      <c r="A29" s="43" t="s">
        <v>213</v>
      </c>
    </row>
    <row r="30" spans="1:4" x14ac:dyDescent="0.2">
      <c r="A30" s="43" t="s">
        <v>217</v>
      </c>
    </row>
    <row r="31" spans="1:4" x14ac:dyDescent="0.2">
      <c r="A31" s="43" t="s">
        <v>21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312B5-FCAF-4BD6-81D9-839FDE74933D}">
  <dimension ref="A1:E46"/>
  <sheetViews>
    <sheetView zoomScaleNormal="100" workbookViewId="0">
      <selection activeCell="G32" sqref="G32"/>
    </sheetView>
  </sheetViews>
  <sheetFormatPr defaultColWidth="9.28515625" defaultRowHeight="15" x14ac:dyDescent="0.25"/>
  <cols>
    <col min="1" max="1" width="21.85546875" style="56" customWidth="1"/>
    <col min="2" max="2" width="28.7109375" style="56" customWidth="1"/>
    <col min="3" max="3" width="27.42578125" style="56" customWidth="1"/>
    <col min="4" max="4" width="28.28515625" style="56" customWidth="1"/>
    <col min="5" max="5" width="28.7109375" style="56" customWidth="1"/>
  </cols>
  <sheetData>
    <row r="1" spans="1:5" ht="45.75" thickBot="1" x14ac:dyDescent="0.3">
      <c r="A1" s="54" t="s">
        <v>270</v>
      </c>
      <c r="B1" s="62" t="s">
        <v>249</v>
      </c>
      <c r="C1" s="62" t="s">
        <v>251</v>
      </c>
      <c r="D1" s="54" t="s">
        <v>252</v>
      </c>
      <c r="E1" s="62" t="s">
        <v>250</v>
      </c>
    </row>
    <row r="2" spans="1:5" x14ac:dyDescent="0.25">
      <c r="A2" s="99" t="s">
        <v>253</v>
      </c>
      <c r="B2" s="63"/>
      <c r="C2" s="63"/>
      <c r="D2" s="64"/>
      <c r="E2" s="63"/>
    </row>
    <row r="3" spans="1:5" x14ac:dyDescent="0.25">
      <c r="A3" s="100"/>
      <c r="B3" s="57" t="s">
        <v>254</v>
      </c>
      <c r="C3" s="57" t="s">
        <v>254</v>
      </c>
      <c r="D3" s="58" t="s">
        <v>254</v>
      </c>
      <c r="E3" s="57" t="s">
        <v>254</v>
      </c>
    </row>
    <row r="4" spans="1:5" x14ac:dyDescent="0.25">
      <c r="A4" s="100"/>
      <c r="B4" s="57"/>
      <c r="C4" s="57" t="s">
        <v>256</v>
      </c>
      <c r="D4" s="58" t="s">
        <v>257</v>
      </c>
      <c r="E4" s="57" t="s">
        <v>255</v>
      </c>
    </row>
    <row r="5" spans="1:5" x14ac:dyDescent="0.25">
      <c r="A5" s="100"/>
      <c r="B5" s="57" t="s">
        <v>257</v>
      </c>
      <c r="C5" s="57" t="s">
        <v>257</v>
      </c>
      <c r="D5" s="58" t="s">
        <v>259</v>
      </c>
      <c r="E5" s="57" t="s">
        <v>257</v>
      </c>
    </row>
    <row r="6" spans="1:5" x14ac:dyDescent="0.25">
      <c r="A6" s="100"/>
      <c r="B6" s="65"/>
      <c r="C6" s="57" t="s">
        <v>259</v>
      </c>
      <c r="D6" s="58" t="s">
        <v>261</v>
      </c>
      <c r="E6" s="57" t="s">
        <v>258</v>
      </c>
    </row>
    <row r="7" spans="1:5" x14ac:dyDescent="0.25">
      <c r="A7" s="100"/>
      <c r="B7" s="65"/>
      <c r="C7" s="57" t="s">
        <v>261</v>
      </c>
      <c r="D7" s="58" t="s">
        <v>263</v>
      </c>
      <c r="E7" s="57" t="s">
        <v>260</v>
      </c>
    </row>
    <row r="8" spans="1:5" x14ac:dyDescent="0.25">
      <c r="A8" s="100"/>
      <c r="B8" s="65"/>
      <c r="C8" s="57" t="s">
        <v>263</v>
      </c>
      <c r="D8" s="58"/>
      <c r="E8" s="57" t="s">
        <v>262</v>
      </c>
    </row>
    <row r="9" spans="1:5" x14ac:dyDescent="0.25">
      <c r="A9" s="100"/>
      <c r="B9" s="65"/>
      <c r="C9" s="65"/>
      <c r="D9" s="55"/>
      <c r="E9" s="57" t="s">
        <v>264</v>
      </c>
    </row>
    <row r="10" spans="1:5" x14ac:dyDescent="0.25">
      <c r="A10" s="100"/>
      <c r="B10" s="65"/>
      <c r="C10" s="65"/>
      <c r="D10" s="55"/>
      <c r="E10" s="57" t="s">
        <v>265</v>
      </c>
    </row>
    <row r="11" spans="1:5" x14ac:dyDescent="0.25">
      <c r="A11" s="100"/>
      <c r="B11" s="65"/>
      <c r="C11" s="65"/>
      <c r="D11" s="55"/>
      <c r="E11" s="57" t="s">
        <v>266</v>
      </c>
    </row>
    <row r="12" spans="1:5" ht="15.75" thickBot="1" x14ac:dyDescent="0.3">
      <c r="A12" s="101"/>
      <c r="B12" s="66"/>
      <c r="C12" s="66"/>
      <c r="D12" s="67"/>
      <c r="E12" s="57"/>
    </row>
    <row r="13" spans="1:5" x14ac:dyDescent="0.25">
      <c r="A13" s="102" t="s">
        <v>271</v>
      </c>
      <c r="B13" s="59" t="s">
        <v>256</v>
      </c>
      <c r="C13" s="63"/>
      <c r="D13" s="60" t="s">
        <v>256</v>
      </c>
      <c r="E13" s="63"/>
    </row>
    <row r="14" spans="1:5" x14ac:dyDescent="0.25">
      <c r="A14" s="103"/>
      <c r="B14" s="57" t="s">
        <v>265</v>
      </c>
      <c r="C14" s="65"/>
      <c r="D14" s="55"/>
      <c r="E14" s="65"/>
    </row>
    <row r="15" spans="1:5" x14ac:dyDescent="0.25">
      <c r="A15" s="103"/>
      <c r="B15" s="65"/>
      <c r="C15" s="65"/>
      <c r="D15" s="55"/>
      <c r="E15" s="65"/>
    </row>
    <row r="16" spans="1:5" ht="15.75" thickBot="1" x14ac:dyDescent="0.3">
      <c r="A16" s="104"/>
      <c r="B16" s="66"/>
      <c r="C16" s="66"/>
      <c r="D16" s="67"/>
      <c r="E16" s="66"/>
    </row>
    <row r="17" spans="1:5" x14ac:dyDescent="0.25">
      <c r="A17" s="102" t="s">
        <v>272</v>
      </c>
      <c r="B17" s="59" t="s">
        <v>255</v>
      </c>
      <c r="C17" s="59" t="s">
        <v>255</v>
      </c>
      <c r="D17" s="60" t="s">
        <v>255</v>
      </c>
      <c r="E17" s="59" t="s">
        <v>256</v>
      </c>
    </row>
    <row r="18" spans="1:5" x14ac:dyDescent="0.25">
      <c r="A18" s="103"/>
      <c r="B18" s="57" t="s">
        <v>267</v>
      </c>
      <c r="C18" s="57" t="s">
        <v>267</v>
      </c>
      <c r="D18" s="58" t="s">
        <v>267</v>
      </c>
      <c r="E18" s="57" t="s">
        <v>267</v>
      </c>
    </row>
    <row r="19" spans="1:5" x14ac:dyDescent="0.25">
      <c r="A19" s="103"/>
      <c r="B19" s="57" t="s">
        <v>258</v>
      </c>
      <c r="C19" s="57" t="s">
        <v>258</v>
      </c>
      <c r="D19" s="58" t="s">
        <v>258</v>
      </c>
      <c r="E19" s="57" t="s">
        <v>259</v>
      </c>
    </row>
    <row r="20" spans="1:5" x14ac:dyDescent="0.25">
      <c r="A20" s="103"/>
      <c r="B20" s="57" t="s">
        <v>259</v>
      </c>
      <c r="C20" s="57" t="s">
        <v>260</v>
      </c>
      <c r="D20" s="58" t="s">
        <v>260</v>
      </c>
      <c r="E20" s="57" t="s">
        <v>268</v>
      </c>
    </row>
    <row r="21" spans="1:5" x14ac:dyDescent="0.25">
      <c r="A21" s="103"/>
      <c r="B21" s="57" t="s">
        <v>260</v>
      </c>
      <c r="C21" s="57" t="s">
        <v>262</v>
      </c>
      <c r="D21" s="58" t="s">
        <v>262</v>
      </c>
      <c r="E21" s="57" t="s">
        <v>261</v>
      </c>
    </row>
    <row r="22" spans="1:5" x14ac:dyDescent="0.25">
      <c r="A22" s="103"/>
      <c r="B22" s="57" t="s">
        <v>262</v>
      </c>
      <c r="C22" s="57" t="s">
        <v>268</v>
      </c>
      <c r="D22" s="58" t="s">
        <v>268</v>
      </c>
      <c r="E22" s="57" t="s">
        <v>269</v>
      </c>
    </row>
    <row r="23" spans="1:5" x14ac:dyDescent="0.25">
      <c r="A23" s="103"/>
      <c r="B23" s="57" t="s">
        <v>268</v>
      </c>
      <c r="C23" s="57" t="s">
        <v>264</v>
      </c>
      <c r="D23" s="58" t="s">
        <v>264</v>
      </c>
      <c r="E23" s="57" t="s">
        <v>263</v>
      </c>
    </row>
    <row r="24" spans="1:5" x14ac:dyDescent="0.25">
      <c r="A24" s="103"/>
      <c r="B24" s="57" t="s">
        <v>261</v>
      </c>
      <c r="C24" s="57" t="s">
        <v>265</v>
      </c>
      <c r="D24" s="58" t="s">
        <v>265</v>
      </c>
      <c r="E24" s="65"/>
    </row>
    <row r="25" spans="1:5" x14ac:dyDescent="0.25">
      <c r="A25" s="103"/>
      <c r="B25" s="57" t="s">
        <v>264</v>
      </c>
      <c r="C25" s="57" t="s">
        <v>266</v>
      </c>
      <c r="D25" s="58" t="s">
        <v>266</v>
      </c>
      <c r="E25" s="65"/>
    </row>
    <row r="26" spans="1:5" x14ac:dyDescent="0.25">
      <c r="A26" s="103"/>
      <c r="B26" s="57" t="s">
        <v>266</v>
      </c>
      <c r="C26" s="57" t="s">
        <v>269</v>
      </c>
      <c r="D26" s="58" t="s">
        <v>269</v>
      </c>
      <c r="E26" s="65"/>
    </row>
    <row r="27" spans="1:5" x14ac:dyDescent="0.25">
      <c r="A27" s="103"/>
      <c r="B27" s="57" t="s">
        <v>269</v>
      </c>
      <c r="C27" s="65"/>
      <c r="D27" s="55"/>
      <c r="E27" s="65"/>
    </row>
    <row r="28" spans="1:5" ht="15.75" thickBot="1" x14ac:dyDescent="0.3">
      <c r="A28" s="104"/>
      <c r="B28" s="61" t="s">
        <v>263</v>
      </c>
      <c r="C28" s="66"/>
      <c r="D28" s="67"/>
      <c r="E28" s="66"/>
    </row>
    <row r="38" spans="1:1" x14ac:dyDescent="0.25">
      <c r="A38" s="55"/>
    </row>
    <row r="39" spans="1:1" x14ac:dyDescent="0.25">
      <c r="A39" s="55"/>
    </row>
    <row r="40" spans="1:1" x14ac:dyDescent="0.25">
      <c r="A40" s="55"/>
    </row>
    <row r="41" spans="1:1" x14ac:dyDescent="0.25">
      <c r="A41" s="55"/>
    </row>
    <row r="42" spans="1:1" x14ac:dyDescent="0.25">
      <c r="A42" s="55"/>
    </row>
    <row r="43" spans="1:1" x14ac:dyDescent="0.25">
      <c r="A43" s="55"/>
    </row>
    <row r="44" spans="1:1" x14ac:dyDescent="0.25">
      <c r="A44" s="55"/>
    </row>
    <row r="45" spans="1:1" x14ac:dyDescent="0.25">
      <c r="A45" s="55"/>
    </row>
    <row r="46" spans="1:1" x14ac:dyDescent="0.25">
      <c r="A46" s="55"/>
    </row>
  </sheetData>
  <mergeCells count="3">
    <mergeCell ref="A2:A12"/>
    <mergeCell ref="A13:A16"/>
    <mergeCell ref="A17:A2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D1486-5FCF-494E-9BCF-9C1239078AD9}">
  <dimension ref="A1:D29"/>
  <sheetViews>
    <sheetView workbookViewId="0">
      <selection activeCell="F5" sqref="F5"/>
    </sheetView>
  </sheetViews>
  <sheetFormatPr defaultColWidth="9.140625" defaultRowHeight="12.75" x14ac:dyDescent="0.2"/>
  <cols>
    <col min="1" max="1" width="23" style="75" customWidth="1"/>
    <col min="2" max="2" width="21.28515625" style="69" customWidth="1"/>
    <col min="3" max="3" width="17.7109375" style="69" customWidth="1"/>
    <col min="4" max="4" width="26.7109375" style="69" customWidth="1"/>
    <col min="5" max="16384" width="9.140625" style="69"/>
  </cols>
  <sheetData>
    <row r="1" spans="1:4" ht="13.5" thickBot="1" x14ac:dyDescent="0.25">
      <c r="A1" s="68" t="s">
        <v>273</v>
      </c>
      <c r="B1" s="40" t="s">
        <v>274</v>
      </c>
      <c r="C1" s="40" t="s">
        <v>275</v>
      </c>
      <c r="D1" s="41" t="s">
        <v>319</v>
      </c>
    </row>
    <row r="2" spans="1:4" ht="13.5" thickBot="1" x14ac:dyDescent="0.25">
      <c r="A2" s="70" t="s">
        <v>276</v>
      </c>
      <c r="B2" s="71" t="s">
        <v>277</v>
      </c>
      <c r="C2" s="71">
        <v>565.4</v>
      </c>
      <c r="D2" s="42">
        <v>0.5</v>
      </c>
    </row>
    <row r="3" spans="1:4" ht="13.5" thickBot="1" x14ac:dyDescent="0.25">
      <c r="A3" s="72" t="s">
        <v>276</v>
      </c>
      <c r="B3" s="73" t="s">
        <v>278</v>
      </c>
      <c r="C3" s="73">
        <v>621.4</v>
      </c>
      <c r="D3" s="44">
        <v>1</v>
      </c>
    </row>
    <row r="4" spans="1:4" ht="13.5" thickBot="1" x14ac:dyDescent="0.25">
      <c r="A4" s="70" t="s">
        <v>276</v>
      </c>
      <c r="B4" s="71" t="s">
        <v>279</v>
      </c>
      <c r="C4" s="71">
        <v>677.5</v>
      </c>
      <c r="D4" s="42">
        <v>2.5</v>
      </c>
    </row>
    <row r="5" spans="1:4" ht="13.5" thickBot="1" x14ac:dyDescent="0.25">
      <c r="A5" s="72" t="s">
        <v>276</v>
      </c>
      <c r="B5" s="73" t="s">
        <v>280</v>
      </c>
      <c r="C5" s="73">
        <v>729.5</v>
      </c>
      <c r="D5" s="44">
        <v>2.5</v>
      </c>
    </row>
    <row r="6" spans="1:4" ht="13.5" thickBot="1" x14ac:dyDescent="0.25">
      <c r="A6" s="70" t="s">
        <v>276</v>
      </c>
      <c r="B6" s="71" t="s">
        <v>281</v>
      </c>
      <c r="C6" s="71">
        <v>731.6</v>
      </c>
      <c r="D6" s="42">
        <v>2.5</v>
      </c>
    </row>
    <row r="7" spans="1:4" ht="13.5" thickBot="1" x14ac:dyDescent="0.25">
      <c r="A7" s="72" t="s">
        <v>276</v>
      </c>
      <c r="B7" s="73" t="s">
        <v>282</v>
      </c>
      <c r="C7" s="73">
        <v>733.6</v>
      </c>
      <c r="D7" s="44">
        <v>2.5</v>
      </c>
    </row>
    <row r="8" spans="1:4" ht="13.5" thickBot="1" x14ac:dyDescent="0.25">
      <c r="A8" s="70" t="s">
        <v>276</v>
      </c>
      <c r="B8" s="71" t="s">
        <v>283</v>
      </c>
      <c r="C8" s="71">
        <v>759.6</v>
      </c>
      <c r="D8" s="42">
        <v>3.8</v>
      </c>
    </row>
    <row r="9" spans="1:4" ht="13.5" thickBot="1" x14ac:dyDescent="0.25">
      <c r="A9" s="72" t="s">
        <v>276</v>
      </c>
      <c r="B9" s="73" t="s">
        <v>284</v>
      </c>
      <c r="C9" s="73">
        <v>787.6</v>
      </c>
      <c r="D9" s="44">
        <v>5</v>
      </c>
    </row>
    <row r="10" spans="1:4" ht="13.5" thickBot="1" x14ac:dyDescent="0.25">
      <c r="A10" s="70" t="s">
        <v>276</v>
      </c>
      <c r="B10" s="71" t="s">
        <v>285</v>
      </c>
      <c r="C10" s="71">
        <v>789.6</v>
      </c>
      <c r="D10" s="42">
        <v>5</v>
      </c>
    </row>
    <row r="11" spans="1:4" ht="13.5" thickBot="1" x14ac:dyDescent="0.25">
      <c r="A11" s="72" t="s">
        <v>276</v>
      </c>
      <c r="B11" s="73" t="s">
        <v>286</v>
      </c>
      <c r="C11" s="73">
        <v>841.7</v>
      </c>
      <c r="D11" s="44">
        <v>7.5</v>
      </c>
    </row>
    <row r="12" spans="1:4" ht="13.5" thickBot="1" x14ac:dyDescent="0.25">
      <c r="A12" s="70" t="s">
        <v>276</v>
      </c>
      <c r="B12" s="71" t="s">
        <v>287</v>
      </c>
      <c r="C12" s="71">
        <v>845.7</v>
      </c>
      <c r="D12" s="42">
        <v>7.5</v>
      </c>
    </row>
    <row r="13" spans="1:4" ht="13.5" thickBot="1" x14ac:dyDescent="0.25">
      <c r="A13" s="72" t="s">
        <v>276</v>
      </c>
      <c r="B13" s="73" t="s">
        <v>288</v>
      </c>
      <c r="C13" s="73">
        <v>523.29999999999995</v>
      </c>
      <c r="D13" s="44">
        <v>1</v>
      </c>
    </row>
    <row r="14" spans="1:4" ht="13.5" thickBot="1" x14ac:dyDescent="0.25">
      <c r="A14" s="70" t="s">
        <v>276</v>
      </c>
      <c r="B14" s="71" t="s">
        <v>289</v>
      </c>
      <c r="C14" s="71">
        <v>579.4</v>
      </c>
      <c r="D14" s="42">
        <v>2.5</v>
      </c>
    </row>
    <row r="15" spans="1:4" ht="13.5" thickBot="1" x14ac:dyDescent="0.25">
      <c r="A15" s="72" t="s">
        <v>276</v>
      </c>
      <c r="B15" s="73" t="s">
        <v>290</v>
      </c>
      <c r="C15" s="73">
        <v>635.5</v>
      </c>
      <c r="D15" s="44">
        <v>2.5</v>
      </c>
    </row>
    <row r="16" spans="1:4" ht="13.5" thickBot="1" x14ac:dyDescent="0.25">
      <c r="A16" s="70" t="s">
        <v>276</v>
      </c>
      <c r="B16" s="71" t="s">
        <v>291</v>
      </c>
      <c r="C16" s="71">
        <v>691.5</v>
      </c>
      <c r="D16" s="42">
        <v>5</v>
      </c>
    </row>
    <row r="17" spans="1:4" ht="13.5" thickBot="1" x14ac:dyDescent="0.25">
      <c r="A17" s="72" t="s">
        <v>276</v>
      </c>
      <c r="B17" s="73" t="s">
        <v>292</v>
      </c>
      <c r="C17" s="73">
        <v>717.5</v>
      </c>
      <c r="D17" s="44">
        <v>6</v>
      </c>
    </row>
    <row r="18" spans="1:4" ht="13.5" thickBot="1" x14ac:dyDescent="0.25">
      <c r="A18" s="70" t="s">
        <v>276</v>
      </c>
      <c r="B18" s="71" t="s">
        <v>293</v>
      </c>
      <c r="C18" s="71">
        <v>745.6</v>
      </c>
      <c r="D18" s="42">
        <v>6</v>
      </c>
    </row>
    <row r="19" spans="1:4" ht="13.5" thickBot="1" x14ac:dyDescent="0.25">
      <c r="A19" s="72" t="s">
        <v>294</v>
      </c>
      <c r="B19" s="73" t="s">
        <v>295</v>
      </c>
      <c r="C19" s="73">
        <v>151.19999999999999</v>
      </c>
      <c r="D19" s="44">
        <v>6</v>
      </c>
    </row>
    <row r="20" spans="1:4" ht="13.5" thickBot="1" x14ac:dyDescent="0.25">
      <c r="A20" s="70" t="s">
        <v>294</v>
      </c>
      <c r="B20" s="71" t="s">
        <v>78</v>
      </c>
      <c r="C20" s="71">
        <v>155.1</v>
      </c>
      <c r="D20" s="42">
        <v>2.5</v>
      </c>
    </row>
    <row r="21" spans="1:4" ht="13.5" thickBot="1" x14ac:dyDescent="0.25">
      <c r="A21" s="72" t="s">
        <v>294</v>
      </c>
      <c r="B21" s="73" t="s">
        <v>296</v>
      </c>
      <c r="C21" s="73">
        <v>165.1</v>
      </c>
      <c r="D21" s="44">
        <v>5</v>
      </c>
    </row>
    <row r="22" spans="1:4" ht="13.5" thickBot="1" x14ac:dyDescent="0.25">
      <c r="A22" s="70" t="s">
        <v>294</v>
      </c>
      <c r="B22" s="71" t="s">
        <v>297</v>
      </c>
      <c r="C22" s="71">
        <v>194.2</v>
      </c>
      <c r="D22" s="42">
        <v>3</v>
      </c>
    </row>
    <row r="23" spans="1:4" ht="13.5" thickBot="1" x14ac:dyDescent="0.25">
      <c r="A23" s="72" t="s">
        <v>294</v>
      </c>
      <c r="B23" s="73" t="s">
        <v>298</v>
      </c>
      <c r="C23" s="73">
        <v>226.1</v>
      </c>
      <c r="D23" s="44">
        <v>3</v>
      </c>
    </row>
    <row r="24" spans="1:4" ht="13.5" thickBot="1" x14ac:dyDescent="0.25">
      <c r="A24" s="70" t="s">
        <v>294</v>
      </c>
      <c r="B24" s="71" t="s">
        <v>299</v>
      </c>
      <c r="C24" s="71">
        <v>260</v>
      </c>
      <c r="D24" s="42">
        <v>5</v>
      </c>
    </row>
    <row r="25" spans="1:4" ht="13.5" thickBot="1" x14ac:dyDescent="0.25">
      <c r="A25" s="72" t="s">
        <v>294</v>
      </c>
      <c r="B25" s="73" t="s">
        <v>81</v>
      </c>
      <c r="C25" s="73">
        <v>342.1</v>
      </c>
      <c r="D25" s="44">
        <v>3</v>
      </c>
    </row>
    <row r="26" spans="1:4" ht="13.5" thickBot="1" x14ac:dyDescent="0.25">
      <c r="A26" s="70" t="s">
        <v>294</v>
      </c>
      <c r="B26" s="71" t="s">
        <v>82</v>
      </c>
      <c r="C26" s="71">
        <v>347.2</v>
      </c>
      <c r="D26" s="42">
        <v>4</v>
      </c>
    </row>
    <row r="27" spans="1:4" ht="13.5" thickBot="1" x14ac:dyDescent="0.25">
      <c r="A27" s="72" t="s">
        <v>294</v>
      </c>
      <c r="B27" s="73" t="s">
        <v>300</v>
      </c>
      <c r="C27" s="73">
        <v>398.1</v>
      </c>
      <c r="D27" s="44">
        <v>5</v>
      </c>
    </row>
    <row r="28" spans="1:4" ht="13.5" thickBot="1" x14ac:dyDescent="0.25">
      <c r="A28" s="70" t="s">
        <v>294</v>
      </c>
      <c r="B28" s="71" t="s">
        <v>84</v>
      </c>
      <c r="C28" s="71">
        <v>427.2</v>
      </c>
      <c r="D28" s="42">
        <v>5</v>
      </c>
    </row>
    <row r="29" spans="1:4" ht="13.5" thickBot="1" x14ac:dyDescent="0.25">
      <c r="A29" s="72" t="s">
        <v>301</v>
      </c>
      <c r="B29" s="73" t="s">
        <v>302</v>
      </c>
      <c r="C29" s="74"/>
      <c r="D29" s="44" t="s">
        <v>3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86B63-15FA-41E2-B93F-B690C6E475A3}">
  <dimension ref="A1:L60"/>
  <sheetViews>
    <sheetView workbookViewId="0">
      <pane ySplit="1" topLeftCell="A2" activePane="bottomLeft" state="frozen"/>
      <selection pane="bottomLeft" activeCell="C37" sqref="C37"/>
    </sheetView>
  </sheetViews>
  <sheetFormatPr defaultRowHeight="15" x14ac:dyDescent="0.25"/>
  <cols>
    <col min="1" max="1" width="47.5703125" bestFit="1" customWidth="1"/>
    <col min="2" max="2" width="13" bestFit="1" customWidth="1"/>
    <col min="3" max="3" width="12.28515625" customWidth="1"/>
    <col min="4" max="4" width="11.85546875" customWidth="1"/>
    <col min="6" max="6" width="15.7109375" bestFit="1" customWidth="1"/>
    <col min="8" max="8" width="24" bestFit="1" customWidth="1"/>
    <col min="9" max="9" width="11.5703125" style="5" customWidth="1"/>
    <col min="11" max="11" width="17.85546875" style="5" customWidth="1"/>
    <col min="12" max="12" width="79.85546875" hidden="1" customWidth="1"/>
  </cols>
  <sheetData>
    <row r="1" spans="1:12" ht="18" x14ac:dyDescent="0.25">
      <c r="A1" s="2" t="s">
        <v>0</v>
      </c>
      <c r="B1" s="2" t="s">
        <v>1</v>
      </c>
      <c r="C1" s="2" t="s">
        <v>167</v>
      </c>
      <c r="D1" s="2" t="s">
        <v>5</v>
      </c>
      <c r="E1" s="2" t="s">
        <v>6</v>
      </c>
      <c r="F1" s="2" t="s">
        <v>2</v>
      </c>
      <c r="G1" s="2" t="s">
        <v>3</v>
      </c>
      <c r="H1" s="2" t="s">
        <v>4</v>
      </c>
      <c r="I1" s="2" t="s">
        <v>7</v>
      </c>
      <c r="J1" s="2" t="s">
        <v>8</v>
      </c>
      <c r="K1" s="2" t="s">
        <v>9</v>
      </c>
    </row>
    <row r="2" spans="1:12" x14ac:dyDescent="0.25">
      <c r="A2" s="23" t="s">
        <v>36</v>
      </c>
      <c r="B2" s="19" t="s">
        <v>98</v>
      </c>
      <c r="C2" s="3">
        <v>664.48667228254499</v>
      </c>
      <c r="D2" s="3">
        <v>664.49115360000008</v>
      </c>
      <c r="E2" s="4">
        <f>ABS(((D2-C2)/D2)*10^6)</f>
        <v>6.7439836193602165</v>
      </c>
      <c r="F2" s="4">
        <v>6.7576499999999999</v>
      </c>
      <c r="G2" s="5">
        <v>266.262</v>
      </c>
      <c r="H2" s="5" t="s">
        <v>12</v>
      </c>
      <c r="I2" s="5">
        <v>267.3</v>
      </c>
      <c r="J2" s="4">
        <f t="shared" ref="J2:J40" si="0">(ABS(I2-G2)/I2)*100</f>
        <v>0.38832772166105906</v>
      </c>
      <c r="K2" s="5" t="s">
        <v>18</v>
      </c>
      <c r="L2" s="3"/>
    </row>
    <row r="3" spans="1:12" x14ac:dyDescent="0.25">
      <c r="A3" s="23" t="s">
        <v>37</v>
      </c>
      <c r="B3" s="19" t="s">
        <v>98</v>
      </c>
      <c r="C3" s="3">
        <v>676.49248309188897</v>
      </c>
      <c r="D3" s="7">
        <v>676.49115360000008</v>
      </c>
      <c r="E3" s="4">
        <f t="shared" ref="E3:E57" si="1">ABS(((D3-C3)/D3)*10^6)</f>
        <v>1.9652760894521364</v>
      </c>
      <c r="F3" s="4">
        <v>6.7576499999999999</v>
      </c>
      <c r="G3" s="5">
        <v>266.15600000000001</v>
      </c>
      <c r="H3" s="5" t="s">
        <v>12</v>
      </c>
      <c r="I3" s="5">
        <v>265.08</v>
      </c>
      <c r="J3" s="4">
        <f t="shared" si="0"/>
        <v>0.40591519541271387</v>
      </c>
      <c r="K3" s="5" t="s">
        <v>99</v>
      </c>
      <c r="L3" s="3"/>
    </row>
    <row r="4" spans="1:12" x14ac:dyDescent="0.25">
      <c r="A4" s="6" t="s">
        <v>39</v>
      </c>
      <c r="B4" s="10" t="s">
        <v>98</v>
      </c>
      <c r="C4" s="3">
        <v>688.49191275048702</v>
      </c>
      <c r="D4" s="7">
        <v>688.49115360000008</v>
      </c>
      <c r="E4" s="4">
        <f t="shared" si="1"/>
        <v>1.1026292538007958</v>
      </c>
      <c r="F4" s="4">
        <v>6.6913999999999998</v>
      </c>
      <c r="G4" s="5">
        <v>264.23599999999999</v>
      </c>
      <c r="H4" s="5" t="s">
        <v>12</v>
      </c>
      <c r="I4" s="5">
        <v>265.89999999999998</v>
      </c>
      <c r="J4" s="4">
        <f t="shared" si="0"/>
        <v>0.62579917262128149</v>
      </c>
      <c r="K4" s="5" t="s">
        <v>32</v>
      </c>
      <c r="L4" s="3" t="s">
        <v>153</v>
      </c>
    </row>
    <row r="5" spans="1:12" x14ac:dyDescent="0.25">
      <c r="A5" s="23" t="s">
        <v>41</v>
      </c>
      <c r="B5" s="19" t="s">
        <v>98</v>
      </c>
      <c r="C5" s="3">
        <v>690.50748148389698</v>
      </c>
      <c r="D5" s="7">
        <v>690.50680280000006</v>
      </c>
      <c r="E5" s="4">
        <f t="shared" si="1"/>
        <v>0.98287792990580325</v>
      </c>
      <c r="F5" s="4">
        <v>6.8239000000000001</v>
      </c>
      <c r="G5" s="5">
        <v>267.85599999999999</v>
      </c>
      <c r="H5" s="5" t="s">
        <v>12</v>
      </c>
      <c r="I5" s="5">
        <v>267.2</v>
      </c>
      <c r="J5" s="4">
        <f t="shared" si="0"/>
        <v>0.24550898203593036</v>
      </c>
      <c r="K5" s="5" t="s">
        <v>100</v>
      </c>
      <c r="L5" s="3"/>
    </row>
    <row r="6" spans="1:12" x14ac:dyDescent="0.25">
      <c r="A6" s="23" t="s">
        <v>43</v>
      </c>
      <c r="B6" s="19" t="s">
        <v>98</v>
      </c>
      <c r="C6" s="3">
        <v>702.50741044351696</v>
      </c>
      <c r="D6" s="7">
        <v>702.50680280000006</v>
      </c>
      <c r="E6" s="4">
        <f t="shared" si="1"/>
        <v>0.86496460173592493</v>
      </c>
      <c r="F6" s="4">
        <v>6.8239000000000001</v>
      </c>
      <c r="G6" s="5">
        <v>267.75799999999998</v>
      </c>
      <c r="H6" s="5" t="s">
        <v>12</v>
      </c>
      <c r="I6" s="5">
        <v>268.70999999999998</v>
      </c>
      <c r="J6" s="4">
        <f t="shared" si="0"/>
        <v>0.35428528897324185</v>
      </c>
      <c r="K6" s="5" t="s">
        <v>99</v>
      </c>
      <c r="L6" s="3"/>
    </row>
    <row r="7" spans="1:12" x14ac:dyDescent="0.25">
      <c r="A7" s="6" t="s">
        <v>45</v>
      </c>
      <c r="B7" s="10" t="s">
        <v>98</v>
      </c>
      <c r="C7" s="3">
        <v>704.52343703845099</v>
      </c>
      <c r="D7" s="7">
        <v>704.52245200000004</v>
      </c>
      <c r="E7" s="4">
        <f t="shared" si="1"/>
        <v>1.39816474003458</v>
      </c>
      <c r="F7" s="4">
        <v>7.0226666666666704</v>
      </c>
      <c r="G7" s="5">
        <v>273.20400000000001</v>
      </c>
      <c r="H7" s="5" t="s">
        <v>12</v>
      </c>
      <c r="I7" s="5">
        <v>273.60000000000002</v>
      </c>
      <c r="J7" s="4">
        <f t="shared" si="0"/>
        <v>0.14473684210526863</v>
      </c>
      <c r="K7" s="5" t="s">
        <v>99</v>
      </c>
      <c r="L7" s="3"/>
    </row>
    <row r="8" spans="1:12" x14ac:dyDescent="0.25">
      <c r="A8" s="24" t="s">
        <v>41</v>
      </c>
      <c r="B8" s="5" t="s">
        <v>101</v>
      </c>
      <c r="C8" s="3">
        <v>712.48974277683101</v>
      </c>
      <c r="D8" s="7">
        <v>712.48874820000003</v>
      </c>
      <c r="E8" s="4">
        <f t="shared" si="1"/>
        <v>1.395919350991734</v>
      </c>
      <c r="F8" s="4">
        <v>7.0226666666666704</v>
      </c>
      <c r="G8" s="5">
        <v>273.13900000000001</v>
      </c>
      <c r="H8" s="5" t="s">
        <v>12</v>
      </c>
      <c r="I8" s="5">
        <v>269.7</v>
      </c>
      <c r="J8" s="4">
        <f t="shared" si="0"/>
        <v>1.275120504264005</v>
      </c>
      <c r="K8" s="5" t="s">
        <v>18</v>
      </c>
      <c r="L8" s="3"/>
    </row>
    <row r="9" spans="1:12" x14ac:dyDescent="0.25">
      <c r="A9" s="6" t="s">
        <v>47</v>
      </c>
      <c r="B9" s="10" t="s">
        <v>98</v>
      </c>
      <c r="C9" s="3">
        <v>716.52364555568795</v>
      </c>
      <c r="D9" s="7">
        <v>716.52245200000004</v>
      </c>
      <c r="E9" s="4">
        <f t="shared" si="1"/>
        <v>1.6657617421111117</v>
      </c>
      <c r="F9" s="4">
        <v>6.8901500000000002</v>
      </c>
      <c r="G9" s="5">
        <v>269.46499999999997</v>
      </c>
      <c r="H9" s="5" t="s">
        <v>12</v>
      </c>
      <c r="I9" s="5">
        <v>269.5</v>
      </c>
      <c r="J9" s="4">
        <f t="shared" si="0"/>
        <v>1.2987012987022269E-2</v>
      </c>
      <c r="K9" s="5" t="s">
        <v>18</v>
      </c>
      <c r="L9" s="3"/>
    </row>
    <row r="10" spans="1:12" x14ac:dyDescent="0.25">
      <c r="A10" s="23" t="s">
        <v>48</v>
      </c>
      <c r="B10" s="19" t="s">
        <v>98</v>
      </c>
      <c r="C10" s="3">
        <v>718.53871768962597</v>
      </c>
      <c r="D10" s="7">
        <v>718.53810120000003</v>
      </c>
      <c r="E10" s="4">
        <f t="shared" si="1"/>
        <v>0.85797764225871576</v>
      </c>
      <c r="F10" s="4">
        <v>7.0889166666666696</v>
      </c>
      <c r="G10" s="5">
        <v>274.91300000000001</v>
      </c>
      <c r="H10" s="5" t="s">
        <v>12</v>
      </c>
      <c r="I10" s="5">
        <v>275.8</v>
      </c>
      <c r="J10" s="4">
        <f t="shared" si="0"/>
        <v>0.3216098622189994</v>
      </c>
      <c r="K10" s="5" t="s">
        <v>18</v>
      </c>
      <c r="L10" s="3"/>
    </row>
    <row r="11" spans="1:12" x14ac:dyDescent="0.25">
      <c r="A11" s="24" t="s">
        <v>45</v>
      </c>
      <c r="B11" s="5" t="s">
        <v>101</v>
      </c>
      <c r="C11" s="3">
        <v>726.50441388652303</v>
      </c>
      <c r="D11" s="7">
        <v>726.50439740000002</v>
      </c>
      <c r="E11" s="4">
        <f t="shared" si="1"/>
        <v>2.2692943178332942E-2</v>
      </c>
      <c r="F11" s="4">
        <v>7.2214166666666699</v>
      </c>
      <c r="G11" s="5">
        <v>278.49700000000001</v>
      </c>
      <c r="H11" s="5" t="s">
        <v>12</v>
      </c>
      <c r="I11" s="5">
        <v>275</v>
      </c>
      <c r="J11" s="4">
        <f t="shared" si="0"/>
        <v>1.2716363636363688</v>
      </c>
      <c r="K11" s="5" t="s">
        <v>13</v>
      </c>
      <c r="L11" s="3"/>
    </row>
    <row r="12" spans="1:12" x14ac:dyDescent="0.25">
      <c r="A12" s="23" t="s">
        <v>51</v>
      </c>
      <c r="B12" s="19" t="s">
        <v>98</v>
      </c>
      <c r="C12" s="3">
        <v>732.55334477939402</v>
      </c>
      <c r="D12" s="7">
        <v>732.55375040000001</v>
      </c>
      <c r="E12" s="4">
        <f t="shared" si="1"/>
        <v>0.55370763683498314</v>
      </c>
      <c r="F12" s="4">
        <v>7.2876666666666701</v>
      </c>
      <c r="G12" s="5">
        <v>280.27499999999998</v>
      </c>
      <c r="H12" s="5" t="s">
        <v>12</v>
      </c>
      <c r="I12" s="5">
        <v>276.60000000000002</v>
      </c>
      <c r="J12" s="4">
        <f t="shared" si="0"/>
        <v>1.3286334056398967</v>
      </c>
      <c r="K12" s="5" t="s">
        <v>100</v>
      </c>
      <c r="L12" s="3"/>
    </row>
    <row r="13" spans="1:12" x14ac:dyDescent="0.25">
      <c r="A13" s="24" t="s">
        <v>48</v>
      </c>
      <c r="B13" s="5" t="s">
        <v>101</v>
      </c>
      <c r="C13" s="3">
        <v>740.51969755097105</v>
      </c>
      <c r="D13" s="7">
        <v>740.5200466</v>
      </c>
      <c r="E13" s="4">
        <f t="shared" si="1"/>
        <v>0.47135662371013892</v>
      </c>
      <c r="F13" s="4">
        <v>7.2876666666666701</v>
      </c>
      <c r="G13" s="5">
        <v>280.21300000000002</v>
      </c>
      <c r="H13" s="5" t="s">
        <v>12</v>
      </c>
      <c r="I13" s="5">
        <v>281.7</v>
      </c>
      <c r="J13" s="4">
        <f t="shared" si="0"/>
        <v>0.52786652467162454</v>
      </c>
      <c r="K13" s="5" t="s">
        <v>18</v>
      </c>
      <c r="L13" s="3"/>
    </row>
    <row r="14" spans="1:12" x14ac:dyDescent="0.25">
      <c r="A14" s="23" t="s">
        <v>53</v>
      </c>
      <c r="B14" s="19" t="s">
        <v>98</v>
      </c>
      <c r="C14" s="3">
        <v>744.55751063928403</v>
      </c>
      <c r="D14" s="7">
        <v>744.55375040000001</v>
      </c>
      <c r="E14" s="4">
        <f t="shared" si="1"/>
        <v>5.0503261611398598</v>
      </c>
      <c r="F14" s="4">
        <v>7.2876666666666701</v>
      </c>
      <c r="G14" s="5">
        <v>280.18200000000002</v>
      </c>
      <c r="H14" s="5" t="s">
        <v>12</v>
      </c>
      <c r="I14" s="5">
        <v>279.10000000000002</v>
      </c>
      <c r="J14" s="4">
        <f t="shared" si="0"/>
        <v>0.38767466857756844</v>
      </c>
      <c r="K14" s="5" t="s">
        <v>18</v>
      </c>
      <c r="L14" s="3"/>
    </row>
    <row r="15" spans="1:12" x14ac:dyDescent="0.25">
      <c r="A15" s="24" t="s">
        <v>51</v>
      </c>
      <c r="B15" s="5" t="s">
        <v>101</v>
      </c>
      <c r="C15" s="3">
        <v>754.53469726032199</v>
      </c>
      <c r="D15" s="7">
        <v>754.53569579999998</v>
      </c>
      <c r="E15" s="4">
        <f t="shared" si="1"/>
        <v>1.3233829539836381</v>
      </c>
      <c r="F15" s="4">
        <v>7.4201666666666704</v>
      </c>
      <c r="G15" s="5">
        <v>283.75900000000001</v>
      </c>
      <c r="H15" s="5" t="s">
        <v>12</v>
      </c>
      <c r="I15" s="5">
        <v>280.39999999999998</v>
      </c>
      <c r="J15" s="4">
        <f t="shared" si="0"/>
        <v>1.1979315263908836</v>
      </c>
      <c r="K15" s="5" t="s">
        <v>18</v>
      </c>
      <c r="L15" s="3"/>
    </row>
    <row r="16" spans="1:12" x14ac:dyDescent="0.25">
      <c r="A16" s="17" t="s">
        <v>102</v>
      </c>
      <c r="B16" s="10" t="s">
        <v>98</v>
      </c>
      <c r="C16" s="3">
        <v>758.56910168080196</v>
      </c>
      <c r="D16" s="3">
        <v>758.56939960000011</v>
      </c>
      <c r="E16" s="4">
        <f t="shared" si="1"/>
        <v>0.39273822316560136</v>
      </c>
      <c r="F16" s="4">
        <v>7.4201666666666704</v>
      </c>
      <c r="G16" s="5">
        <v>283.72899999999998</v>
      </c>
      <c r="H16" s="5" t="s">
        <v>12</v>
      </c>
      <c r="I16" s="5">
        <v>280.60000000000002</v>
      </c>
      <c r="J16" s="4">
        <f t="shared" si="0"/>
        <v>1.1151104775480976</v>
      </c>
      <c r="K16" s="5" t="s">
        <v>18</v>
      </c>
    </row>
    <row r="17" spans="1:11" x14ac:dyDescent="0.25">
      <c r="A17" s="17" t="s">
        <v>103</v>
      </c>
      <c r="B17" s="10" t="s">
        <v>98</v>
      </c>
      <c r="C17" s="3">
        <v>760.58468065039597</v>
      </c>
      <c r="D17" s="3">
        <v>760.5850488000001</v>
      </c>
      <c r="E17" s="4">
        <f t="shared" si="1"/>
        <v>0.48403476338242823</v>
      </c>
      <c r="F17" s="4">
        <v>7.5526666666666697</v>
      </c>
      <c r="G17" s="5">
        <v>287.36900000000003</v>
      </c>
      <c r="H17" s="5" t="s">
        <v>12</v>
      </c>
      <c r="I17" s="5">
        <v>287.89999999999998</v>
      </c>
      <c r="J17" s="4">
        <f t="shared" si="0"/>
        <v>0.18443904133377878</v>
      </c>
      <c r="K17" s="5" t="s">
        <v>18</v>
      </c>
    </row>
    <row r="18" spans="1:11" x14ac:dyDescent="0.25">
      <c r="A18" s="17" t="s">
        <v>104</v>
      </c>
      <c r="B18" s="10" t="s">
        <v>98</v>
      </c>
      <c r="C18" s="3">
        <v>774.60072940571604</v>
      </c>
      <c r="D18" s="3">
        <v>774.60069800000008</v>
      </c>
      <c r="E18" s="4">
        <f t="shared" si="1"/>
        <v>4.0544394085349836E-2</v>
      </c>
      <c r="F18" s="4">
        <v>7.7514166666666702</v>
      </c>
      <c r="G18" s="5">
        <v>292.75599999999997</v>
      </c>
      <c r="H18" s="5" t="s">
        <v>12</v>
      </c>
      <c r="I18" s="5">
        <v>285.8</v>
      </c>
      <c r="J18" s="4">
        <f t="shared" si="0"/>
        <v>2.4338698390482714</v>
      </c>
      <c r="K18" s="5" t="s">
        <v>18</v>
      </c>
    </row>
    <row r="19" spans="1:11" x14ac:dyDescent="0.25">
      <c r="A19" s="17" t="s">
        <v>105</v>
      </c>
      <c r="B19" s="10" t="s">
        <v>98</v>
      </c>
      <c r="C19" s="3">
        <v>786.600176293358</v>
      </c>
      <c r="D19" s="3">
        <v>786.60069800000008</v>
      </c>
      <c r="E19" s="4">
        <f t="shared" si="1"/>
        <v>0.66324202788275999</v>
      </c>
      <c r="F19" s="4">
        <v>7.68516666666667</v>
      </c>
      <c r="G19" s="5">
        <v>290.83800000000002</v>
      </c>
      <c r="H19" s="5" t="s">
        <v>12</v>
      </c>
      <c r="I19" s="5">
        <v>287.10000000000002</v>
      </c>
      <c r="J19" s="4">
        <f t="shared" si="0"/>
        <v>1.301985370950888</v>
      </c>
      <c r="K19" s="5" t="s">
        <v>18</v>
      </c>
    </row>
    <row r="20" spans="1:11" x14ac:dyDescent="0.25">
      <c r="A20" s="25" t="s">
        <v>106</v>
      </c>
      <c r="B20" s="5" t="s">
        <v>107</v>
      </c>
      <c r="C20" s="3">
        <v>509.45638324790099</v>
      </c>
      <c r="D20" s="7">
        <v>509.4558548</v>
      </c>
      <c r="E20" s="4">
        <f t="shared" si="1"/>
        <v>1.0372790812220907</v>
      </c>
      <c r="F20" s="4">
        <v>5.9626333333333301</v>
      </c>
      <c r="G20" s="5">
        <v>246.148</v>
      </c>
      <c r="H20" s="5" t="s">
        <v>12</v>
      </c>
      <c r="I20" s="5">
        <v>246.9</v>
      </c>
      <c r="J20" s="4">
        <f t="shared" si="0"/>
        <v>0.30457675172134852</v>
      </c>
      <c r="K20" s="5" t="s">
        <v>13</v>
      </c>
    </row>
    <row r="21" spans="1:11" x14ac:dyDescent="0.25">
      <c r="A21" s="25" t="s">
        <v>108</v>
      </c>
      <c r="B21" s="5" t="s">
        <v>107</v>
      </c>
      <c r="C21" s="3">
        <v>523.47173253547498</v>
      </c>
      <c r="D21" s="7">
        <v>523.4715040000001</v>
      </c>
      <c r="E21" s="4">
        <f t="shared" si="1"/>
        <v>0.43657672508036499</v>
      </c>
      <c r="F21" s="4">
        <v>6.0951333333333304</v>
      </c>
      <c r="G21" s="5">
        <v>249.595</v>
      </c>
      <c r="H21" s="5" t="s">
        <v>12</v>
      </c>
      <c r="I21" s="5">
        <v>250</v>
      </c>
      <c r="J21" s="4">
        <f t="shared" si="0"/>
        <v>0.16200000000000045</v>
      </c>
      <c r="K21" s="5" t="s">
        <v>13</v>
      </c>
    </row>
    <row r="22" spans="1:11" x14ac:dyDescent="0.25">
      <c r="A22" s="25" t="s">
        <v>109</v>
      </c>
      <c r="B22" s="5" t="s">
        <v>107</v>
      </c>
      <c r="C22" s="3">
        <v>537.487779205386</v>
      </c>
      <c r="D22" s="7">
        <v>537.48715320000008</v>
      </c>
      <c r="E22" s="4">
        <f t="shared" si="1"/>
        <v>1.1646890203757425</v>
      </c>
      <c r="F22" s="4">
        <v>6.2276333333333298</v>
      </c>
      <c r="G22" s="5">
        <v>253.05199999999999</v>
      </c>
      <c r="H22" s="5" t="s">
        <v>12</v>
      </c>
      <c r="I22" s="5">
        <v>253.1</v>
      </c>
      <c r="J22" s="4">
        <f t="shared" si="0"/>
        <v>1.8964836033189183E-2</v>
      </c>
      <c r="K22" s="5" t="s">
        <v>13</v>
      </c>
    </row>
    <row r="23" spans="1:11" x14ac:dyDescent="0.25">
      <c r="A23" s="25" t="s">
        <v>110</v>
      </c>
      <c r="B23" s="5" t="s">
        <v>107</v>
      </c>
      <c r="C23" s="3">
        <v>521.45643274049905</v>
      </c>
      <c r="D23" s="7">
        <v>521.4558548</v>
      </c>
      <c r="E23" s="4">
        <f t="shared" si="1"/>
        <v>1.1083210471918163</v>
      </c>
      <c r="F23" s="4">
        <v>5.9626333333333301</v>
      </c>
      <c r="G23" s="5">
        <v>245.989</v>
      </c>
      <c r="H23" s="5" t="s">
        <v>12</v>
      </c>
      <c r="I23" s="5">
        <v>247.2</v>
      </c>
      <c r="J23" s="4">
        <f t="shared" si="0"/>
        <v>0.48988673139157946</v>
      </c>
      <c r="K23" s="5" t="s">
        <v>13</v>
      </c>
    </row>
    <row r="24" spans="1:11" x14ac:dyDescent="0.25">
      <c r="A24" s="25" t="s">
        <v>111</v>
      </c>
      <c r="B24" s="5" t="s">
        <v>107</v>
      </c>
      <c r="C24" s="3">
        <v>535.47197603952998</v>
      </c>
      <c r="D24" s="7">
        <v>535.4715040000001</v>
      </c>
      <c r="E24" s="4">
        <f t="shared" si="1"/>
        <v>0.88153996310855076</v>
      </c>
      <c r="F24" s="4">
        <v>6.0951333333333304</v>
      </c>
      <c r="G24" s="5">
        <v>249.44200000000001</v>
      </c>
      <c r="H24" s="5" t="s">
        <v>12</v>
      </c>
      <c r="I24" s="5">
        <v>250.3</v>
      </c>
      <c r="J24" s="4">
        <f t="shared" si="0"/>
        <v>0.34278865361566285</v>
      </c>
      <c r="K24" s="5" t="s">
        <v>13</v>
      </c>
    </row>
    <row r="25" spans="1:11" x14ac:dyDescent="0.25">
      <c r="A25" s="25" t="s">
        <v>112</v>
      </c>
      <c r="B25" s="5" t="s">
        <v>107</v>
      </c>
      <c r="C25" s="3">
        <v>549.48778479112002</v>
      </c>
      <c r="D25" s="7">
        <v>549.48715320000008</v>
      </c>
      <c r="E25" s="4">
        <f t="shared" si="1"/>
        <v>1.1494192653325563</v>
      </c>
      <c r="F25" s="4">
        <v>6.1613833333333297</v>
      </c>
      <c r="G25" s="5">
        <v>251.08699999999999</v>
      </c>
      <c r="H25" s="5" t="s">
        <v>12</v>
      </c>
      <c r="I25" s="5">
        <v>253.5</v>
      </c>
      <c r="J25" s="4">
        <f t="shared" si="0"/>
        <v>0.95187376725838702</v>
      </c>
      <c r="K25" s="5" t="s">
        <v>13</v>
      </c>
    </row>
    <row r="26" spans="1:11" x14ac:dyDescent="0.25">
      <c r="A26" s="25" t="s">
        <v>113</v>
      </c>
      <c r="B26" s="5" t="s">
        <v>107</v>
      </c>
      <c r="C26" s="3">
        <v>563.50358719558403</v>
      </c>
      <c r="D26" s="7">
        <v>563.50280240000006</v>
      </c>
      <c r="E26" s="4">
        <f t="shared" si="1"/>
        <v>1.3927092831223411</v>
      </c>
      <c r="F26" s="4">
        <v>6.36015</v>
      </c>
      <c r="G26" s="5">
        <v>256.375</v>
      </c>
      <c r="H26" s="5" t="s">
        <v>12</v>
      </c>
      <c r="I26" s="5">
        <v>256.7</v>
      </c>
      <c r="J26" s="4">
        <f t="shared" si="0"/>
        <v>0.12660693416438981</v>
      </c>
      <c r="K26" s="5" t="s">
        <v>13</v>
      </c>
    </row>
    <row r="27" spans="1:11" x14ac:dyDescent="0.25">
      <c r="A27" s="25" t="s">
        <v>114</v>
      </c>
      <c r="B27" s="5" t="s">
        <v>107</v>
      </c>
      <c r="C27" s="3">
        <v>577.51920712995798</v>
      </c>
      <c r="D27" s="7">
        <v>577.51845160000005</v>
      </c>
      <c r="E27" s="4">
        <f t="shared" si="1"/>
        <v>1.3082351842350159</v>
      </c>
      <c r="F27" s="4">
        <v>6.4264000000000001</v>
      </c>
      <c r="G27" s="5">
        <v>258.03399999999999</v>
      </c>
      <c r="H27" s="5" t="s">
        <v>12</v>
      </c>
      <c r="I27" s="5">
        <v>259.89999999999998</v>
      </c>
      <c r="J27" s="4">
        <f t="shared" si="0"/>
        <v>0.71796844940361126</v>
      </c>
      <c r="K27" s="5" t="s">
        <v>13</v>
      </c>
    </row>
    <row r="28" spans="1:11" x14ac:dyDescent="0.25">
      <c r="A28" s="25" t="s">
        <v>115</v>
      </c>
      <c r="B28" s="5" t="s">
        <v>107</v>
      </c>
      <c r="C28" s="3">
        <v>591.53424102646795</v>
      </c>
      <c r="D28" s="7">
        <v>591.53410080000003</v>
      </c>
      <c r="E28" s="4">
        <f t="shared" si="1"/>
        <v>0.23705559447943428</v>
      </c>
      <c r="F28" s="4">
        <v>6.5589000000000004</v>
      </c>
      <c r="G28" s="5">
        <v>261.51900000000001</v>
      </c>
      <c r="H28" s="5" t="s">
        <v>12</v>
      </c>
      <c r="I28" s="5">
        <v>263.2</v>
      </c>
      <c r="J28" s="4">
        <f t="shared" si="0"/>
        <v>0.63867781155014558</v>
      </c>
      <c r="K28" s="5" t="s">
        <v>13</v>
      </c>
    </row>
    <row r="29" spans="1:11" x14ac:dyDescent="0.25">
      <c r="A29" s="25" t="s">
        <v>116</v>
      </c>
      <c r="B29" s="5" t="s">
        <v>107</v>
      </c>
      <c r="C29" s="3">
        <v>547.47290378414095</v>
      </c>
      <c r="D29" s="7">
        <v>547.4715040000001</v>
      </c>
      <c r="E29" s="4">
        <f t="shared" si="1"/>
        <v>2.5568164381724117</v>
      </c>
      <c r="F29" s="4">
        <v>6.0288833333333303</v>
      </c>
      <c r="G29" s="5">
        <v>247.48</v>
      </c>
      <c r="H29" s="5" t="s">
        <v>12</v>
      </c>
      <c r="I29" s="5">
        <v>250.8</v>
      </c>
      <c r="J29" s="4">
        <f t="shared" si="0"/>
        <v>1.3237639553429112</v>
      </c>
      <c r="K29" s="5" t="s">
        <v>13</v>
      </c>
    </row>
    <row r="30" spans="1:11" x14ac:dyDescent="0.25">
      <c r="A30" s="25" t="s">
        <v>117</v>
      </c>
      <c r="B30" s="5" t="s">
        <v>107</v>
      </c>
      <c r="C30" s="3">
        <v>561.48615541300796</v>
      </c>
      <c r="D30" s="7">
        <v>561.48715320000008</v>
      </c>
      <c r="E30" s="4">
        <f t="shared" si="1"/>
        <v>1.7770433151129028</v>
      </c>
      <c r="F30" s="4">
        <v>6.1613833333333297</v>
      </c>
      <c r="G30" s="5">
        <v>250.946</v>
      </c>
      <c r="H30" s="5" t="s">
        <v>12</v>
      </c>
      <c r="I30" s="5">
        <v>254</v>
      </c>
      <c r="J30" s="4">
        <f t="shared" si="0"/>
        <v>1.2023622047244102</v>
      </c>
      <c r="K30" s="5" t="s">
        <v>13</v>
      </c>
    </row>
    <row r="31" spans="1:11" x14ac:dyDescent="0.25">
      <c r="A31" s="25" t="s">
        <v>118</v>
      </c>
      <c r="B31" s="5" t="s">
        <v>107</v>
      </c>
      <c r="C31" s="3">
        <v>575.50301169088004</v>
      </c>
      <c r="D31" s="7">
        <v>575.50280240000006</v>
      </c>
      <c r="E31" s="4">
        <f t="shared" si="1"/>
        <v>0.36366613525905273</v>
      </c>
      <c r="F31" s="4">
        <v>6.2938999999999998</v>
      </c>
      <c r="G31" s="5">
        <v>254.42</v>
      </c>
      <c r="H31" s="5" t="s">
        <v>12</v>
      </c>
      <c r="I31" s="5">
        <v>257.3</v>
      </c>
      <c r="J31" s="4">
        <f t="shared" si="0"/>
        <v>1.1193159735717153</v>
      </c>
      <c r="K31" s="5" t="s">
        <v>13</v>
      </c>
    </row>
    <row r="32" spans="1:11" x14ac:dyDescent="0.25">
      <c r="A32" s="25" t="s">
        <v>119</v>
      </c>
      <c r="B32" s="5" t="s">
        <v>107</v>
      </c>
      <c r="C32" s="3">
        <v>589.518888325842</v>
      </c>
      <c r="D32" s="7">
        <v>589.51845160000005</v>
      </c>
      <c r="E32" s="4">
        <f t="shared" si="1"/>
        <v>0.74081793498632365</v>
      </c>
      <c r="F32" s="4">
        <v>6.4926500000000003</v>
      </c>
      <c r="G32" s="5">
        <v>259.721</v>
      </c>
      <c r="H32" s="5" t="s">
        <v>12</v>
      </c>
      <c r="I32" s="5">
        <v>260.60000000000002</v>
      </c>
      <c r="J32" s="4">
        <f t="shared" si="0"/>
        <v>0.33729854182656144</v>
      </c>
      <c r="K32" s="5" t="s">
        <v>13</v>
      </c>
    </row>
    <row r="33" spans="1:12" x14ac:dyDescent="0.25">
      <c r="A33" s="25" t="s">
        <v>120</v>
      </c>
      <c r="B33" s="5" t="s">
        <v>107</v>
      </c>
      <c r="C33" s="3">
        <v>603.53432368804499</v>
      </c>
      <c r="D33" s="7">
        <v>603.53410080000003</v>
      </c>
      <c r="E33" s="4">
        <f t="shared" si="1"/>
        <v>0.36930480757234241</v>
      </c>
      <c r="F33" s="4">
        <v>6.6251499999999997</v>
      </c>
      <c r="G33" s="5">
        <v>263.21199999999999</v>
      </c>
      <c r="H33" s="5" t="s">
        <v>12</v>
      </c>
      <c r="I33" s="5">
        <v>263.89999999999998</v>
      </c>
      <c r="J33" s="4">
        <f t="shared" si="0"/>
        <v>0.26070481242894594</v>
      </c>
      <c r="K33" s="5" t="s">
        <v>13</v>
      </c>
    </row>
    <row r="34" spans="1:12" x14ac:dyDescent="0.25">
      <c r="A34" s="27" t="s">
        <v>121</v>
      </c>
      <c r="B34" s="5" t="s">
        <v>122</v>
      </c>
      <c r="C34" s="3">
        <v>936.66121829900203</v>
      </c>
      <c r="D34" s="3">
        <v>936.66175899999996</v>
      </c>
      <c r="E34" s="4">
        <f t="shared" si="1"/>
        <v>0.57726387645852273</v>
      </c>
      <c r="F34" s="4">
        <v>8.5464500000000001</v>
      </c>
      <c r="G34" s="5">
        <v>313.74200000000002</v>
      </c>
      <c r="H34" s="5" t="s">
        <v>12</v>
      </c>
      <c r="I34" s="5">
        <v>311.60000000000002</v>
      </c>
      <c r="J34" s="4">
        <f t="shared" si="0"/>
        <v>0.68741976893453005</v>
      </c>
      <c r="K34" s="5" t="s">
        <v>99</v>
      </c>
    </row>
    <row r="35" spans="1:12" x14ac:dyDescent="0.25">
      <c r="A35" s="27" t="s">
        <v>123</v>
      </c>
      <c r="B35" s="5" t="s">
        <v>122</v>
      </c>
      <c r="C35" s="3">
        <v>934.64494147106905</v>
      </c>
      <c r="D35" s="3">
        <v>934.64610979999998</v>
      </c>
      <c r="E35" s="4">
        <f t="shared" si="1"/>
        <v>1.2500227826126979</v>
      </c>
      <c r="F35" s="4">
        <v>8.4801833333333292</v>
      </c>
      <c r="G35" s="5">
        <v>311.91500000000002</v>
      </c>
      <c r="H35" s="5" t="s">
        <v>12</v>
      </c>
      <c r="I35" s="5">
        <v>309</v>
      </c>
      <c r="J35" s="4">
        <f t="shared" si="0"/>
        <v>0.94336569579288687</v>
      </c>
      <c r="K35" s="5" t="s">
        <v>99</v>
      </c>
    </row>
    <row r="36" spans="1:12" x14ac:dyDescent="0.25">
      <c r="A36" s="27" t="s">
        <v>124</v>
      </c>
      <c r="B36" s="5" t="s">
        <v>122</v>
      </c>
      <c r="C36" s="3">
        <v>962.67668598171201</v>
      </c>
      <c r="D36" s="3">
        <v>962.67740819999995</v>
      </c>
      <c r="E36" s="4">
        <f t="shared" si="1"/>
        <v>0.75021838237958349</v>
      </c>
      <c r="F36" s="4">
        <v>8.6789500000000004</v>
      </c>
      <c r="G36" s="5">
        <v>317.279</v>
      </c>
      <c r="H36" s="5" t="s">
        <v>12</v>
      </c>
      <c r="I36" s="5">
        <v>315.2</v>
      </c>
      <c r="J36" s="4">
        <f t="shared" si="0"/>
        <v>0.65958121827411409</v>
      </c>
      <c r="K36" s="5" t="s">
        <v>99</v>
      </c>
    </row>
    <row r="37" spans="1:12" x14ac:dyDescent="0.25">
      <c r="A37" s="29" t="s">
        <v>125</v>
      </c>
      <c r="B37" s="5" t="s">
        <v>98</v>
      </c>
      <c r="C37" s="3">
        <v>823.578565954032</v>
      </c>
      <c r="D37" s="7">
        <v>823.58069240000009</v>
      </c>
      <c r="E37" s="4">
        <f t="shared" si="1"/>
        <v>2.5819521847837144</v>
      </c>
      <c r="F37" s="4">
        <v>7.8176833333333304</v>
      </c>
      <c r="G37" s="5">
        <v>294.245</v>
      </c>
      <c r="H37" s="5" t="s">
        <v>12</v>
      </c>
      <c r="I37" s="5">
        <v>290.5</v>
      </c>
      <c r="J37" s="4">
        <f>(ABS(I37-G37)/I37)*100</f>
        <v>1.2891566265060257</v>
      </c>
      <c r="K37" s="5" t="s">
        <v>13</v>
      </c>
    </row>
    <row r="38" spans="1:12" x14ac:dyDescent="0.25">
      <c r="A38" s="14" t="s">
        <v>127</v>
      </c>
      <c r="B38" s="10" t="s">
        <v>98</v>
      </c>
      <c r="C38" s="3">
        <v>211.08784104050699</v>
      </c>
      <c r="D38" s="5">
        <v>211.0866</v>
      </c>
      <c r="E38" s="4">
        <f t="shared" si="1"/>
        <v>5.8792955449702946</v>
      </c>
      <c r="F38" s="4">
        <v>2.3188</v>
      </c>
      <c r="G38" s="5">
        <v>142.435</v>
      </c>
      <c r="H38" s="5" t="s">
        <v>68</v>
      </c>
      <c r="I38" s="10">
        <v>140.6</v>
      </c>
      <c r="J38" s="4">
        <f t="shared" si="0"/>
        <v>1.305120910384074</v>
      </c>
      <c r="K38" s="5" t="s">
        <v>32</v>
      </c>
      <c r="L38" t="s">
        <v>128</v>
      </c>
    </row>
    <row r="39" spans="1:12" x14ac:dyDescent="0.25">
      <c r="A39" s="14" t="s">
        <v>66</v>
      </c>
      <c r="B39" s="10" t="s">
        <v>98</v>
      </c>
      <c r="C39" s="3">
        <v>244.16989920248301</v>
      </c>
      <c r="D39" s="10">
        <v>244.1696</v>
      </c>
      <c r="E39" s="4">
        <f t="shared" si="1"/>
        <v>1.2253879393929918</v>
      </c>
      <c r="F39" s="4">
        <v>2.9813166666666699</v>
      </c>
      <c r="G39" s="5">
        <v>163.53</v>
      </c>
      <c r="H39" s="5" t="s">
        <v>68</v>
      </c>
      <c r="I39" s="10">
        <v>157</v>
      </c>
      <c r="J39" s="4">
        <f t="shared" si="0"/>
        <v>4.15923566878981</v>
      </c>
      <c r="K39" s="5" t="s">
        <v>32</v>
      </c>
      <c r="L39" t="s">
        <v>69</v>
      </c>
    </row>
    <row r="40" spans="1:12" x14ac:dyDescent="0.25">
      <c r="A40" s="14" t="s">
        <v>170</v>
      </c>
      <c r="B40" s="10" t="s">
        <v>98</v>
      </c>
      <c r="C40" s="3">
        <v>258.14870940595699</v>
      </c>
      <c r="D40" s="3">
        <v>258.14884599999999</v>
      </c>
      <c r="E40" s="4">
        <f>ABS(((D40-C40)/D40)*10^6)</f>
        <v>0.52912900877019486</v>
      </c>
      <c r="F40" s="4">
        <v>3.1138166666666698</v>
      </c>
      <c r="G40" s="5">
        <v>167.52500000000001</v>
      </c>
      <c r="H40" s="5" t="s">
        <v>68</v>
      </c>
      <c r="I40" s="10">
        <v>159.19999999999999</v>
      </c>
      <c r="J40" s="4">
        <f t="shared" si="0"/>
        <v>5.2292713567839311</v>
      </c>
      <c r="K40" s="5" t="s">
        <v>32</v>
      </c>
      <c r="L40" t="s">
        <v>171</v>
      </c>
    </row>
    <row r="41" spans="1:12" x14ac:dyDescent="0.25">
      <c r="A41" s="14" t="s">
        <v>154</v>
      </c>
      <c r="B41" s="10" t="s">
        <v>98</v>
      </c>
      <c r="C41" s="3">
        <v>260.16535698353903</v>
      </c>
      <c r="D41" s="10">
        <v>260.16449999999998</v>
      </c>
      <c r="E41" s="4">
        <f t="shared" si="1"/>
        <v>3.2940064422768116</v>
      </c>
      <c r="F41" s="4">
        <v>3.1138166666666698</v>
      </c>
      <c r="G41" s="5">
        <v>167.459</v>
      </c>
      <c r="H41" s="5" t="s">
        <v>68</v>
      </c>
      <c r="I41" s="10">
        <v>161.30000000000001</v>
      </c>
      <c r="J41" s="4">
        <f>(ABS(I41-G41)/I41)*100</f>
        <v>3.8183508989460582</v>
      </c>
      <c r="K41" s="5" t="s">
        <v>32</v>
      </c>
      <c r="L41" t="s">
        <v>71</v>
      </c>
    </row>
    <row r="42" spans="1:12" x14ac:dyDescent="0.25">
      <c r="A42" s="14" t="s">
        <v>72</v>
      </c>
      <c r="B42" s="10" t="s">
        <v>98</v>
      </c>
      <c r="C42" s="3">
        <v>274.18200246098098</v>
      </c>
      <c r="D42" s="10">
        <v>274.18009999999998</v>
      </c>
      <c r="E42" s="4">
        <f t="shared" si="1"/>
        <v>6.9387274313501655</v>
      </c>
      <c r="F42" s="4">
        <v>3.2463166666666701</v>
      </c>
      <c r="G42" s="5">
        <v>171.49100000000001</v>
      </c>
      <c r="H42" s="5" t="s">
        <v>68</v>
      </c>
      <c r="I42" s="10">
        <v>166.1</v>
      </c>
      <c r="J42" s="4">
        <f>(ABS(I42-G42)/I42)*100</f>
        <v>3.2456351595424566</v>
      </c>
      <c r="K42" s="5" t="s">
        <v>32</v>
      </c>
      <c r="L42" t="s">
        <v>73</v>
      </c>
    </row>
    <row r="43" spans="1:12" x14ac:dyDescent="0.25">
      <c r="A43" s="14" t="s">
        <v>74</v>
      </c>
      <c r="B43" s="10" t="s">
        <v>98</v>
      </c>
      <c r="C43" s="3">
        <v>288.19661399773099</v>
      </c>
      <c r="D43" s="10">
        <v>288.19580000000002</v>
      </c>
      <c r="E43" s="4">
        <f t="shared" si="1"/>
        <v>2.8244607692841464</v>
      </c>
      <c r="F43" s="4">
        <v>3.4450833333333302</v>
      </c>
      <c r="G43" s="5">
        <v>177.792</v>
      </c>
      <c r="H43" s="5" t="s">
        <v>68</v>
      </c>
      <c r="I43" s="10">
        <v>170.1</v>
      </c>
      <c r="J43" s="4">
        <f>(ABS(I43-G43)/I43)*100</f>
        <v>4.5220458553791936</v>
      </c>
      <c r="K43" s="5" t="s">
        <v>32</v>
      </c>
      <c r="L43" t="s">
        <v>75</v>
      </c>
    </row>
    <row r="44" spans="1:12" x14ac:dyDescent="0.25">
      <c r="A44" s="30" t="s">
        <v>129</v>
      </c>
      <c r="B44" s="20" t="s">
        <v>130</v>
      </c>
      <c r="C44" s="3">
        <v>112.051141274118</v>
      </c>
      <c r="D44" s="7">
        <v>112.0509</v>
      </c>
      <c r="E44" s="4">
        <f t="shared" si="1"/>
        <v>2.1532546190765225</v>
      </c>
      <c r="F44" s="4">
        <v>1.7225333333333299</v>
      </c>
      <c r="G44" s="5">
        <v>128.85</v>
      </c>
      <c r="H44" s="10" t="s">
        <v>68</v>
      </c>
      <c r="I44" s="10">
        <v>122.6</v>
      </c>
      <c r="J44" s="4">
        <f t="shared" ref="J44:J57" si="2">(ABS(I44-G44)/I44)*100</f>
        <v>5.0978792822185977</v>
      </c>
      <c r="K44" s="5" t="s">
        <v>18</v>
      </c>
    </row>
    <row r="45" spans="1:12" x14ac:dyDescent="0.25">
      <c r="A45" s="15" t="s">
        <v>131</v>
      </c>
      <c r="B45" s="10" t="s">
        <v>130</v>
      </c>
      <c r="C45" s="3">
        <v>123.055954653741</v>
      </c>
      <c r="D45" s="7">
        <v>123.0557</v>
      </c>
      <c r="E45" s="4">
        <f t="shared" si="1"/>
        <v>2.0694184909397637</v>
      </c>
      <c r="F45" s="4">
        <v>1.7887833333333301</v>
      </c>
      <c r="G45" s="5">
        <v>129.964</v>
      </c>
      <c r="H45" s="10" t="s">
        <v>68</v>
      </c>
      <c r="I45" s="10">
        <v>126.7</v>
      </c>
      <c r="J45" s="4">
        <f t="shared" si="2"/>
        <v>2.5761641673243849</v>
      </c>
      <c r="K45" s="5" t="s">
        <v>18</v>
      </c>
    </row>
    <row r="46" spans="1:12" x14ac:dyDescent="0.25">
      <c r="A46" s="15" t="s">
        <v>132</v>
      </c>
      <c r="B46" s="10" t="s">
        <v>133</v>
      </c>
      <c r="C46" s="3">
        <v>140.06861551674399</v>
      </c>
      <c r="D46" s="7">
        <v>140.06870000000001</v>
      </c>
      <c r="E46" s="4">
        <f t="shared" si="1"/>
        <v>0.60315585150444084</v>
      </c>
      <c r="F46" s="4">
        <v>1.9875499999999999</v>
      </c>
      <c r="G46" s="5">
        <v>135.292</v>
      </c>
      <c r="H46" s="10" t="s">
        <v>68</v>
      </c>
      <c r="I46" s="10">
        <v>133.1</v>
      </c>
      <c r="J46" s="4">
        <f t="shared" si="2"/>
        <v>1.6468820435762639</v>
      </c>
      <c r="K46" s="5" t="s">
        <v>18</v>
      </c>
    </row>
    <row r="47" spans="1:12" x14ac:dyDescent="0.25">
      <c r="A47" s="15" t="s">
        <v>134</v>
      </c>
      <c r="B47" s="10" t="s">
        <v>130</v>
      </c>
      <c r="C47" s="3">
        <v>152.05760670594401</v>
      </c>
      <c r="D47" s="7">
        <v>152.05619999999999</v>
      </c>
      <c r="E47" s="4">
        <f t="shared" si="1"/>
        <v>9.2512238502659816</v>
      </c>
      <c r="F47" s="4">
        <v>1.9213</v>
      </c>
      <c r="G47" s="5">
        <v>132.10599999999999</v>
      </c>
      <c r="H47" s="10" t="s">
        <v>68</v>
      </c>
      <c r="I47" s="10">
        <v>131</v>
      </c>
      <c r="J47" s="4">
        <f t="shared" si="2"/>
        <v>0.84427480916030118</v>
      </c>
      <c r="K47" s="5" t="s">
        <v>18</v>
      </c>
    </row>
    <row r="48" spans="1:12" x14ac:dyDescent="0.25">
      <c r="A48" s="15" t="s">
        <v>78</v>
      </c>
      <c r="B48" s="10" t="s">
        <v>130</v>
      </c>
      <c r="C48" s="3">
        <v>156.07731703582999</v>
      </c>
      <c r="D48" s="7">
        <v>156.07740000000001</v>
      </c>
      <c r="E48" s="4">
        <f t="shared" si="1"/>
        <v>0.531557868207025</v>
      </c>
      <c r="F48" s="4">
        <v>1.9875499999999999</v>
      </c>
      <c r="G48" s="5">
        <v>134.096</v>
      </c>
      <c r="H48" s="10" t="s">
        <v>68</v>
      </c>
      <c r="I48" s="10">
        <v>131.9</v>
      </c>
      <c r="J48" s="4">
        <f t="shared" si="2"/>
        <v>1.6648976497346459</v>
      </c>
      <c r="K48" s="5" t="s">
        <v>18</v>
      </c>
    </row>
    <row r="49" spans="1:12" x14ac:dyDescent="0.25">
      <c r="A49" s="15" t="s">
        <v>135</v>
      </c>
      <c r="B49" s="10" t="s">
        <v>130</v>
      </c>
      <c r="C49" s="3">
        <v>175.11876219911099</v>
      </c>
      <c r="D49" s="7">
        <v>175.1174</v>
      </c>
      <c r="E49" s="4">
        <f t="shared" si="1"/>
        <v>7.7787764721597314</v>
      </c>
      <c r="F49" s="4">
        <v>2.12005</v>
      </c>
      <c r="G49" s="5">
        <v>137.44</v>
      </c>
      <c r="H49" s="10" t="s">
        <v>68</v>
      </c>
      <c r="I49" s="10">
        <v>136.30000000000001</v>
      </c>
      <c r="J49" s="4">
        <f t="shared" si="2"/>
        <v>0.83639031548054743</v>
      </c>
      <c r="K49" s="5" t="s">
        <v>18</v>
      </c>
    </row>
    <row r="50" spans="1:12" x14ac:dyDescent="0.25">
      <c r="A50" s="15" t="s">
        <v>136</v>
      </c>
      <c r="B50" s="10" t="s">
        <v>130</v>
      </c>
      <c r="C50" s="3">
        <v>258.11049303927501</v>
      </c>
      <c r="D50" s="7">
        <v>258.10899999999998</v>
      </c>
      <c r="E50" s="4">
        <f t="shared" si="1"/>
        <v>5.7845300823798098</v>
      </c>
      <c r="F50" s="4">
        <v>2.78256666666667</v>
      </c>
      <c r="G50" s="5">
        <v>156.358</v>
      </c>
      <c r="H50" s="10" t="s">
        <v>68</v>
      </c>
      <c r="I50" s="10">
        <v>156.5</v>
      </c>
      <c r="J50" s="4">
        <f t="shared" si="2"/>
        <v>9.0734824281147541E-2</v>
      </c>
      <c r="K50" s="5" t="s">
        <v>18</v>
      </c>
    </row>
    <row r="51" spans="1:12" x14ac:dyDescent="0.25">
      <c r="A51" s="15" t="s">
        <v>137</v>
      </c>
      <c r="B51" s="10" t="s">
        <v>130</v>
      </c>
      <c r="C51" s="3">
        <v>308.09206932040303</v>
      </c>
      <c r="D51" s="7">
        <v>308.09109999999998</v>
      </c>
      <c r="E51" s="4">
        <f t="shared" si="1"/>
        <v>3.1462135811261471</v>
      </c>
      <c r="F51" s="4">
        <v>3.1138166666666698</v>
      </c>
      <c r="G51" s="5">
        <v>166.25</v>
      </c>
      <c r="H51" s="10" t="s">
        <v>27</v>
      </c>
      <c r="I51" s="10">
        <v>167.9</v>
      </c>
      <c r="J51" s="4">
        <f t="shared" si="2"/>
        <v>0.98272781417510757</v>
      </c>
      <c r="K51" s="5" t="s">
        <v>18</v>
      </c>
    </row>
    <row r="52" spans="1:12" x14ac:dyDescent="0.25">
      <c r="A52" s="15" t="s">
        <v>138</v>
      </c>
      <c r="B52" s="10" t="s">
        <v>130</v>
      </c>
      <c r="C52" s="3">
        <v>348.07092254661302</v>
      </c>
      <c r="D52" s="7">
        <v>348.0686</v>
      </c>
      <c r="E52" s="4">
        <f t="shared" si="1"/>
        <v>6.6726691606645208</v>
      </c>
      <c r="F52" s="4">
        <v>3.2463166666666701</v>
      </c>
      <c r="G52" s="5">
        <v>170.04900000000001</v>
      </c>
      <c r="H52" s="10" t="s">
        <v>27</v>
      </c>
      <c r="I52" s="10">
        <v>171.5</v>
      </c>
      <c r="J52" s="4">
        <f t="shared" si="2"/>
        <v>0.84606413994168705</v>
      </c>
      <c r="K52" s="5" t="s">
        <v>18</v>
      </c>
    </row>
    <row r="53" spans="1:12" x14ac:dyDescent="0.25">
      <c r="A53" s="15" t="s">
        <v>139</v>
      </c>
      <c r="B53" s="10" t="s">
        <v>130</v>
      </c>
      <c r="C53" s="3">
        <v>364.06661258023598</v>
      </c>
      <c r="D53" s="7">
        <v>364.06400000000002</v>
      </c>
      <c r="E53" s="4">
        <f t="shared" si="1"/>
        <v>7.1761564888633842</v>
      </c>
      <c r="F53" s="4">
        <v>3.4450833333333302</v>
      </c>
      <c r="G53" s="5">
        <v>176.61799999999999</v>
      </c>
      <c r="H53" s="10" t="s">
        <v>27</v>
      </c>
      <c r="I53" s="10">
        <v>179.6</v>
      </c>
      <c r="J53" s="4">
        <f t="shared" si="2"/>
        <v>1.6603563474387524</v>
      </c>
      <c r="K53" s="5" t="s">
        <v>18</v>
      </c>
    </row>
    <row r="54" spans="1:12" x14ac:dyDescent="0.25">
      <c r="A54" s="15" t="s">
        <v>81</v>
      </c>
      <c r="B54" s="10" t="s">
        <v>133</v>
      </c>
      <c r="C54" s="3">
        <v>365.10616512832797</v>
      </c>
      <c r="D54" s="7">
        <v>365.10610000000003</v>
      </c>
      <c r="E54" s="4">
        <f t="shared" si="1"/>
        <v>0.17838192225957111</v>
      </c>
      <c r="F54" s="4">
        <v>3.37883333333333</v>
      </c>
      <c r="G54" s="5">
        <v>174.322</v>
      </c>
      <c r="H54" s="10" t="s">
        <v>27</v>
      </c>
      <c r="I54" s="10">
        <v>173.9</v>
      </c>
      <c r="J54" s="4">
        <f t="shared" si="2"/>
        <v>0.24266820011500689</v>
      </c>
      <c r="K54" s="5" t="s">
        <v>18</v>
      </c>
    </row>
    <row r="55" spans="1:12" x14ac:dyDescent="0.25">
      <c r="A55" s="15" t="s">
        <v>140</v>
      </c>
      <c r="B55" s="10" t="s">
        <v>130</v>
      </c>
      <c r="C55" s="3">
        <v>399.14428337396498</v>
      </c>
      <c r="D55" s="7">
        <v>399.14510000000001</v>
      </c>
      <c r="E55" s="4">
        <f t="shared" si="1"/>
        <v>2.0459377680752846</v>
      </c>
      <c r="F55" s="4">
        <v>3.77633333333333</v>
      </c>
      <c r="G55" s="5">
        <v>186.52</v>
      </c>
      <c r="H55" s="10" t="s">
        <v>68</v>
      </c>
      <c r="I55" s="10">
        <v>185.6</v>
      </c>
      <c r="J55" s="4">
        <f t="shared" si="2"/>
        <v>0.49568965517242242</v>
      </c>
      <c r="K55" s="5" t="s">
        <v>18</v>
      </c>
    </row>
    <row r="56" spans="1:12" x14ac:dyDescent="0.25">
      <c r="A56" s="15" t="s">
        <v>141</v>
      </c>
      <c r="B56" s="10" t="s">
        <v>130</v>
      </c>
      <c r="C56" s="3">
        <v>664.11797161688901</v>
      </c>
      <c r="D56" s="7">
        <v>664.11689999999999</v>
      </c>
      <c r="E56" s="4">
        <f t="shared" si="1"/>
        <v>1.6135967764428867</v>
      </c>
      <c r="F56" s="4">
        <v>5.2338666666666702</v>
      </c>
      <c r="G56" s="5">
        <v>229.82599999999999</v>
      </c>
      <c r="H56" s="10" t="s">
        <v>27</v>
      </c>
      <c r="I56" s="10">
        <v>227.7</v>
      </c>
      <c r="J56" s="4">
        <f t="shared" si="2"/>
        <v>0.93368467281510981</v>
      </c>
      <c r="K56" s="5" t="s">
        <v>18</v>
      </c>
    </row>
    <row r="57" spans="1:12" x14ac:dyDescent="0.25">
      <c r="A57" s="15" t="s">
        <v>141</v>
      </c>
      <c r="B57" s="10" t="s">
        <v>133</v>
      </c>
      <c r="C57" s="3">
        <v>686.09980492642103</v>
      </c>
      <c r="D57" s="7">
        <v>686.09630000000004</v>
      </c>
      <c r="E57" s="4">
        <f t="shared" si="1"/>
        <v>5.1085050611516643</v>
      </c>
      <c r="F57" s="4">
        <v>5.0351166666666698</v>
      </c>
      <c r="G57" s="5">
        <v>223.71899999999999</v>
      </c>
      <c r="H57" s="10" t="s">
        <v>27</v>
      </c>
      <c r="I57" s="10">
        <v>223.5</v>
      </c>
      <c r="J57" s="4">
        <f t="shared" si="2"/>
        <v>9.7986577181205403E-2</v>
      </c>
      <c r="K57" s="5" t="s">
        <v>18</v>
      </c>
    </row>
    <row r="59" spans="1:12" x14ac:dyDescent="0.25">
      <c r="D59" s="34" t="s">
        <v>168</v>
      </c>
      <c r="E59" s="35">
        <f>MAX(E2:E57)</f>
        <v>9.2512238502659816</v>
      </c>
      <c r="I59" s="35" t="s">
        <v>169</v>
      </c>
      <c r="J59" s="35">
        <f>MAX(J2:J57)</f>
        <v>5.2292713567839311</v>
      </c>
      <c r="L59" s="5"/>
    </row>
    <row r="60" spans="1:12" x14ac:dyDescent="0.25">
      <c r="E60" s="18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0C994-06FE-407D-93D3-B7B2A2543931}">
  <dimension ref="A1:Q59"/>
  <sheetViews>
    <sheetView workbookViewId="0">
      <selection activeCell="C21" sqref="C21"/>
    </sheetView>
  </sheetViews>
  <sheetFormatPr defaultRowHeight="15" x14ac:dyDescent="0.25"/>
  <cols>
    <col min="1" max="1" width="47.5703125" bestFit="1" customWidth="1"/>
    <col min="2" max="2" width="13" bestFit="1" customWidth="1"/>
    <col min="3" max="3" width="12.28515625" customWidth="1"/>
    <col min="4" max="4" width="11.140625" bestFit="1" customWidth="1"/>
    <col min="5" max="5" width="9.42578125" bestFit="1" customWidth="1"/>
    <col min="6" max="6" width="15.7109375" bestFit="1" customWidth="1"/>
    <col min="7" max="7" width="22" bestFit="1" customWidth="1"/>
    <col min="9" max="9" width="11.7109375" customWidth="1"/>
    <col min="10" max="10" width="7.140625" bestFit="1" customWidth="1"/>
    <col min="11" max="11" width="19.28515625" customWidth="1"/>
    <col min="12" max="12" width="108.5703125" hidden="1" customWidth="1"/>
    <col min="14" max="14" width="11.7109375" bestFit="1" customWidth="1"/>
  </cols>
  <sheetData>
    <row r="1" spans="1:11" ht="18" x14ac:dyDescent="0.25">
      <c r="A1" s="1" t="s">
        <v>0</v>
      </c>
      <c r="B1" s="1" t="s">
        <v>1</v>
      </c>
      <c r="C1" s="1" t="s">
        <v>167</v>
      </c>
      <c r="D1" s="2" t="s">
        <v>5</v>
      </c>
      <c r="E1" s="2" t="s">
        <v>6</v>
      </c>
      <c r="F1" s="1" t="s">
        <v>2</v>
      </c>
      <c r="G1" s="1" t="s">
        <v>4</v>
      </c>
      <c r="H1" s="1" t="s">
        <v>3</v>
      </c>
      <c r="I1" s="2" t="s">
        <v>7</v>
      </c>
      <c r="J1" s="2" t="s">
        <v>8</v>
      </c>
      <c r="K1" s="2" t="s">
        <v>9</v>
      </c>
    </row>
    <row r="2" spans="1:11" x14ac:dyDescent="0.25">
      <c r="A2" s="11" t="s">
        <v>10</v>
      </c>
      <c r="B2" s="5" t="s">
        <v>11</v>
      </c>
      <c r="C2" s="3">
        <v>679.45327315817599</v>
      </c>
      <c r="D2" s="3">
        <v>679.45553579999989</v>
      </c>
      <c r="E2" s="4">
        <f>ABS(((D2-C2)/D2)*10^6)</f>
        <v>3.3300807848156952</v>
      </c>
      <c r="F2" s="4">
        <v>7.5526666666666697</v>
      </c>
      <c r="G2" s="10" t="s">
        <v>12</v>
      </c>
      <c r="H2" s="10">
        <v>260.45499999999998</v>
      </c>
      <c r="I2" s="5">
        <v>255.5</v>
      </c>
      <c r="J2" s="4">
        <f t="shared" ref="J2:J33" si="0">(ABS(I2-H2)/I2)*100</f>
        <v>1.9393346379647687</v>
      </c>
      <c r="K2" s="5" t="s">
        <v>13</v>
      </c>
    </row>
    <row r="3" spans="1:11" x14ac:dyDescent="0.25">
      <c r="A3" s="11" t="s">
        <v>14</v>
      </c>
      <c r="B3" s="5" t="s">
        <v>11</v>
      </c>
      <c r="C3" s="3">
        <v>693.47093738901401</v>
      </c>
      <c r="D3" s="3">
        <v>693.47118499999988</v>
      </c>
      <c r="E3" s="4">
        <f t="shared" ref="E3:E56" si="1">ABS(((D3-C3)/D3)*10^6)</f>
        <v>0.35706023728474207</v>
      </c>
      <c r="F3" s="4">
        <v>7.68516666666667</v>
      </c>
      <c r="G3" s="10" t="s">
        <v>12</v>
      </c>
      <c r="H3" s="10">
        <v>263.22399999999999</v>
      </c>
      <c r="I3" s="5">
        <v>258.8</v>
      </c>
      <c r="J3" s="4">
        <f t="shared" si="0"/>
        <v>1.7094281298299758</v>
      </c>
      <c r="K3" s="5" t="s">
        <v>13</v>
      </c>
    </row>
    <row r="4" spans="1:11" x14ac:dyDescent="0.25">
      <c r="A4" s="11" t="s">
        <v>15</v>
      </c>
      <c r="B4" s="5" t="s">
        <v>11</v>
      </c>
      <c r="C4" s="3">
        <v>705.47002178526895</v>
      </c>
      <c r="D4" s="3">
        <v>705.47118499999988</v>
      </c>
      <c r="E4" s="4">
        <f t="shared" si="1"/>
        <v>1.6488479694926816</v>
      </c>
      <c r="F4" s="4">
        <v>7.7514166666666702</v>
      </c>
      <c r="G4" s="10" t="s">
        <v>12</v>
      </c>
      <c r="H4" s="10">
        <v>264.56599999999997</v>
      </c>
      <c r="I4" s="5">
        <v>260.5</v>
      </c>
      <c r="J4" s="4">
        <f t="shared" si="0"/>
        <v>1.5608445297504698</v>
      </c>
      <c r="K4" s="5" t="s">
        <v>13</v>
      </c>
    </row>
    <row r="5" spans="1:11" x14ac:dyDescent="0.25">
      <c r="A5" s="11" t="s">
        <v>16</v>
      </c>
      <c r="B5" s="5" t="s">
        <v>11</v>
      </c>
      <c r="C5" s="3">
        <v>707.48619603314205</v>
      </c>
      <c r="D5" s="3">
        <v>707.48683419999986</v>
      </c>
      <c r="E5" s="4">
        <f t="shared" si="1"/>
        <v>0.90201941147512621</v>
      </c>
      <c r="F5" s="4">
        <v>7.8176833333333304</v>
      </c>
      <c r="G5" s="10" t="s">
        <v>12</v>
      </c>
      <c r="H5" s="10">
        <v>265.98399999999998</v>
      </c>
      <c r="I5" s="5">
        <v>262.10000000000002</v>
      </c>
      <c r="J5" s="4">
        <f t="shared" si="0"/>
        <v>1.4818771461274161</v>
      </c>
      <c r="K5" s="5" t="s">
        <v>13</v>
      </c>
    </row>
    <row r="6" spans="1:11" x14ac:dyDescent="0.25">
      <c r="A6" s="11" t="s">
        <v>17</v>
      </c>
      <c r="B6" s="5" t="s">
        <v>11</v>
      </c>
      <c r="C6" s="3">
        <v>719.48723609010904</v>
      </c>
      <c r="D6" s="3">
        <v>719.48683419999986</v>
      </c>
      <c r="E6" s="4">
        <f t="shared" si="1"/>
        <v>0.5585788232259763</v>
      </c>
      <c r="F6" s="4">
        <v>7.8839333333333297</v>
      </c>
      <c r="G6" s="10" t="s">
        <v>12</v>
      </c>
      <c r="H6" s="10">
        <v>267.32299999999998</v>
      </c>
      <c r="I6" s="5">
        <v>265</v>
      </c>
      <c r="J6" s="4">
        <f t="shared" si="0"/>
        <v>0.87660377358489783</v>
      </c>
      <c r="K6" s="5" t="s">
        <v>18</v>
      </c>
    </row>
    <row r="7" spans="1:11" x14ac:dyDescent="0.25">
      <c r="A7" s="11" t="s">
        <v>19</v>
      </c>
      <c r="B7" s="5" t="s">
        <v>11</v>
      </c>
      <c r="C7" s="3">
        <v>733.502784592029</v>
      </c>
      <c r="D7" s="3">
        <v>733.50248339999996</v>
      </c>
      <c r="E7" s="4">
        <f t="shared" si="1"/>
        <v>0.41062168957598066</v>
      </c>
      <c r="F7" s="4">
        <v>8.0826833333333301</v>
      </c>
      <c r="G7" s="10" t="s">
        <v>12</v>
      </c>
      <c r="H7" s="10">
        <v>271.49099999999999</v>
      </c>
      <c r="I7" s="5">
        <v>267</v>
      </c>
      <c r="J7" s="4">
        <f t="shared" si="0"/>
        <v>1.6820224719101069</v>
      </c>
      <c r="K7" s="5" t="s">
        <v>13</v>
      </c>
    </row>
    <row r="8" spans="1:11" x14ac:dyDescent="0.25">
      <c r="A8" s="11" t="s">
        <v>20</v>
      </c>
      <c r="B8" s="5" t="s">
        <v>11</v>
      </c>
      <c r="C8" s="3">
        <v>745.50276309243895</v>
      </c>
      <c r="D8" s="3">
        <v>745.50248339999996</v>
      </c>
      <c r="E8" s="4">
        <f t="shared" si="1"/>
        <v>0.37517304800712808</v>
      </c>
      <c r="F8" s="4">
        <v>8.1489333333333303</v>
      </c>
      <c r="G8" s="10" t="s">
        <v>12</v>
      </c>
      <c r="H8" s="10">
        <v>272.82299999999998</v>
      </c>
      <c r="I8" s="5">
        <v>271.3</v>
      </c>
      <c r="J8" s="4">
        <f t="shared" si="0"/>
        <v>0.56137117582011342</v>
      </c>
      <c r="K8" s="5" t="s">
        <v>18</v>
      </c>
    </row>
    <row r="9" spans="1:11" x14ac:dyDescent="0.25">
      <c r="A9" s="11" t="s">
        <v>21</v>
      </c>
      <c r="B9" s="5" t="s">
        <v>11</v>
      </c>
      <c r="C9" s="3">
        <v>747.518204561841</v>
      </c>
      <c r="D9" s="3">
        <v>747.51813259999994</v>
      </c>
      <c r="E9" s="4">
        <f t="shared" si="1"/>
        <v>9.6267686254263712E-2</v>
      </c>
      <c r="F9" s="4">
        <v>8.2151833333333304</v>
      </c>
      <c r="G9" s="10" t="s">
        <v>12</v>
      </c>
      <c r="H9" s="10">
        <v>274.22399999999999</v>
      </c>
      <c r="I9" s="5">
        <v>273.10000000000002</v>
      </c>
      <c r="J9" s="4">
        <f t="shared" si="0"/>
        <v>0.41157085316732578</v>
      </c>
      <c r="K9" s="5" t="s">
        <v>18</v>
      </c>
    </row>
    <row r="10" spans="1:11" x14ac:dyDescent="0.25">
      <c r="A10" s="11" t="s">
        <v>22</v>
      </c>
      <c r="B10" s="5" t="s">
        <v>11</v>
      </c>
      <c r="C10" s="3">
        <v>759.51727347923998</v>
      </c>
      <c r="D10" s="3">
        <v>759.51813259999994</v>
      </c>
      <c r="E10" s="4">
        <f t="shared" si="1"/>
        <v>1.1311392356471317</v>
      </c>
      <c r="F10" s="4">
        <v>8.2814333333333305</v>
      </c>
      <c r="G10" s="10" t="s">
        <v>12</v>
      </c>
      <c r="H10" s="10">
        <v>275.55200000000002</v>
      </c>
      <c r="I10" s="5">
        <v>272</v>
      </c>
      <c r="J10" s="4">
        <f t="shared" si="0"/>
        <v>1.305882352941184</v>
      </c>
      <c r="K10" s="5" t="s">
        <v>13</v>
      </c>
    </row>
    <row r="11" spans="1:11" x14ac:dyDescent="0.25">
      <c r="A11" s="11" t="s">
        <v>23</v>
      </c>
      <c r="B11" s="5" t="s">
        <v>11</v>
      </c>
      <c r="C11" s="3">
        <v>761.53360093798699</v>
      </c>
      <c r="D11" s="3">
        <v>761.53378179999993</v>
      </c>
      <c r="E11" s="4">
        <f t="shared" si="1"/>
        <v>0.23749703199252375</v>
      </c>
      <c r="F11" s="4">
        <v>8.3476833333333307</v>
      </c>
      <c r="G11" s="10" t="s">
        <v>12</v>
      </c>
      <c r="H11" s="10">
        <v>276.94799999999998</v>
      </c>
      <c r="I11" s="5">
        <v>273.60000000000002</v>
      </c>
      <c r="J11" s="4">
        <f t="shared" si="0"/>
        <v>1.2236842105262997</v>
      </c>
      <c r="K11" s="5" t="s">
        <v>13</v>
      </c>
    </row>
    <row r="12" spans="1:11" x14ac:dyDescent="0.25">
      <c r="A12" s="11" t="s">
        <v>24</v>
      </c>
      <c r="B12" s="5" t="s">
        <v>11</v>
      </c>
      <c r="C12" s="3">
        <v>773.53289338821696</v>
      </c>
      <c r="D12" s="3">
        <v>773.53378179999993</v>
      </c>
      <c r="E12" s="4">
        <f t="shared" si="1"/>
        <v>1.1485106453906833</v>
      </c>
      <c r="F12" s="4">
        <v>8.4801833333333292</v>
      </c>
      <c r="G12" s="10" t="s">
        <v>12</v>
      </c>
      <c r="H12" s="10">
        <v>279.67599999999999</v>
      </c>
      <c r="I12" s="5">
        <v>279.5</v>
      </c>
      <c r="J12" s="4">
        <f t="shared" si="0"/>
        <v>6.2969588550979505E-2</v>
      </c>
      <c r="K12" s="5" t="s">
        <v>18</v>
      </c>
    </row>
    <row r="13" spans="1:11" x14ac:dyDescent="0.25">
      <c r="A13" s="11" t="s">
        <v>25</v>
      </c>
      <c r="B13" s="5" t="s">
        <v>11</v>
      </c>
      <c r="C13" s="3">
        <v>801.56142135278105</v>
      </c>
      <c r="D13" s="3">
        <v>801.5650801999999</v>
      </c>
      <c r="E13" s="4">
        <f t="shared" si="1"/>
        <v>4.5646290104494129</v>
      </c>
      <c r="F13" s="4">
        <v>8.7452000000000005</v>
      </c>
      <c r="G13" s="10" t="s">
        <v>12</v>
      </c>
      <c r="H13" s="10">
        <v>285.08100000000002</v>
      </c>
      <c r="I13" s="5">
        <v>281.7</v>
      </c>
      <c r="J13" s="4">
        <f t="shared" si="0"/>
        <v>1.2002129925452711</v>
      </c>
      <c r="K13" s="5" t="s">
        <v>13</v>
      </c>
    </row>
    <row r="14" spans="1:11" x14ac:dyDescent="0.25">
      <c r="A14" s="13" t="s">
        <v>26</v>
      </c>
      <c r="B14" s="5" t="s">
        <v>11</v>
      </c>
      <c r="C14" s="3">
        <v>481.25680429353503</v>
      </c>
      <c r="D14" s="3">
        <v>481.25718119999999</v>
      </c>
      <c r="E14" s="4">
        <f t="shared" si="1"/>
        <v>0.78317057841042981</v>
      </c>
      <c r="F14" s="4">
        <v>5.4326166666666698</v>
      </c>
      <c r="G14" s="10" t="s">
        <v>27</v>
      </c>
      <c r="H14" s="10">
        <v>216.964</v>
      </c>
      <c r="I14" s="5">
        <v>212</v>
      </c>
      <c r="J14" s="4">
        <f t="shared" si="0"/>
        <v>2.3415094339622637</v>
      </c>
      <c r="K14" s="5" t="s">
        <v>28</v>
      </c>
    </row>
    <row r="15" spans="1:11" x14ac:dyDescent="0.25">
      <c r="A15" s="13" t="s">
        <v>29</v>
      </c>
      <c r="B15" s="5" t="s">
        <v>11</v>
      </c>
      <c r="C15" s="3">
        <v>509.283773497901</v>
      </c>
      <c r="D15" s="3">
        <v>509.28847959999996</v>
      </c>
      <c r="E15" s="4">
        <f t="shared" si="1"/>
        <v>9.2405430074929455</v>
      </c>
      <c r="F15" s="4">
        <v>5.6976333333333304</v>
      </c>
      <c r="G15" s="10" t="s">
        <v>27</v>
      </c>
      <c r="H15" s="10">
        <v>223.04599999999999</v>
      </c>
      <c r="I15" s="5">
        <v>217.9</v>
      </c>
      <c r="J15" s="4">
        <f t="shared" si="0"/>
        <v>2.3616337769619031</v>
      </c>
      <c r="K15" s="5" t="s">
        <v>28</v>
      </c>
    </row>
    <row r="16" spans="1:11" x14ac:dyDescent="0.25">
      <c r="A16" s="6" t="s">
        <v>30</v>
      </c>
      <c r="B16" s="10" t="s">
        <v>11</v>
      </c>
      <c r="C16" s="3">
        <v>634.44152316536599</v>
      </c>
      <c r="D16" s="7">
        <v>634.44530599999996</v>
      </c>
      <c r="E16" s="4">
        <f t="shared" si="1"/>
        <v>5.9624282789895195</v>
      </c>
      <c r="F16" s="4">
        <v>7.0889166666666696</v>
      </c>
      <c r="G16" s="10" t="s">
        <v>12</v>
      </c>
      <c r="H16" s="10">
        <v>250.654</v>
      </c>
      <c r="I16" s="5">
        <v>250.8</v>
      </c>
      <c r="J16" s="4">
        <f t="shared" si="0"/>
        <v>5.8213716108458928E-2</v>
      </c>
      <c r="K16" s="5" t="s">
        <v>18</v>
      </c>
    </row>
    <row r="17" spans="1:17" x14ac:dyDescent="0.25">
      <c r="A17" s="6" t="s">
        <v>31</v>
      </c>
      <c r="B17" s="10" t="s">
        <v>11</v>
      </c>
      <c r="C17" s="3">
        <v>646.44848373907701</v>
      </c>
      <c r="D17" s="7">
        <v>646.44530599999996</v>
      </c>
      <c r="E17" s="4">
        <f t="shared" si="1"/>
        <v>4.9157121995495956</v>
      </c>
      <c r="F17" s="4">
        <v>7.1551666666666698</v>
      </c>
      <c r="G17" s="10" t="s">
        <v>12</v>
      </c>
      <c r="H17" s="10">
        <v>252.01300000000001</v>
      </c>
      <c r="I17" s="5">
        <v>246.5</v>
      </c>
      <c r="J17" s="4">
        <f t="shared" si="0"/>
        <v>2.2365111561866149</v>
      </c>
      <c r="K17" s="5" t="s">
        <v>32</v>
      </c>
      <c r="L17" t="s">
        <v>33</v>
      </c>
    </row>
    <row r="18" spans="1:17" x14ac:dyDescent="0.25">
      <c r="A18" s="6" t="s">
        <v>34</v>
      </c>
      <c r="B18" s="10" t="s">
        <v>11</v>
      </c>
      <c r="C18" s="3">
        <v>660.46130830252798</v>
      </c>
      <c r="D18" s="7">
        <v>660.46095519999994</v>
      </c>
      <c r="E18" s="4">
        <f t="shared" si="1"/>
        <v>0.53463043539217425</v>
      </c>
      <c r="F18" s="4">
        <v>7.2876666666666701</v>
      </c>
      <c r="G18" s="10" t="s">
        <v>12</v>
      </c>
      <c r="H18" s="10">
        <v>254.81200000000001</v>
      </c>
      <c r="I18" s="5">
        <v>249.8</v>
      </c>
      <c r="J18" s="4">
        <f t="shared" si="0"/>
        <v>2.0064051240992793</v>
      </c>
      <c r="K18" s="5" t="s">
        <v>32</v>
      </c>
      <c r="L18" t="s">
        <v>35</v>
      </c>
      <c r="N18" s="10"/>
      <c r="O18" s="10"/>
      <c r="P18" s="10"/>
      <c r="Q18" s="10"/>
    </row>
    <row r="19" spans="1:17" x14ac:dyDescent="0.25">
      <c r="A19" s="6" t="s">
        <v>36</v>
      </c>
      <c r="B19" s="10" t="s">
        <v>11</v>
      </c>
      <c r="C19" s="3">
        <v>662.47611595572005</v>
      </c>
      <c r="D19" s="7">
        <v>662.47660439999993</v>
      </c>
      <c r="E19" s="4">
        <f t="shared" si="1"/>
        <v>0.73730042183682987</v>
      </c>
      <c r="F19" s="4">
        <v>7.3539166666666702</v>
      </c>
      <c r="G19" s="10" t="s">
        <v>12</v>
      </c>
      <c r="H19" s="10">
        <v>256.25</v>
      </c>
      <c r="I19" s="5">
        <v>256.3</v>
      </c>
      <c r="J19" s="4">
        <f t="shared" si="0"/>
        <v>1.9508388607105489E-2</v>
      </c>
      <c r="K19" s="5" t="s">
        <v>18</v>
      </c>
      <c r="N19" s="10"/>
      <c r="O19" s="10"/>
      <c r="P19" s="10"/>
      <c r="Q19" s="10"/>
    </row>
    <row r="20" spans="1:17" x14ac:dyDescent="0.25">
      <c r="A20" s="6" t="s">
        <v>37</v>
      </c>
      <c r="B20" s="10" t="s">
        <v>11</v>
      </c>
      <c r="C20" s="3">
        <v>674.47845143999996</v>
      </c>
      <c r="D20" s="7">
        <v>674.47660439999993</v>
      </c>
      <c r="E20" s="4">
        <f t="shared" si="1"/>
        <v>2.7384789746306364</v>
      </c>
      <c r="F20" s="4">
        <v>7.4201666666666704</v>
      </c>
      <c r="G20" s="10" t="s">
        <v>12</v>
      </c>
      <c r="H20" s="10">
        <v>257.60199999999998</v>
      </c>
      <c r="I20" s="5">
        <v>253.1</v>
      </c>
      <c r="J20" s="4">
        <f t="shared" si="0"/>
        <v>1.7787435796127939</v>
      </c>
      <c r="K20" s="5" t="s">
        <v>32</v>
      </c>
      <c r="L20" t="s">
        <v>38</v>
      </c>
      <c r="N20" s="10"/>
      <c r="O20" s="10"/>
      <c r="P20" s="10"/>
      <c r="Q20" s="10"/>
    </row>
    <row r="21" spans="1:17" x14ac:dyDescent="0.25">
      <c r="A21" s="6" t="s">
        <v>39</v>
      </c>
      <c r="B21" s="10" t="s">
        <v>11</v>
      </c>
      <c r="C21" s="3">
        <v>686.47692096855201</v>
      </c>
      <c r="D21" s="7">
        <v>686.47660439999993</v>
      </c>
      <c r="E21" s="4">
        <f t="shared" si="1"/>
        <v>0.46114980474321227</v>
      </c>
      <c r="F21" s="4">
        <v>7.4864166666666696</v>
      </c>
      <c r="G21" s="10" t="s">
        <v>12</v>
      </c>
      <c r="H21" s="10">
        <v>258.95299999999997</v>
      </c>
      <c r="I21" s="5">
        <v>254.7</v>
      </c>
      <c r="J21" s="4">
        <f t="shared" si="0"/>
        <v>1.6698076168040779</v>
      </c>
      <c r="K21" s="5" t="s">
        <v>32</v>
      </c>
      <c r="L21" t="s">
        <v>40</v>
      </c>
      <c r="N21" s="10"/>
      <c r="O21" s="10"/>
      <c r="P21" s="10"/>
      <c r="Q21" s="10"/>
    </row>
    <row r="22" spans="1:17" x14ac:dyDescent="0.25">
      <c r="A22" s="6" t="s">
        <v>41</v>
      </c>
      <c r="B22" s="10" t="s">
        <v>11</v>
      </c>
      <c r="C22" s="3">
        <v>688.49233824128601</v>
      </c>
      <c r="D22" s="7">
        <v>688.49225359999991</v>
      </c>
      <c r="E22" s="4">
        <f t="shared" si="1"/>
        <v>0.12293716545274465</v>
      </c>
      <c r="F22" s="4">
        <v>7.5526666666666697</v>
      </c>
      <c r="G22" s="10" t="s">
        <v>12</v>
      </c>
      <c r="H22" s="10">
        <v>260.38200000000001</v>
      </c>
      <c r="I22" s="5">
        <v>256.3</v>
      </c>
      <c r="J22" s="4">
        <f t="shared" si="0"/>
        <v>1.5926648458837276</v>
      </c>
      <c r="K22" s="5" t="s">
        <v>32</v>
      </c>
      <c r="L22" t="s">
        <v>42</v>
      </c>
      <c r="N22" s="10"/>
      <c r="O22" s="10"/>
      <c r="P22" s="10"/>
      <c r="Q22" s="10"/>
    </row>
    <row r="23" spans="1:17" x14ac:dyDescent="0.25">
      <c r="A23" s="6" t="s">
        <v>43</v>
      </c>
      <c r="B23" s="10" t="s">
        <v>11</v>
      </c>
      <c r="C23" s="3">
        <v>700.49287008733904</v>
      </c>
      <c r="D23" s="7">
        <v>700.49225359999991</v>
      </c>
      <c r="E23" s="4">
        <f t="shared" si="1"/>
        <v>0.88007731129303934</v>
      </c>
      <c r="F23" s="4">
        <v>7.6189166666666699</v>
      </c>
      <c r="G23" s="10" t="s">
        <v>12</v>
      </c>
      <c r="H23" s="10">
        <v>261.73</v>
      </c>
      <c r="I23" s="5">
        <v>257.89999999999998</v>
      </c>
      <c r="J23" s="4">
        <f t="shared" si="0"/>
        <v>1.4850717332299501</v>
      </c>
      <c r="K23" s="5" t="s">
        <v>32</v>
      </c>
      <c r="L23" t="s">
        <v>44</v>
      </c>
      <c r="N23" s="10"/>
      <c r="O23" s="10"/>
      <c r="P23" s="10"/>
      <c r="Q23" s="10"/>
    </row>
    <row r="24" spans="1:17" x14ac:dyDescent="0.25">
      <c r="A24" s="6" t="s">
        <v>45</v>
      </c>
      <c r="B24" s="10" t="s">
        <v>11</v>
      </c>
      <c r="C24" s="3">
        <v>702.50829660195302</v>
      </c>
      <c r="D24" s="7">
        <v>702.5079027999999</v>
      </c>
      <c r="E24" s="4">
        <f t="shared" si="1"/>
        <v>0.56056586915783446</v>
      </c>
      <c r="F24" s="4">
        <v>7.7514166666666702</v>
      </c>
      <c r="G24" s="10" t="s">
        <v>12</v>
      </c>
      <c r="H24" s="10">
        <v>264.589</v>
      </c>
      <c r="I24" s="5">
        <v>259.60000000000002</v>
      </c>
      <c r="J24" s="4">
        <f t="shared" si="0"/>
        <v>1.9218027734976793</v>
      </c>
      <c r="K24" s="5" t="s">
        <v>32</v>
      </c>
      <c r="L24" t="s">
        <v>46</v>
      </c>
      <c r="N24" s="10"/>
      <c r="O24" s="10"/>
      <c r="P24" s="10"/>
      <c r="Q24" s="10"/>
    </row>
    <row r="25" spans="1:17" x14ac:dyDescent="0.25">
      <c r="A25" s="6" t="s">
        <v>47</v>
      </c>
      <c r="B25" s="10" t="s">
        <v>11</v>
      </c>
      <c r="C25" s="3">
        <v>714.50823394172198</v>
      </c>
      <c r="D25" s="7">
        <v>714.5079027999999</v>
      </c>
      <c r="E25" s="4">
        <f t="shared" si="1"/>
        <v>0.46345424702516513</v>
      </c>
      <c r="F25" s="4">
        <v>7.8176833333333304</v>
      </c>
      <c r="G25" s="10" t="s">
        <v>12</v>
      </c>
      <c r="H25" s="10">
        <v>265.93</v>
      </c>
      <c r="I25" s="5">
        <v>265.5</v>
      </c>
      <c r="J25" s="4">
        <f t="shared" si="0"/>
        <v>0.16195856873823231</v>
      </c>
      <c r="K25" s="5" t="s">
        <v>18</v>
      </c>
      <c r="N25" s="10"/>
      <c r="O25" s="10"/>
      <c r="P25" s="10"/>
      <c r="Q25" s="10"/>
    </row>
    <row r="26" spans="1:17" x14ac:dyDescent="0.25">
      <c r="A26" s="6" t="s">
        <v>48</v>
      </c>
      <c r="B26" s="10" t="s">
        <v>11</v>
      </c>
      <c r="C26" s="3">
        <v>716.52354719828998</v>
      </c>
      <c r="D26" s="7">
        <v>716.52355199999988</v>
      </c>
      <c r="E26" s="4">
        <f t="shared" si="1"/>
        <v>6.7013985691465475E-3</v>
      </c>
      <c r="F26" s="4">
        <v>7.8839333333333297</v>
      </c>
      <c r="G26" s="10" t="s">
        <v>12</v>
      </c>
      <c r="H26" s="10">
        <v>267.34500000000003</v>
      </c>
      <c r="I26" s="5">
        <v>267.5</v>
      </c>
      <c r="J26" s="4">
        <f t="shared" si="0"/>
        <v>5.7943925233634667E-2</v>
      </c>
      <c r="K26" s="5" t="s">
        <v>18</v>
      </c>
      <c r="N26" s="10"/>
      <c r="O26" s="10"/>
      <c r="P26" s="10"/>
      <c r="Q26" s="10"/>
    </row>
    <row r="27" spans="1:17" x14ac:dyDescent="0.25">
      <c r="A27" s="6" t="s">
        <v>49</v>
      </c>
      <c r="B27" s="10" t="s">
        <v>11</v>
      </c>
      <c r="C27" s="3">
        <v>728.52354089996902</v>
      </c>
      <c r="D27" s="7">
        <v>728.52355199999988</v>
      </c>
      <c r="E27" s="4">
        <f t="shared" si="1"/>
        <v>1.5236337700018523E-2</v>
      </c>
      <c r="F27" s="4">
        <v>7.9501833333333298</v>
      </c>
      <c r="G27" s="10" t="s">
        <v>12</v>
      </c>
      <c r="H27" s="10">
        <v>268.68200000000002</v>
      </c>
      <c r="I27" s="5">
        <v>264.3</v>
      </c>
      <c r="J27" s="4">
        <f t="shared" si="0"/>
        <v>1.6579644343549016</v>
      </c>
      <c r="K27" s="5" t="s">
        <v>32</v>
      </c>
      <c r="L27" t="s">
        <v>50</v>
      </c>
      <c r="N27" s="10"/>
      <c r="O27" s="10"/>
      <c r="P27" s="10"/>
      <c r="Q27" s="10"/>
    </row>
    <row r="28" spans="1:17" x14ac:dyDescent="0.25">
      <c r="A28" s="6" t="s">
        <v>51</v>
      </c>
      <c r="B28" s="10" t="s">
        <v>11</v>
      </c>
      <c r="C28" s="3">
        <v>730.53845697010195</v>
      </c>
      <c r="D28" s="7">
        <v>730.53920119999987</v>
      </c>
      <c r="E28" s="4">
        <f t="shared" si="1"/>
        <v>1.0187405367105138</v>
      </c>
      <c r="F28" s="4">
        <v>8.01643333333333</v>
      </c>
      <c r="G28" s="10" t="s">
        <v>12</v>
      </c>
      <c r="H28" s="10">
        <v>270.09199999999998</v>
      </c>
      <c r="I28" s="5">
        <v>265.89999999999998</v>
      </c>
      <c r="J28" s="4">
        <f t="shared" si="0"/>
        <v>1.5765325310267044</v>
      </c>
      <c r="K28" s="5" t="s">
        <v>32</v>
      </c>
      <c r="L28" t="s">
        <v>52</v>
      </c>
      <c r="N28" s="10"/>
      <c r="O28" s="10"/>
      <c r="P28" s="10"/>
      <c r="Q28" s="10"/>
    </row>
    <row r="29" spans="1:17" x14ac:dyDescent="0.25">
      <c r="A29" s="6" t="s">
        <v>53</v>
      </c>
      <c r="B29" s="10" t="s">
        <v>11</v>
      </c>
      <c r="C29" s="3">
        <v>742.53932769994901</v>
      </c>
      <c r="D29" s="7">
        <v>742.53920119999987</v>
      </c>
      <c r="E29" s="4">
        <f t="shared" si="1"/>
        <v>0.17036130744664429</v>
      </c>
      <c r="F29" s="4">
        <v>8.0826833333333301</v>
      </c>
      <c r="G29" s="10" t="s">
        <v>12</v>
      </c>
      <c r="H29" s="10">
        <v>271.42500000000001</v>
      </c>
      <c r="I29" s="5">
        <v>273.5</v>
      </c>
      <c r="J29" s="4">
        <f t="shared" si="0"/>
        <v>0.75868372943326823</v>
      </c>
      <c r="K29" s="5" t="s">
        <v>18</v>
      </c>
      <c r="N29" s="10"/>
      <c r="O29" s="10"/>
      <c r="P29" s="10"/>
      <c r="Q29" s="10"/>
    </row>
    <row r="30" spans="1:17" x14ac:dyDescent="0.25">
      <c r="A30" s="6" t="s">
        <v>54</v>
      </c>
      <c r="B30" s="10" t="s">
        <v>11</v>
      </c>
      <c r="C30" s="3">
        <v>756.553925404555</v>
      </c>
      <c r="D30" s="7">
        <v>756.55485039999996</v>
      </c>
      <c r="E30" s="4">
        <f t="shared" si="1"/>
        <v>1.2226416161001936</v>
      </c>
      <c r="F30" s="4">
        <v>8.2814333333333305</v>
      </c>
      <c r="G30" s="10" t="s">
        <v>12</v>
      </c>
      <c r="H30" s="10">
        <v>275.572</v>
      </c>
      <c r="I30" s="5">
        <v>270.60000000000002</v>
      </c>
      <c r="J30" s="4">
        <f t="shared" si="0"/>
        <v>1.8373983739837323</v>
      </c>
      <c r="K30" s="5" t="s">
        <v>32</v>
      </c>
      <c r="L30" t="s">
        <v>55</v>
      </c>
      <c r="N30" s="10"/>
      <c r="O30" s="10"/>
      <c r="P30" s="10"/>
      <c r="Q30" s="10"/>
    </row>
    <row r="31" spans="1:17" x14ac:dyDescent="0.25">
      <c r="A31" s="8" t="s">
        <v>56</v>
      </c>
      <c r="B31" s="5" t="s">
        <v>11</v>
      </c>
      <c r="C31" s="3">
        <v>424.24614011216602</v>
      </c>
      <c r="D31" s="7">
        <v>424.24695140000006</v>
      </c>
      <c r="E31" s="4">
        <f t="shared" si="1"/>
        <v>1.9123009166303016</v>
      </c>
      <c r="F31" s="4">
        <v>4.9026166666666704</v>
      </c>
      <c r="G31" s="10" t="s">
        <v>27</v>
      </c>
      <c r="H31" s="10">
        <v>204.6</v>
      </c>
      <c r="I31" s="5">
        <v>196.4</v>
      </c>
      <c r="J31" s="4">
        <f t="shared" si="0"/>
        <v>4.1751527494908292</v>
      </c>
      <c r="K31" s="5" t="s">
        <v>32</v>
      </c>
      <c r="L31" t="s">
        <v>57</v>
      </c>
    </row>
    <row r="32" spans="1:17" x14ac:dyDescent="0.25">
      <c r="A32" s="8" t="s">
        <v>58</v>
      </c>
      <c r="B32" s="5" t="s">
        <v>11</v>
      </c>
      <c r="C32" s="3">
        <v>450.26200385634797</v>
      </c>
      <c r="D32" s="7">
        <v>450.26260060000004</v>
      </c>
      <c r="E32" s="4">
        <f t="shared" si="1"/>
        <v>1.3253236028765205</v>
      </c>
      <c r="F32" s="4">
        <v>5.1013666666666699</v>
      </c>
      <c r="G32" s="10" t="s">
        <v>27</v>
      </c>
      <c r="H32" s="10">
        <v>209.202</v>
      </c>
      <c r="I32" s="5">
        <v>202.9</v>
      </c>
      <c r="J32" s="4">
        <f t="shared" si="0"/>
        <v>3.1059635288319334</v>
      </c>
      <c r="K32" s="5" t="s">
        <v>32</v>
      </c>
      <c r="L32" t="s">
        <v>59</v>
      </c>
    </row>
    <row r="33" spans="1:12" x14ac:dyDescent="0.25">
      <c r="A33" s="8" t="s">
        <v>60</v>
      </c>
      <c r="B33" s="5" t="s">
        <v>11</v>
      </c>
      <c r="C33" s="3">
        <v>452.27626977761503</v>
      </c>
      <c r="D33" s="7">
        <v>452.27824980000003</v>
      </c>
      <c r="E33" s="4">
        <f t="shared" si="1"/>
        <v>4.3778854850392852</v>
      </c>
      <c r="F33" s="4">
        <v>5.2338666666666702</v>
      </c>
      <c r="G33" s="10" t="s">
        <v>12</v>
      </c>
      <c r="H33" s="10">
        <v>210.16</v>
      </c>
      <c r="I33" s="5">
        <v>204.1</v>
      </c>
      <c r="J33" s="4">
        <f t="shared" si="0"/>
        <v>2.9691327780499766</v>
      </c>
      <c r="K33" s="5" t="s">
        <v>32</v>
      </c>
      <c r="L33" t="s">
        <v>61</v>
      </c>
    </row>
    <row r="34" spans="1:12" x14ac:dyDescent="0.25">
      <c r="A34" s="8" t="s">
        <v>62</v>
      </c>
      <c r="B34" s="5" t="s">
        <v>11</v>
      </c>
      <c r="C34" s="3">
        <v>464.27792137194803</v>
      </c>
      <c r="D34" s="7">
        <v>464.27824980000003</v>
      </c>
      <c r="E34" s="4">
        <f t="shared" si="1"/>
        <v>0.70739486965434351</v>
      </c>
      <c r="F34" s="4">
        <v>5.2338666666666702</v>
      </c>
      <c r="G34" s="10" t="s">
        <v>27</v>
      </c>
      <c r="H34" s="10">
        <v>212.29900000000001</v>
      </c>
      <c r="I34" s="5">
        <v>206.6</v>
      </c>
      <c r="J34" s="4">
        <f t="shared" ref="J34:J56" si="2">(ABS(I34-H34)/I34)*100</f>
        <v>2.7584704743465691</v>
      </c>
      <c r="K34" s="5" t="s">
        <v>32</v>
      </c>
      <c r="L34" t="s">
        <v>63</v>
      </c>
    </row>
    <row r="35" spans="1:12" x14ac:dyDescent="0.25">
      <c r="A35" s="8" t="s">
        <v>64</v>
      </c>
      <c r="B35" s="5" t="s">
        <v>11</v>
      </c>
      <c r="C35" s="3">
        <v>478.29320190139498</v>
      </c>
      <c r="D35" s="7">
        <v>478.29389900000001</v>
      </c>
      <c r="E35" s="4">
        <f t="shared" si="1"/>
        <v>1.4574691554460593</v>
      </c>
      <c r="F35" s="4">
        <v>5.4326166666666698</v>
      </c>
      <c r="G35" s="10" t="s">
        <v>27</v>
      </c>
      <c r="H35" s="10">
        <v>217.00299999999999</v>
      </c>
      <c r="I35" s="5">
        <v>209.8</v>
      </c>
      <c r="J35" s="4">
        <f t="shared" si="2"/>
        <v>3.433269780743553</v>
      </c>
      <c r="K35" s="5" t="s">
        <v>32</v>
      </c>
      <c r="L35" t="s">
        <v>65</v>
      </c>
    </row>
    <row r="36" spans="1:12" x14ac:dyDescent="0.25">
      <c r="A36" s="14" t="s">
        <v>66</v>
      </c>
      <c r="B36" s="10" t="s">
        <v>67</v>
      </c>
      <c r="C36" s="3">
        <v>242.154797084291</v>
      </c>
      <c r="D36" s="7">
        <v>242.15503100000001</v>
      </c>
      <c r="E36" s="4">
        <f t="shared" si="1"/>
        <v>0.96597501211296533</v>
      </c>
      <c r="F36" s="4">
        <v>3.2463166666666701</v>
      </c>
      <c r="G36" s="10" t="s">
        <v>68</v>
      </c>
      <c r="H36" s="10">
        <v>165.24700000000001</v>
      </c>
      <c r="I36" s="9">
        <v>158</v>
      </c>
      <c r="J36" s="4">
        <f t="shared" si="2"/>
        <v>4.5867088607595026</v>
      </c>
      <c r="K36" s="5" t="s">
        <v>32</v>
      </c>
      <c r="L36" t="s">
        <v>69</v>
      </c>
    </row>
    <row r="37" spans="1:12" x14ac:dyDescent="0.25">
      <c r="A37" s="14" t="s">
        <v>70</v>
      </c>
      <c r="B37" s="10" t="s">
        <v>11</v>
      </c>
      <c r="C37" s="3">
        <v>258.149668156882</v>
      </c>
      <c r="D37" s="3">
        <v>258.1499</v>
      </c>
      <c r="E37" s="4">
        <f t="shared" si="1"/>
        <v>0.89809493631997073</v>
      </c>
      <c r="F37" s="4">
        <v>3.3125666666666702</v>
      </c>
      <c r="G37" s="10" t="s">
        <v>68</v>
      </c>
      <c r="H37" s="10">
        <v>166.60900000000001</v>
      </c>
      <c r="I37" s="5">
        <v>161.6</v>
      </c>
      <c r="J37" s="4">
        <f t="shared" si="2"/>
        <v>3.0996287128712963</v>
      </c>
      <c r="K37" s="5" t="s">
        <v>32</v>
      </c>
      <c r="L37" t="s">
        <v>71</v>
      </c>
    </row>
    <row r="38" spans="1:12" x14ac:dyDescent="0.25">
      <c r="A38" s="14" t="s">
        <v>72</v>
      </c>
      <c r="B38" s="10" t="s">
        <v>11</v>
      </c>
      <c r="C38" s="3">
        <v>272.167339346625</v>
      </c>
      <c r="D38" s="3">
        <v>272.16559999999998</v>
      </c>
      <c r="E38" s="4">
        <f t="shared" si="1"/>
        <v>6.390765860988731</v>
      </c>
      <c r="F38" s="4">
        <v>3.4450833333333302</v>
      </c>
      <c r="G38" s="10" t="s">
        <v>68</v>
      </c>
      <c r="H38" s="10">
        <v>169.952</v>
      </c>
      <c r="I38" s="5">
        <v>167.9</v>
      </c>
      <c r="J38" s="4">
        <f t="shared" si="2"/>
        <v>1.2221560452650342</v>
      </c>
      <c r="K38" s="5" t="s">
        <v>32</v>
      </c>
      <c r="L38" t="s">
        <v>73</v>
      </c>
    </row>
    <row r="39" spans="1:12" x14ac:dyDescent="0.25">
      <c r="A39" s="14" t="s">
        <v>74</v>
      </c>
      <c r="B39" s="10" t="s">
        <v>11</v>
      </c>
      <c r="C39" s="3">
        <v>286.180462833869</v>
      </c>
      <c r="D39" s="3">
        <v>286.18119999999999</v>
      </c>
      <c r="E39" s="4">
        <f t="shared" si="1"/>
        <v>2.5758719684904294</v>
      </c>
      <c r="F39" s="4">
        <v>3.6438333333333301</v>
      </c>
      <c r="G39" s="10" t="s">
        <v>68</v>
      </c>
      <c r="H39" s="10">
        <v>175.11500000000001</v>
      </c>
      <c r="I39" s="5">
        <v>170.5</v>
      </c>
      <c r="J39" s="4">
        <f t="shared" si="2"/>
        <v>2.7067448680351958</v>
      </c>
      <c r="K39" s="5" t="s">
        <v>32</v>
      </c>
      <c r="L39" t="s">
        <v>75</v>
      </c>
    </row>
    <row r="40" spans="1:12" x14ac:dyDescent="0.25">
      <c r="A40" s="14" t="s">
        <v>76</v>
      </c>
      <c r="B40" s="10" t="s">
        <v>11</v>
      </c>
      <c r="C40" s="3">
        <v>326.24678439891102</v>
      </c>
      <c r="D40" s="3">
        <v>326.24892620000003</v>
      </c>
      <c r="E40" s="4">
        <f t="shared" si="1"/>
        <v>6.5649291599421256</v>
      </c>
      <c r="F40" s="4">
        <v>4.2401</v>
      </c>
      <c r="G40" s="10" t="s">
        <v>12</v>
      </c>
      <c r="H40" s="10">
        <v>188.155</v>
      </c>
      <c r="I40" s="5">
        <v>185.2</v>
      </c>
      <c r="J40" s="4">
        <f t="shared" si="2"/>
        <v>1.59557235421167</v>
      </c>
      <c r="K40" s="5" t="s">
        <v>32</v>
      </c>
      <c r="L40" t="s">
        <v>77</v>
      </c>
    </row>
    <row r="41" spans="1:12" x14ac:dyDescent="0.25">
      <c r="A41" s="15" t="s">
        <v>78</v>
      </c>
      <c r="B41" s="10" t="s">
        <v>67</v>
      </c>
      <c r="C41" s="3">
        <v>154.061257158562</v>
      </c>
      <c r="D41" s="7">
        <v>154.0616</v>
      </c>
      <c r="E41" s="4">
        <f t="shared" si="1"/>
        <v>2.2253529626995396</v>
      </c>
      <c r="F41" s="4">
        <v>1.9875499999999999</v>
      </c>
      <c r="G41" s="10" t="s">
        <v>68</v>
      </c>
      <c r="H41" s="10">
        <v>129.577</v>
      </c>
      <c r="I41" s="10">
        <v>128.9</v>
      </c>
      <c r="J41" s="4">
        <f t="shared" si="2"/>
        <v>0.52521334367726336</v>
      </c>
      <c r="K41" s="5" t="s">
        <v>18</v>
      </c>
    </row>
    <row r="42" spans="1:12" x14ac:dyDescent="0.25">
      <c r="A42" s="15" t="s">
        <v>79</v>
      </c>
      <c r="B42" s="10" t="s">
        <v>67</v>
      </c>
      <c r="C42" s="3">
        <v>195.04991087979101</v>
      </c>
      <c r="D42" s="7">
        <v>195.05019999999999</v>
      </c>
      <c r="E42" s="4">
        <f t="shared" si="1"/>
        <v>1.4822861446727364</v>
      </c>
      <c r="F42" s="4">
        <v>2.1863000000000001</v>
      </c>
      <c r="G42" s="10" t="s">
        <v>68</v>
      </c>
      <c r="H42" s="10">
        <v>134.15799999999999</v>
      </c>
      <c r="I42" s="10">
        <v>132.6</v>
      </c>
      <c r="J42" s="4">
        <f t="shared" si="2"/>
        <v>1.1749622926093459</v>
      </c>
      <c r="K42" s="5" t="s">
        <v>18</v>
      </c>
    </row>
    <row r="43" spans="1:12" x14ac:dyDescent="0.25">
      <c r="A43" s="15" t="s">
        <v>80</v>
      </c>
      <c r="B43" s="10" t="s">
        <v>67</v>
      </c>
      <c r="C43" s="3">
        <v>203.08282346540599</v>
      </c>
      <c r="D43" s="7">
        <v>203.08320000000001</v>
      </c>
      <c r="E43" s="4">
        <f t="shared" si="1"/>
        <v>1.8540903137777569</v>
      </c>
      <c r="F43" s="4">
        <v>2.7163166666666698</v>
      </c>
      <c r="G43" s="10" t="s">
        <v>68</v>
      </c>
      <c r="H43" s="10">
        <v>150.91399999999999</v>
      </c>
      <c r="I43" s="10">
        <v>151.69999999999999</v>
      </c>
      <c r="J43" s="4">
        <f t="shared" si="2"/>
        <v>0.51812788398154341</v>
      </c>
      <c r="K43" s="5" t="s">
        <v>18</v>
      </c>
    </row>
    <row r="44" spans="1:12" x14ac:dyDescent="0.25">
      <c r="A44" s="15" t="s">
        <v>81</v>
      </c>
      <c r="B44" s="10" t="s">
        <v>67</v>
      </c>
      <c r="C44" s="3">
        <v>341.10812132965901</v>
      </c>
      <c r="D44" s="7">
        <v>341.10840000000002</v>
      </c>
      <c r="E44" s="4">
        <f t="shared" si="1"/>
        <v>0.81695537548713881</v>
      </c>
      <c r="F44" s="4">
        <v>3.5113333333333299</v>
      </c>
      <c r="G44" s="10" t="s">
        <v>68</v>
      </c>
      <c r="H44" s="10">
        <v>170.119</v>
      </c>
      <c r="I44" s="10">
        <v>168.2</v>
      </c>
      <c r="J44" s="4">
        <f t="shared" si="2"/>
        <v>1.1409036860879973</v>
      </c>
      <c r="K44" s="5" t="s">
        <v>18</v>
      </c>
    </row>
    <row r="45" spans="1:12" x14ac:dyDescent="0.25">
      <c r="A45" s="15" t="s">
        <v>82</v>
      </c>
      <c r="B45" s="10" t="s">
        <v>67</v>
      </c>
      <c r="C45" s="3">
        <v>346.0548822005</v>
      </c>
      <c r="D45" s="7">
        <v>346.05579999999998</v>
      </c>
      <c r="E45" s="4">
        <f t="shared" si="1"/>
        <v>2.6521719906823433</v>
      </c>
      <c r="F45" s="4">
        <v>3.57758333333333</v>
      </c>
      <c r="G45" s="10" t="s">
        <v>68</v>
      </c>
      <c r="H45" s="10">
        <v>171.863</v>
      </c>
      <c r="I45" s="10">
        <v>174.1</v>
      </c>
      <c r="J45" s="4">
        <f t="shared" si="2"/>
        <v>1.2848937392303246</v>
      </c>
      <c r="K45" s="5" t="s">
        <v>18</v>
      </c>
    </row>
    <row r="46" spans="1:12" x14ac:dyDescent="0.25">
      <c r="A46" s="15" t="s">
        <v>83</v>
      </c>
      <c r="B46" s="10" t="s">
        <v>67</v>
      </c>
      <c r="C46" s="3">
        <v>383.11751015127101</v>
      </c>
      <c r="D46" s="7">
        <v>383.11520000000002</v>
      </c>
      <c r="E46" s="4">
        <f t="shared" si="1"/>
        <v>6.0299128590825699</v>
      </c>
      <c r="F46" s="4">
        <v>4.0413333333333297</v>
      </c>
      <c r="G46" s="10" t="s">
        <v>68</v>
      </c>
      <c r="H46" s="10">
        <v>183.74100000000001</v>
      </c>
      <c r="I46" s="10">
        <v>186.4</v>
      </c>
      <c r="J46" s="4">
        <f t="shared" si="2"/>
        <v>1.4265021459227423</v>
      </c>
      <c r="K46" s="5" t="s">
        <v>18</v>
      </c>
    </row>
    <row r="47" spans="1:12" x14ac:dyDescent="0.25">
      <c r="A47" s="15" t="s">
        <v>84</v>
      </c>
      <c r="B47" s="10" t="s">
        <v>11</v>
      </c>
      <c r="C47" s="3">
        <v>426.02145488125302</v>
      </c>
      <c r="D47" s="7">
        <v>426.02159999999998</v>
      </c>
      <c r="E47" s="4">
        <f t="shared" si="1"/>
        <v>0.34063706384135428</v>
      </c>
      <c r="F47" s="4">
        <v>4.1075999999999997</v>
      </c>
      <c r="G47" s="10" t="s">
        <v>68</v>
      </c>
      <c r="H47" s="10">
        <v>184.815</v>
      </c>
      <c r="I47" s="10">
        <v>184.8</v>
      </c>
      <c r="J47" s="4">
        <f t="shared" si="2"/>
        <v>8.1168831168757331E-3</v>
      </c>
      <c r="K47" s="5" t="s">
        <v>18</v>
      </c>
    </row>
    <row r="48" spans="1:12" x14ac:dyDescent="0.25">
      <c r="A48" s="15" t="s">
        <v>85</v>
      </c>
      <c r="B48" s="10" t="s">
        <v>67</v>
      </c>
      <c r="C48" s="3">
        <v>662.10097528474898</v>
      </c>
      <c r="D48" s="7">
        <v>662.10130000000004</v>
      </c>
      <c r="E48" s="4">
        <f t="shared" si="1"/>
        <v>0.49043137515955759</v>
      </c>
      <c r="F48" s="4">
        <v>5.8301333333333298</v>
      </c>
      <c r="G48" s="10" t="s">
        <v>27</v>
      </c>
      <c r="H48" s="10">
        <v>224.75800000000001</v>
      </c>
      <c r="I48" s="10">
        <v>226.4</v>
      </c>
      <c r="J48" s="4">
        <f t="shared" si="2"/>
        <v>0.72526501766784268</v>
      </c>
      <c r="K48" s="5" t="s">
        <v>18</v>
      </c>
    </row>
    <row r="49" spans="1:12" x14ac:dyDescent="0.25">
      <c r="A49" s="15" t="s">
        <v>86</v>
      </c>
      <c r="B49" s="10" t="s">
        <v>87</v>
      </c>
      <c r="C49" s="3">
        <v>760.07753086821401</v>
      </c>
      <c r="D49" s="7">
        <v>760.0788</v>
      </c>
      <c r="E49" s="4">
        <f t="shared" si="1"/>
        <v>1.6697371193473296</v>
      </c>
      <c r="F49" s="4">
        <v>6.2938999999999998</v>
      </c>
      <c r="G49" s="10" t="s">
        <v>27</v>
      </c>
      <c r="H49" s="10">
        <v>234.99799999999999</v>
      </c>
      <c r="I49" s="10">
        <v>243.9</v>
      </c>
      <c r="J49" s="4">
        <f t="shared" si="2"/>
        <v>3.6498564985649922</v>
      </c>
      <c r="K49" s="5" t="s">
        <v>18</v>
      </c>
    </row>
    <row r="50" spans="1:12" x14ac:dyDescent="0.25">
      <c r="A50" s="15" t="s">
        <v>88</v>
      </c>
      <c r="B50" s="10" t="s">
        <v>67</v>
      </c>
      <c r="C50" s="3">
        <v>766.10828117893197</v>
      </c>
      <c r="D50" s="7">
        <v>766.10839999999996</v>
      </c>
      <c r="E50" s="4">
        <f t="shared" si="1"/>
        <v>0.15509693926559717</v>
      </c>
      <c r="F50" s="4">
        <v>6.8901500000000002</v>
      </c>
      <c r="G50" s="10" t="s">
        <v>27</v>
      </c>
      <c r="H50" s="10">
        <v>248.62200000000001</v>
      </c>
      <c r="I50" s="10">
        <v>244.1</v>
      </c>
      <c r="J50" s="4">
        <f t="shared" si="2"/>
        <v>1.8525194592380254</v>
      </c>
      <c r="K50" s="5" t="s">
        <v>18</v>
      </c>
    </row>
    <row r="51" spans="1:12" x14ac:dyDescent="0.25">
      <c r="A51" s="15" t="s">
        <v>89</v>
      </c>
      <c r="B51" s="10" t="s">
        <v>67</v>
      </c>
      <c r="C51" s="3">
        <v>827.26705993154997</v>
      </c>
      <c r="D51" s="7">
        <v>827.26679999999999</v>
      </c>
      <c r="E51" s="4">
        <f t="shared" si="1"/>
        <v>0.31420522372770165</v>
      </c>
      <c r="F51" s="4">
        <v>7.1551666666666698</v>
      </c>
      <c r="G51" s="10" t="s">
        <v>27</v>
      </c>
      <c r="H51" s="10">
        <v>254.215</v>
      </c>
      <c r="I51" s="10">
        <v>256.39999999999998</v>
      </c>
      <c r="J51" s="4">
        <f t="shared" si="2"/>
        <v>0.85218408736348439</v>
      </c>
      <c r="K51" s="5" t="s">
        <v>18</v>
      </c>
    </row>
    <row r="52" spans="1:12" x14ac:dyDescent="0.25">
      <c r="A52" s="16" t="s">
        <v>90</v>
      </c>
      <c r="B52" s="10" t="s">
        <v>11</v>
      </c>
      <c r="C52" s="3">
        <v>227.20061601200899</v>
      </c>
      <c r="D52" s="3">
        <v>227.20164420000003</v>
      </c>
      <c r="E52" s="4">
        <f t="shared" si="1"/>
        <v>4.5254425629699329</v>
      </c>
      <c r="F52" s="4">
        <v>3.2463166666666701</v>
      </c>
      <c r="G52" s="10" t="s">
        <v>68</v>
      </c>
      <c r="H52" s="10">
        <v>165.83</v>
      </c>
      <c r="I52" s="5">
        <v>159.30000000000001</v>
      </c>
      <c r="J52" s="4">
        <f t="shared" si="2"/>
        <v>4.0991839296924049</v>
      </c>
      <c r="K52" s="5" t="s">
        <v>32</v>
      </c>
      <c r="L52" t="s">
        <v>91</v>
      </c>
    </row>
    <row r="53" spans="1:12" x14ac:dyDescent="0.25">
      <c r="A53" s="16" t="s">
        <v>92</v>
      </c>
      <c r="B53" s="10" t="s">
        <v>67</v>
      </c>
      <c r="C53" s="3">
        <v>253.21643217126399</v>
      </c>
      <c r="D53" s="3">
        <v>253.21729340000002</v>
      </c>
      <c r="E53" s="4">
        <f t="shared" si="1"/>
        <v>3.4011450184306287</v>
      </c>
      <c r="F53" s="4">
        <v>3.4450833333333302</v>
      </c>
      <c r="G53" s="10" t="s">
        <v>68</v>
      </c>
      <c r="H53" s="10">
        <v>170.56800000000001</v>
      </c>
      <c r="I53" s="5">
        <v>167.8</v>
      </c>
      <c r="J53" s="4">
        <f t="shared" si="2"/>
        <v>1.64958283671037</v>
      </c>
      <c r="K53" s="5" t="s">
        <v>18</v>
      </c>
    </row>
    <row r="54" spans="1:12" x14ac:dyDescent="0.25">
      <c r="A54" s="16" t="s">
        <v>93</v>
      </c>
      <c r="B54" s="10" t="s">
        <v>67</v>
      </c>
      <c r="C54" s="3">
        <v>255.23199624641501</v>
      </c>
      <c r="D54" s="3">
        <v>255.23294260000003</v>
      </c>
      <c r="E54" s="4">
        <f t="shared" si="1"/>
        <v>3.7078034495912187</v>
      </c>
      <c r="F54" s="4">
        <v>3.5113333333333299</v>
      </c>
      <c r="G54" s="10" t="s">
        <v>68</v>
      </c>
      <c r="H54" s="10">
        <v>172.376</v>
      </c>
      <c r="I54" s="5">
        <v>169</v>
      </c>
      <c r="J54" s="4">
        <f t="shared" si="2"/>
        <v>1.9976331360946773</v>
      </c>
      <c r="K54" s="5" t="s">
        <v>18</v>
      </c>
    </row>
    <row r="55" spans="1:12" x14ac:dyDescent="0.25">
      <c r="A55" s="16" t="s">
        <v>94</v>
      </c>
      <c r="B55" s="10" t="s">
        <v>11</v>
      </c>
      <c r="C55" s="3">
        <v>267.23190719635102</v>
      </c>
      <c r="D55" s="3">
        <v>267.2329426</v>
      </c>
      <c r="E55" s="4">
        <f t="shared" si="1"/>
        <v>3.8745359719148507</v>
      </c>
      <c r="F55" s="4">
        <v>3.57758333333333</v>
      </c>
      <c r="G55" s="10" t="s">
        <v>68</v>
      </c>
      <c r="H55" s="10">
        <v>173.84</v>
      </c>
      <c r="I55" s="5">
        <v>170.1</v>
      </c>
      <c r="J55" s="4">
        <f t="shared" si="2"/>
        <v>2.1987066431510929</v>
      </c>
      <c r="K55" s="5" t="s">
        <v>32</v>
      </c>
      <c r="L55" t="s">
        <v>95</v>
      </c>
    </row>
    <row r="56" spans="1:12" x14ac:dyDescent="0.25">
      <c r="A56" s="16" t="s">
        <v>96</v>
      </c>
      <c r="B56" s="10" t="s">
        <v>67</v>
      </c>
      <c r="C56" s="3">
        <v>281.24762446283398</v>
      </c>
      <c r="D56" s="3">
        <v>281.24859179999999</v>
      </c>
      <c r="E56" s="4">
        <f t="shared" si="1"/>
        <v>3.4394382557147978</v>
      </c>
      <c r="F56" s="4">
        <v>3.77633333333333</v>
      </c>
      <c r="G56" s="10" t="s">
        <v>68</v>
      </c>
      <c r="H56" s="10">
        <v>178.91499999999999</v>
      </c>
      <c r="I56" s="5">
        <v>176.2</v>
      </c>
      <c r="J56" s="4">
        <f t="shared" si="2"/>
        <v>1.5408626560726466</v>
      </c>
      <c r="K56" s="5" t="s">
        <v>18</v>
      </c>
    </row>
    <row r="58" spans="1:12" x14ac:dyDescent="0.25">
      <c r="D58" s="34" t="s">
        <v>168</v>
      </c>
      <c r="E58" s="36">
        <f>MAX(E2:E56)</f>
        <v>9.2405430074929455</v>
      </c>
      <c r="I58" s="35" t="s">
        <v>169</v>
      </c>
      <c r="J58" s="36">
        <f>MAX(J2:J56)</f>
        <v>4.5867088607595026</v>
      </c>
    </row>
    <row r="59" spans="1:12" x14ac:dyDescent="0.25">
      <c r="E59" s="4"/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37BE1-AA2B-468B-A77A-9A408CA410D1}">
  <dimension ref="A1:P67"/>
  <sheetViews>
    <sheetView workbookViewId="0">
      <selection activeCell="P20" sqref="P20"/>
    </sheetView>
  </sheetViews>
  <sheetFormatPr defaultRowHeight="15" x14ac:dyDescent="0.25"/>
  <cols>
    <col min="1" max="1" width="47.5703125" bestFit="1" customWidth="1"/>
    <col min="2" max="2" width="13" bestFit="1" customWidth="1"/>
    <col min="3" max="3" width="12.28515625" customWidth="1"/>
    <col min="4" max="4" width="11.85546875" customWidth="1"/>
    <col min="5" max="5" width="9.5703125" bestFit="1" customWidth="1"/>
    <col min="6" max="6" width="21.7109375" bestFit="1" customWidth="1"/>
    <col min="7" max="7" width="15.7109375" bestFit="1" customWidth="1"/>
    <col min="8" max="8" width="21.42578125" bestFit="1" customWidth="1"/>
    <col min="10" max="10" width="11.5703125" style="5" customWidth="1"/>
    <col min="12" max="12" width="18.42578125" style="5" customWidth="1"/>
    <col min="13" max="13" width="10.42578125" hidden="1" customWidth="1"/>
  </cols>
  <sheetData>
    <row r="1" spans="1:12" ht="18" x14ac:dyDescent="0.25">
      <c r="A1" s="1" t="s">
        <v>0</v>
      </c>
      <c r="B1" s="1" t="s">
        <v>1</v>
      </c>
      <c r="C1" s="2" t="s">
        <v>167</v>
      </c>
      <c r="D1" s="2" t="s">
        <v>5</v>
      </c>
      <c r="E1" s="2" t="s">
        <v>6</v>
      </c>
      <c r="F1" s="1" t="s">
        <v>97</v>
      </c>
      <c r="G1" s="1" t="s">
        <v>2</v>
      </c>
      <c r="H1" s="1" t="s">
        <v>4</v>
      </c>
      <c r="I1" s="1" t="s">
        <v>3</v>
      </c>
      <c r="J1" s="2" t="s">
        <v>7</v>
      </c>
      <c r="K1" s="2" t="s">
        <v>8</v>
      </c>
      <c r="L1" s="2" t="s">
        <v>9</v>
      </c>
    </row>
    <row r="2" spans="1:12" x14ac:dyDescent="0.25">
      <c r="A2" s="23" t="s">
        <v>37</v>
      </c>
      <c r="B2" s="19" t="s">
        <v>98</v>
      </c>
      <c r="C2" s="3">
        <v>676.49204598898598</v>
      </c>
      <c r="D2" s="7">
        <v>676.49115360000008</v>
      </c>
      <c r="E2" s="4">
        <f>ABS(((D2-C2)/D2)*10^6)</f>
        <v>1.3191436150413254</v>
      </c>
      <c r="F2" s="4">
        <v>4.1859666666666699</v>
      </c>
      <c r="G2" s="4">
        <v>6.6914005565125203</v>
      </c>
      <c r="H2" s="10" t="s">
        <v>12</v>
      </c>
      <c r="I2" s="10">
        <v>264.25200000000001</v>
      </c>
      <c r="J2" s="5">
        <v>265.08</v>
      </c>
      <c r="K2" s="4">
        <f t="shared" ref="K2:K41" si="0">(ABS(J2-I2)/J2)*100</f>
        <v>0.31235853327296464</v>
      </c>
      <c r="L2" s="5" t="s">
        <v>99</v>
      </c>
    </row>
    <row r="3" spans="1:12" x14ac:dyDescent="0.25">
      <c r="A3" s="23" t="s">
        <v>41</v>
      </c>
      <c r="B3" s="19" t="s">
        <v>98</v>
      </c>
      <c r="C3" s="3">
        <v>690.50726444095994</v>
      </c>
      <c r="D3" s="7">
        <v>690.50680280000006</v>
      </c>
      <c r="E3" s="4">
        <f t="shared" ref="E3:E64" si="1">ABS(((D3-C3)/D3)*10^6)</f>
        <v>0.66855381874867736</v>
      </c>
      <c r="F3" s="4">
        <v>4.1521499999999998</v>
      </c>
      <c r="G3" s="4">
        <v>6.7576520471710602</v>
      </c>
      <c r="H3" s="10" t="s">
        <v>12</v>
      </c>
      <c r="I3" s="10">
        <v>265.94200000000001</v>
      </c>
      <c r="J3" s="5">
        <v>267.2</v>
      </c>
      <c r="K3" s="4">
        <f t="shared" si="0"/>
        <v>0.47080838323352597</v>
      </c>
      <c r="L3" s="5" t="s">
        <v>100</v>
      </c>
    </row>
    <row r="4" spans="1:12" x14ac:dyDescent="0.25">
      <c r="A4" s="23" t="s">
        <v>43</v>
      </c>
      <c r="B4" s="19" t="s">
        <v>98</v>
      </c>
      <c r="C4" s="3">
        <v>702.50802835278898</v>
      </c>
      <c r="D4" s="7">
        <v>702.50680280000006</v>
      </c>
      <c r="E4" s="4">
        <f t="shared" si="1"/>
        <v>1.7445422365150911</v>
      </c>
      <c r="F4" s="4">
        <v>4.1521499999999998</v>
      </c>
      <c r="G4" s="4">
        <v>6.7576520471710602</v>
      </c>
      <c r="H4" s="10" t="s">
        <v>12</v>
      </c>
      <c r="I4" s="10">
        <v>265.84399999999999</v>
      </c>
      <c r="J4" s="5">
        <v>268.70999999999998</v>
      </c>
      <c r="K4" s="4">
        <f t="shared" si="0"/>
        <v>1.0665773510475924</v>
      </c>
      <c r="L4" s="5" t="s">
        <v>99</v>
      </c>
    </row>
    <row r="5" spans="1:12" x14ac:dyDescent="0.25">
      <c r="A5" s="6" t="s">
        <v>45</v>
      </c>
      <c r="B5" s="10" t="s">
        <v>98</v>
      </c>
      <c r="C5" s="3">
        <v>704.52296883700797</v>
      </c>
      <c r="D5" s="7">
        <v>704.52245200000004</v>
      </c>
      <c r="E5" s="4">
        <f t="shared" si="1"/>
        <v>0.73359905912810008</v>
      </c>
      <c r="F5" s="4">
        <v>4.1521499999999998</v>
      </c>
      <c r="G5" s="4">
        <v>7.0226580098052196</v>
      </c>
      <c r="H5" s="10" t="s">
        <v>12</v>
      </c>
      <c r="I5" s="10">
        <v>273.07100000000003</v>
      </c>
      <c r="J5" s="5">
        <v>273.60000000000002</v>
      </c>
      <c r="K5" s="4">
        <f t="shared" si="0"/>
        <v>0.19334795321637291</v>
      </c>
      <c r="L5" s="5" t="s">
        <v>99</v>
      </c>
    </row>
    <row r="6" spans="1:12" x14ac:dyDescent="0.25">
      <c r="A6" s="24" t="s">
        <v>41</v>
      </c>
      <c r="B6" s="5" t="s">
        <v>101</v>
      </c>
      <c r="C6" s="3">
        <v>712.48866491733702</v>
      </c>
      <c r="D6" s="7">
        <v>712.48874820000003</v>
      </c>
      <c r="E6" s="4">
        <f t="shared" si="1"/>
        <v>0.11688979401211996</v>
      </c>
      <c r="F6" s="4">
        <v>4.1859666666666699</v>
      </c>
      <c r="G6" s="4">
        <v>6.9564065191466797</v>
      </c>
      <c r="H6" s="10" t="s">
        <v>12</v>
      </c>
      <c r="I6" s="10">
        <v>271.19299999999998</v>
      </c>
      <c r="J6" s="5">
        <v>269.7</v>
      </c>
      <c r="K6" s="4">
        <f t="shared" si="0"/>
        <v>0.55357804968483326</v>
      </c>
      <c r="L6" s="5" t="s">
        <v>18</v>
      </c>
    </row>
    <row r="7" spans="1:12" x14ac:dyDescent="0.25">
      <c r="A7" s="23" t="s">
        <v>48</v>
      </c>
      <c r="B7" s="19" t="s">
        <v>98</v>
      </c>
      <c r="C7" s="3">
        <v>718.53825442290099</v>
      </c>
      <c r="D7" s="7">
        <v>718.53810120000003</v>
      </c>
      <c r="E7" s="4">
        <f t="shared" si="1"/>
        <v>0.21324255555377672</v>
      </c>
      <c r="F7" s="4">
        <v>4.1183333333333296</v>
      </c>
      <c r="G7" s="4">
        <v>7.0889095004637603</v>
      </c>
      <c r="H7" s="10" t="s">
        <v>12</v>
      </c>
      <c r="I7" s="10">
        <v>274.77100000000002</v>
      </c>
      <c r="J7" s="5">
        <v>275.8</v>
      </c>
      <c r="K7" s="4">
        <f t="shared" si="0"/>
        <v>0.37309644670050629</v>
      </c>
      <c r="L7" s="5" t="s">
        <v>18</v>
      </c>
    </row>
    <row r="8" spans="1:12" x14ac:dyDescent="0.25">
      <c r="A8" s="24" t="s">
        <v>45</v>
      </c>
      <c r="B8" s="5" t="s">
        <v>101</v>
      </c>
      <c r="C8" s="3">
        <v>726.50387260961702</v>
      </c>
      <c r="D8" s="7">
        <v>726.50439740000002</v>
      </c>
      <c r="E8" s="4">
        <f t="shared" si="1"/>
        <v>0.72234990576093949</v>
      </c>
      <c r="F8" s="4">
        <v>4.1859666666666699</v>
      </c>
      <c r="G8" s="4">
        <v>7.2214124817808401</v>
      </c>
      <c r="H8" s="10" t="s">
        <v>12</v>
      </c>
      <c r="I8" s="10">
        <v>278.33999999999997</v>
      </c>
      <c r="J8" s="5">
        <v>275</v>
      </c>
      <c r="K8" s="4">
        <f t="shared" si="0"/>
        <v>1.2145454545454455</v>
      </c>
      <c r="L8" s="5" t="s">
        <v>13</v>
      </c>
    </row>
    <row r="9" spans="1:12" x14ac:dyDescent="0.25">
      <c r="A9" s="23" t="s">
        <v>51</v>
      </c>
      <c r="B9" s="19" t="s">
        <v>98</v>
      </c>
      <c r="C9" s="3">
        <v>732.55270806420697</v>
      </c>
      <c r="D9" s="7">
        <v>732.55375040000001</v>
      </c>
      <c r="E9" s="4">
        <f t="shared" si="1"/>
        <v>1.4228796077772601</v>
      </c>
      <c r="F9" s="4">
        <v>4.1183333333333296</v>
      </c>
      <c r="G9" s="4">
        <v>7.2876639724393799</v>
      </c>
      <c r="H9" s="10" t="s">
        <v>12</v>
      </c>
      <c r="I9" s="10">
        <v>280.10899999999998</v>
      </c>
      <c r="J9" s="5">
        <v>276.60000000000002</v>
      </c>
      <c r="K9" s="4">
        <f t="shared" si="0"/>
        <v>1.268618944323918</v>
      </c>
      <c r="L9" s="5" t="s">
        <v>100</v>
      </c>
    </row>
    <row r="10" spans="1:12" x14ac:dyDescent="0.25">
      <c r="A10" s="24" t="s">
        <v>48</v>
      </c>
      <c r="B10" s="5" t="s">
        <v>101</v>
      </c>
      <c r="C10" s="3">
        <v>740.51908548554002</v>
      </c>
      <c r="D10" s="7">
        <v>740.5200466</v>
      </c>
      <c r="E10" s="4">
        <f t="shared" si="1"/>
        <v>1.2978912109076139</v>
      </c>
      <c r="F10" s="4">
        <v>4.1521499999999998</v>
      </c>
      <c r="G10" s="4">
        <v>7.2876639724393799</v>
      </c>
      <c r="H10" s="10" t="s">
        <v>12</v>
      </c>
      <c r="I10" s="10">
        <v>280.048</v>
      </c>
      <c r="J10" s="5">
        <v>281.7</v>
      </c>
      <c r="K10" s="4">
        <f t="shared" si="0"/>
        <v>0.58643947461838375</v>
      </c>
      <c r="L10" s="5" t="s">
        <v>18</v>
      </c>
    </row>
    <row r="11" spans="1:12" x14ac:dyDescent="0.25">
      <c r="A11" s="23" t="s">
        <v>53</v>
      </c>
      <c r="B11" s="19" t="s">
        <v>98</v>
      </c>
      <c r="C11" s="3">
        <v>744.55440575057901</v>
      </c>
      <c r="D11" s="7">
        <v>744.55375040000001</v>
      </c>
      <c r="E11" s="4">
        <f t="shared" si="1"/>
        <v>0.88019243559402216</v>
      </c>
      <c r="F11" s="4">
        <v>4.0845333333333302</v>
      </c>
      <c r="G11" s="4">
        <v>7.2214124817808401</v>
      </c>
      <c r="H11" s="10" t="s">
        <v>12</v>
      </c>
      <c r="I11" s="10">
        <v>278.2</v>
      </c>
      <c r="J11" s="5">
        <v>279.10000000000002</v>
      </c>
      <c r="K11" s="4">
        <f t="shared" si="0"/>
        <v>0.322465066284498</v>
      </c>
      <c r="L11" s="5" t="s">
        <v>18</v>
      </c>
    </row>
    <row r="12" spans="1:12" x14ac:dyDescent="0.25">
      <c r="A12" s="24" t="s">
        <v>51</v>
      </c>
      <c r="B12" s="5" t="s">
        <v>101</v>
      </c>
      <c r="C12" s="3">
        <v>754.53222755084403</v>
      </c>
      <c r="D12" s="7">
        <v>754.53569579999998</v>
      </c>
      <c r="E12" s="4">
        <f t="shared" si="1"/>
        <v>4.5965342332554124</v>
      </c>
      <c r="F12" s="4">
        <v>4.1183333333333296</v>
      </c>
      <c r="G12" s="4">
        <v>7.4201669537564596</v>
      </c>
      <c r="H12" s="10" t="s">
        <v>12</v>
      </c>
      <c r="I12" s="10">
        <v>283.57900000000001</v>
      </c>
      <c r="J12" s="5">
        <v>280.39999999999998</v>
      </c>
      <c r="K12" s="4">
        <f t="shared" si="0"/>
        <v>1.13373751783168</v>
      </c>
      <c r="L12" s="5" t="s">
        <v>18</v>
      </c>
    </row>
    <row r="13" spans="1:12" x14ac:dyDescent="0.25">
      <c r="A13" s="17" t="s">
        <v>102</v>
      </c>
      <c r="B13" s="10" t="s">
        <v>98</v>
      </c>
      <c r="C13" s="3">
        <v>758.56994272130703</v>
      </c>
      <c r="D13" s="3">
        <v>758.56939960000011</v>
      </c>
      <c r="E13" s="4">
        <f t="shared" si="1"/>
        <v>0.71598103905204291</v>
      </c>
      <c r="F13" s="4">
        <v>3.87591666666667</v>
      </c>
      <c r="G13" s="4">
        <v>7.3539154630979198</v>
      </c>
      <c r="H13" s="10" t="s">
        <v>12</v>
      </c>
      <c r="I13" s="10">
        <v>281.73</v>
      </c>
      <c r="J13" s="5">
        <v>280.60000000000002</v>
      </c>
      <c r="K13" s="4">
        <f t="shared" si="0"/>
        <v>0.40270848182465974</v>
      </c>
      <c r="L13" s="5" t="s">
        <v>18</v>
      </c>
    </row>
    <row r="14" spans="1:12" x14ac:dyDescent="0.25">
      <c r="A14" s="17" t="s">
        <v>103</v>
      </c>
      <c r="B14" s="10" t="s">
        <v>98</v>
      </c>
      <c r="C14" s="3">
        <v>760.58480838049695</v>
      </c>
      <c r="D14" s="3">
        <v>760.5850488000001</v>
      </c>
      <c r="E14" s="4">
        <f t="shared" si="1"/>
        <v>0.31609811883950084</v>
      </c>
      <c r="F14" s="4">
        <v>3.9295</v>
      </c>
      <c r="G14" s="4">
        <v>7.5526699350735402</v>
      </c>
      <c r="H14" s="10" t="s">
        <v>12</v>
      </c>
      <c r="I14" s="10">
        <v>287.17500000000001</v>
      </c>
      <c r="J14" s="5">
        <v>287.89999999999998</v>
      </c>
      <c r="K14" s="4">
        <f t="shared" si="0"/>
        <v>0.25182354984368388</v>
      </c>
      <c r="L14" s="5" t="s">
        <v>18</v>
      </c>
    </row>
    <row r="15" spans="1:12" x14ac:dyDescent="0.25">
      <c r="A15" s="17" t="s">
        <v>104</v>
      </c>
      <c r="B15" s="10" t="s">
        <v>98</v>
      </c>
      <c r="C15" s="3">
        <v>774.59984510023401</v>
      </c>
      <c r="D15" s="3">
        <v>774.60069800000008</v>
      </c>
      <c r="E15" s="4">
        <f t="shared" si="1"/>
        <v>1.1010831364797948</v>
      </c>
      <c r="F15" s="4">
        <v>3.9295</v>
      </c>
      <c r="G15" s="4">
        <v>7.7514244070491598</v>
      </c>
      <c r="H15" s="10" t="s">
        <v>12</v>
      </c>
      <c r="I15" s="10">
        <v>292.54300000000001</v>
      </c>
      <c r="J15" s="5">
        <v>285.8</v>
      </c>
      <c r="K15" s="4">
        <f t="shared" si="0"/>
        <v>2.359342197340796</v>
      </c>
      <c r="L15" s="5" t="s">
        <v>18</v>
      </c>
    </row>
    <row r="16" spans="1:12" x14ac:dyDescent="0.25">
      <c r="A16" s="17" t="s">
        <v>143</v>
      </c>
      <c r="B16" s="10" t="s">
        <v>98</v>
      </c>
      <c r="C16" s="3">
        <v>782.56610957223097</v>
      </c>
      <c r="D16" s="3">
        <v>782.56939960000011</v>
      </c>
      <c r="E16" s="4">
        <f t="shared" si="1"/>
        <v>4.2041354681403629</v>
      </c>
      <c r="F16" s="4">
        <v>3.9295</v>
      </c>
      <c r="G16" s="4">
        <v>7.5526699350735402</v>
      </c>
      <c r="H16" s="10" t="s">
        <v>12</v>
      </c>
      <c r="I16" s="10">
        <v>287.01499999999999</v>
      </c>
      <c r="J16" s="5">
        <v>286</v>
      </c>
      <c r="K16" s="4">
        <f t="shared" si="0"/>
        <v>0.35489510489510012</v>
      </c>
      <c r="L16" s="5" t="s">
        <v>99</v>
      </c>
    </row>
    <row r="17" spans="1:16" x14ac:dyDescent="0.25">
      <c r="A17" s="17" t="s">
        <v>105</v>
      </c>
      <c r="B17" s="10" t="s">
        <v>98</v>
      </c>
      <c r="C17" s="3">
        <v>786.60094735610096</v>
      </c>
      <c r="D17" s="3">
        <v>786.60069800000008</v>
      </c>
      <c r="E17" s="4">
        <f t="shared" si="1"/>
        <v>0.31700467786834396</v>
      </c>
      <c r="F17" s="4">
        <v>3.87591666666667</v>
      </c>
      <c r="G17" s="4">
        <v>7.6189214257320801</v>
      </c>
      <c r="H17" s="10" t="s">
        <v>12</v>
      </c>
      <c r="I17" s="10">
        <v>288.80900000000003</v>
      </c>
      <c r="J17" s="5">
        <v>287.10000000000002</v>
      </c>
      <c r="K17" s="4">
        <f t="shared" si="0"/>
        <v>0.59526297457332045</v>
      </c>
      <c r="L17" s="5" t="s">
        <v>18</v>
      </c>
    </row>
    <row r="18" spans="1:16" x14ac:dyDescent="0.25">
      <c r="A18" s="25" t="s">
        <v>106</v>
      </c>
      <c r="B18" s="5" t="s">
        <v>107</v>
      </c>
      <c r="C18" s="3">
        <v>509.45636461873198</v>
      </c>
      <c r="D18" s="7">
        <v>509.4558548</v>
      </c>
      <c r="E18" s="4">
        <f t="shared" si="1"/>
        <v>1.0007122838634688</v>
      </c>
      <c r="F18" s="4">
        <v>0.74145000000000005</v>
      </c>
      <c r="G18" s="4">
        <v>5.9626341592685801</v>
      </c>
      <c r="H18" s="10" t="s">
        <v>12</v>
      </c>
      <c r="I18" s="10">
        <v>246.18799999999999</v>
      </c>
      <c r="J18" s="5">
        <v>246.9</v>
      </c>
      <c r="K18" s="4">
        <f t="shared" si="0"/>
        <v>0.28837586067234405</v>
      </c>
      <c r="L18" s="5" t="s">
        <v>13</v>
      </c>
      <c r="N18" s="10"/>
      <c r="O18" s="10"/>
      <c r="P18" s="10"/>
    </row>
    <row r="19" spans="1:16" x14ac:dyDescent="0.25">
      <c r="A19" s="25" t="s">
        <v>108</v>
      </c>
      <c r="B19" s="5" t="s">
        <v>107</v>
      </c>
      <c r="C19" s="3">
        <v>523.47176070939599</v>
      </c>
      <c r="D19" s="7">
        <v>523.4715040000001</v>
      </c>
      <c r="E19" s="4">
        <f t="shared" si="1"/>
        <v>0.49039803301064555</v>
      </c>
      <c r="F19" s="4">
        <v>0.74145000000000005</v>
      </c>
      <c r="G19" s="4">
        <v>6.0288856499271199</v>
      </c>
      <c r="H19" s="10" t="s">
        <v>12</v>
      </c>
      <c r="I19" s="10">
        <v>247.80600000000001</v>
      </c>
      <c r="J19" s="5">
        <v>250</v>
      </c>
      <c r="K19" s="4">
        <f t="shared" si="0"/>
        <v>0.87759999999999538</v>
      </c>
      <c r="L19" s="5" t="s">
        <v>13</v>
      </c>
      <c r="N19" s="10"/>
      <c r="O19" s="10"/>
      <c r="P19" s="10"/>
    </row>
    <row r="20" spans="1:16" x14ac:dyDescent="0.25">
      <c r="A20" s="25" t="s">
        <v>109</v>
      </c>
      <c r="B20" s="5" t="s">
        <v>107</v>
      </c>
      <c r="C20" s="3">
        <v>537.48714677759494</v>
      </c>
      <c r="D20" s="7">
        <v>537.48715320000008</v>
      </c>
      <c r="E20" s="4">
        <f t="shared" si="1"/>
        <v>1.1948946309641183E-2</v>
      </c>
      <c r="F20" s="4">
        <v>0.74145000000000005</v>
      </c>
      <c r="G20" s="4">
        <v>6.2276401219027404</v>
      </c>
      <c r="H20" s="10" t="s">
        <v>12</v>
      </c>
      <c r="I20" s="10">
        <v>253.042</v>
      </c>
      <c r="J20" s="5">
        <v>253.1</v>
      </c>
      <c r="K20" s="4">
        <f t="shared" si="0"/>
        <v>2.2915843540099852E-2</v>
      </c>
      <c r="L20" s="5" t="s">
        <v>13</v>
      </c>
      <c r="N20" s="10"/>
      <c r="O20" s="10"/>
      <c r="P20" s="10"/>
    </row>
    <row r="21" spans="1:16" x14ac:dyDescent="0.25">
      <c r="A21" s="25" t="s">
        <v>110</v>
      </c>
      <c r="B21" s="5" t="s">
        <v>107</v>
      </c>
      <c r="C21" s="3">
        <v>521.45627884786597</v>
      </c>
      <c r="D21" s="7">
        <v>521.4558548</v>
      </c>
      <c r="E21" s="4">
        <f t="shared" si="1"/>
        <v>0.81319993259900725</v>
      </c>
      <c r="F21" s="4">
        <v>0.74145000000000005</v>
      </c>
      <c r="G21" s="4">
        <v>5.8963826686100402</v>
      </c>
      <c r="H21" s="10" t="s">
        <v>12</v>
      </c>
      <c r="I21" s="10">
        <v>244.22800000000001</v>
      </c>
      <c r="J21" s="5">
        <v>247.2</v>
      </c>
      <c r="K21" s="4">
        <f t="shared" si="0"/>
        <v>1.2022653721682768</v>
      </c>
      <c r="L21" s="5" t="s">
        <v>13</v>
      </c>
      <c r="N21" s="10"/>
      <c r="O21" s="10"/>
      <c r="P21" s="10"/>
    </row>
    <row r="22" spans="1:16" x14ac:dyDescent="0.25">
      <c r="A22" s="25" t="s">
        <v>111</v>
      </c>
      <c r="B22" s="5" t="s">
        <v>107</v>
      </c>
      <c r="C22" s="3">
        <v>535.47191865695504</v>
      </c>
      <c r="D22" s="7">
        <v>535.4715040000001</v>
      </c>
      <c r="E22" s="4">
        <f t="shared" si="1"/>
        <v>0.77437725788822376</v>
      </c>
      <c r="F22" s="4">
        <v>0.74145000000000005</v>
      </c>
      <c r="G22" s="4">
        <v>6.0288856499271199</v>
      </c>
      <c r="H22" s="10" t="s">
        <v>12</v>
      </c>
      <c r="I22" s="10">
        <v>247.654</v>
      </c>
      <c r="J22" s="5">
        <v>250.3</v>
      </c>
      <c r="K22" s="4">
        <f t="shared" si="0"/>
        <v>1.0571314422692828</v>
      </c>
      <c r="L22" s="5" t="s">
        <v>13</v>
      </c>
      <c r="N22" s="10"/>
      <c r="O22" s="10"/>
      <c r="P22" s="10"/>
    </row>
    <row r="23" spans="1:16" x14ac:dyDescent="0.25">
      <c r="A23" s="25" t="s">
        <v>144</v>
      </c>
      <c r="B23" s="5" t="s">
        <v>107</v>
      </c>
      <c r="C23" s="3">
        <v>551.50048602605204</v>
      </c>
      <c r="D23" s="7">
        <v>551.50280240000006</v>
      </c>
      <c r="E23" s="4">
        <f t="shared" si="1"/>
        <v>4.2001127427446869</v>
      </c>
      <c r="F23" s="4">
        <v>0.74145000000000005</v>
      </c>
      <c r="G23" s="4">
        <v>6.3601431032198201</v>
      </c>
      <c r="H23" s="10" t="s">
        <v>12</v>
      </c>
      <c r="I23" s="10">
        <v>256.48500000000001</v>
      </c>
      <c r="J23" s="5">
        <v>256.3</v>
      </c>
      <c r="K23" s="4">
        <f t="shared" si="0"/>
        <v>7.2181037846274776E-2</v>
      </c>
      <c r="L23" s="5" t="s">
        <v>152</v>
      </c>
      <c r="N23" s="10"/>
      <c r="O23" s="10"/>
      <c r="P23" s="10"/>
    </row>
    <row r="24" spans="1:16" x14ac:dyDescent="0.25">
      <c r="A24" s="25" t="s">
        <v>112</v>
      </c>
      <c r="B24" s="5" t="s">
        <v>107</v>
      </c>
      <c r="C24" s="3">
        <v>549.48774043050105</v>
      </c>
      <c r="D24" s="7">
        <v>549.48715320000008</v>
      </c>
      <c r="E24" s="4">
        <f t="shared" si="1"/>
        <v>1.068688317004445</v>
      </c>
      <c r="F24" s="4">
        <v>0.74145000000000005</v>
      </c>
      <c r="G24" s="4">
        <v>6.1613886312441997</v>
      </c>
      <c r="H24" s="10" t="s">
        <v>12</v>
      </c>
      <c r="I24" s="10">
        <v>251.09</v>
      </c>
      <c r="J24" s="5">
        <v>253.5</v>
      </c>
      <c r="K24" s="4">
        <f t="shared" si="0"/>
        <v>0.95069033530571867</v>
      </c>
      <c r="L24" s="5" t="s">
        <v>13</v>
      </c>
      <c r="N24" s="10"/>
      <c r="O24" s="10"/>
      <c r="P24" s="10"/>
    </row>
    <row r="25" spans="1:16" x14ac:dyDescent="0.25">
      <c r="A25" s="25" t="s">
        <v>113</v>
      </c>
      <c r="B25" s="5" t="s">
        <v>107</v>
      </c>
      <c r="C25" s="3">
        <v>563.50318485504999</v>
      </c>
      <c r="D25" s="7">
        <v>563.50280240000006</v>
      </c>
      <c r="E25" s="4">
        <f t="shared" si="1"/>
        <v>0.67871011164697248</v>
      </c>
      <c r="F25" s="4">
        <v>0.74145000000000005</v>
      </c>
      <c r="G25" s="4">
        <v>6.3601431032198201</v>
      </c>
      <c r="H25" s="10" t="s">
        <v>12</v>
      </c>
      <c r="I25" s="10">
        <v>256.34199999999998</v>
      </c>
      <c r="J25" s="5">
        <v>256.7</v>
      </c>
      <c r="K25" s="4">
        <f t="shared" si="0"/>
        <v>0.13946240747954972</v>
      </c>
      <c r="L25" s="5" t="s">
        <v>13</v>
      </c>
      <c r="N25" s="10"/>
      <c r="O25" s="10"/>
      <c r="P25" s="10"/>
    </row>
    <row r="26" spans="1:16" x14ac:dyDescent="0.25">
      <c r="A26" s="25" t="s">
        <v>114</v>
      </c>
      <c r="B26" s="5" t="s">
        <v>107</v>
      </c>
      <c r="C26" s="3">
        <v>577.518804046578</v>
      </c>
      <c r="D26" s="7">
        <v>577.51845160000005</v>
      </c>
      <c r="E26" s="4">
        <f t="shared" si="1"/>
        <v>0.61027760580246493</v>
      </c>
      <c r="F26" s="4">
        <v>0.74145000000000005</v>
      </c>
      <c r="G26" s="4">
        <v>6.4926460845368998</v>
      </c>
      <c r="H26" s="10" t="s">
        <v>12</v>
      </c>
      <c r="I26" s="10">
        <v>259.79899999999998</v>
      </c>
      <c r="J26" s="5">
        <v>259.89999999999998</v>
      </c>
      <c r="K26" s="4">
        <f t="shared" si="0"/>
        <v>3.8861100423239356E-2</v>
      </c>
      <c r="L26" s="5" t="s">
        <v>13</v>
      </c>
      <c r="N26" s="10"/>
      <c r="O26" s="10"/>
      <c r="P26" s="10"/>
    </row>
    <row r="27" spans="1:16" x14ac:dyDescent="0.25">
      <c r="A27" s="25" t="s">
        <v>115</v>
      </c>
      <c r="B27" s="5" t="s">
        <v>107</v>
      </c>
      <c r="C27" s="3">
        <v>591.53405420921399</v>
      </c>
      <c r="D27" s="7">
        <v>591.53410080000003</v>
      </c>
      <c r="E27" s="4">
        <f t="shared" si="1"/>
        <v>7.8762637654572365E-2</v>
      </c>
      <c r="F27" s="4">
        <v>0.74145000000000005</v>
      </c>
      <c r="G27" s="4">
        <v>6.6251490658539796</v>
      </c>
      <c r="H27" s="10" t="s">
        <v>12</v>
      </c>
      <c r="I27" s="10">
        <v>263.26499999999999</v>
      </c>
      <c r="J27" s="5">
        <v>263.2</v>
      </c>
      <c r="K27" s="4">
        <f t="shared" si="0"/>
        <v>2.4696048632217981E-2</v>
      </c>
      <c r="L27" s="5" t="s">
        <v>13</v>
      </c>
      <c r="N27" s="10"/>
      <c r="O27" s="10"/>
      <c r="P27" s="10"/>
    </row>
    <row r="28" spans="1:16" x14ac:dyDescent="0.25">
      <c r="A28" s="25" t="s">
        <v>116</v>
      </c>
      <c r="B28" s="5" t="s">
        <v>107</v>
      </c>
      <c r="C28" s="3">
        <v>547.47208465747497</v>
      </c>
      <c r="D28" s="7">
        <v>547.4715040000001</v>
      </c>
      <c r="E28" s="4">
        <f t="shared" si="1"/>
        <v>1.0606168003775218</v>
      </c>
      <c r="F28" s="4">
        <v>0.74145000000000005</v>
      </c>
      <c r="G28" s="4">
        <v>6.0288856499271199</v>
      </c>
      <c r="H28" s="10" t="s">
        <v>12</v>
      </c>
      <c r="I28" s="10">
        <v>247.50800000000001</v>
      </c>
      <c r="J28" s="5">
        <v>250.8</v>
      </c>
      <c r="K28" s="4">
        <f t="shared" si="0"/>
        <v>1.3125996810207343</v>
      </c>
      <c r="L28" s="5" t="s">
        <v>13</v>
      </c>
      <c r="N28" s="10"/>
      <c r="O28" s="10"/>
      <c r="P28" s="10"/>
    </row>
    <row r="29" spans="1:16" x14ac:dyDescent="0.25">
      <c r="A29" s="25" t="s">
        <v>117</v>
      </c>
      <c r="B29" s="5" t="s">
        <v>107</v>
      </c>
      <c r="C29" s="3">
        <v>561.48726619804904</v>
      </c>
      <c r="D29" s="7">
        <v>561.48715320000008</v>
      </c>
      <c r="E29" s="4">
        <f t="shared" si="1"/>
        <v>0.20124779047616853</v>
      </c>
      <c r="F29" s="4">
        <v>0.74145000000000005</v>
      </c>
      <c r="G29" s="4">
        <v>6.1613886312441997</v>
      </c>
      <c r="H29" s="10" t="s">
        <v>12</v>
      </c>
      <c r="I29" s="10">
        <v>250.94900000000001</v>
      </c>
      <c r="J29" s="5">
        <v>254</v>
      </c>
      <c r="K29" s="4">
        <f t="shared" si="0"/>
        <v>1.2011811023621999</v>
      </c>
      <c r="L29" s="5" t="s">
        <v>13</v>
      </c>
      <c r="N29" s="10"/>
      <c r="O29" s="10"/>
      <c r="P29" s="10"/>
    </row>
    <row r="30" spans="1:16" x14ac:dyDescent="0.25">
      <c r="A30" s="25" t="s">
        <v>118</v>
      </c>
      <c r="B30" s="5" t="s">
        <v>107</v>
      </c>
      <c r="C30" s="3">
        <v>575.503231086764</v>
      </c>
      <c r="D30" s="7">
        <v>575.50280240000006</v>
      </c>
      <c r="E30" s="4">
        <f t="shared" si="1"/>
        <v>0.74489083658955191</v>
      </c>
      <c r="F30" s="4">
        <v>0.74145000000000005</v>
      </c>
      <c r="G30" s="4">
        <v>6.2938916125612803</v>
      </c>
      <c r="H30" s="10" t="s">
        <v>12</v>
      </c>
      <c r="I30" s="10">
        <v>254.399</v>
      </c>
      <c r="J30" s="5">
        <v>257.3</v>
      </c>
      <c r="K30" s="4">
        <f t="shared" si="0"/>
        <v>1.1274776525456707</v>
      </c>
      <c r="L30" s="5" t="s">
        <v>13</v>
      </c>
      <c r="N30" s="10"/>
      <c r="O30" s="10"/>
      <c r="P30" s="10"/>
    </row>
    <row r="31" spans="1:16" x14ac:dyDescent="0.25">
      <c r="A31" s="25" t="s">
        <v>119</v>
      </c>
      <c r="B31" s="5" t="s">
        <v>107</v>
      </c>
      <c r="C31" s="3">
        <v>589.51903565556802</v>
      </c>
      <c r="D31" s="7">
        <v>589.51845160000005</v>
      </c>
      <c r="E31" s="4">
        <f t="shared" si="1"/>
        <v>0.99073331188281832</v>
      </c>
      <c r="F31" s="4">
        <v>0.74145000000000005</v>
      </c>
      <c r="G31" s="4">
        <v>6.4926460845368998</v>
      </c>
      <c r="H31" s="10" t="s">
        <v>12</v>
      </c>
      <c r="I31" s="10">
        <v>259.666</v>
      </c>
      <c r="J31" s="5">
        <v>260.60000000000002</v>
      </c>
      <c r="K31" s="4">
        <f t="shared" si="0"/>
        <v>0.35840368380661003</v>
      </c>
      <c r="L31" s="5" t="s">
        <v>13</v>
      </c>
    </row>
    <row r="32" spans="1:16" x14ac:dyDescent="0.25">
      <c r="A32" s="25" t="s">
        <v>120</v>
      </c>
      <c r="B32" s="5" t="s">
        <v>107</v>
      </c>
      <c r="C32" s="3">
        <v>603.53475204476001</v>
      </c>
      <c r="D32" s="7">
        <v>603.53410080000003</v>
      </c>
      <c r="E32" s="4">
        <f t="shared" si="1"/>
        <v>1.0790521349426101</v>
      </c>
      <c r="F32" s="4">
        <v>0.74145000000000005</v>
      </c>
      <c r="G32" s="4">
        <v>6.6251490658539796</v>
      </c>
      <c r="H32" s="10" t="s">
        <v>12</v>
      </c>
      <c r="I32" s="10">
        <v>263.13600000000002</v>
      </c>
      <c r="J32" s="5">
        <v>263.89999999999998</v>
      </c>
      <c r="K32" s="4">
        <f t="shared" si="0"/>
        <v>0.28950359984840973</v>
      </c>
      <c r="L32" s="5" t="s">
        <v>13</v>
      </c>
    </row>
    <row r="33" spans="1:13" x14ac:dyDescent="0.25">
      <c r="A33" s="26" t="s">
        <v>142</v>
      </c>
      <c r="B33" s="10" t="s">
        <v>122</v>
      </c>
      <c r="C33" s="3">
        <v>908.62956071572796</v>
      </c>
      <c r="D33" s="7">
        <v>908.63046059999999</v>
      </c>
      <c r="E33" s="4">
        <f t="shared" si="1"/>
        <v>0.99037431722905755</v>
      </c>
      <c r="F33" s="4">
        <v>4.0309333333333299</v>
      </c>
      <c r="G33" s="4">
        <v>8.3476878229760203</v>
      </c>
      <c r="H33" s="10" t="s">
        <v>12</v>
      </c>
      <c r="I33" s="10">
        <v>308.13299999999998</v>
      </c>
      <c r="J33" s="5">
        <v>305.39999999999998</v>
      </c>
      <c r="K33" s="4">
        <f t="shared" si="0"/>
        <v>0.89489194499017821</v>
      </c>
      <c r="L33" s="5" t="s">
        <v>99</v>
      </c>
    </row>
    <row r="34" spans="1:13" x14ac:dyDescent="0.25">
      <c r="A34" s="27" t="s">
        <v>121</v>
      </c>
      <c r="B34" s="5" t="s">
        <v>122</v>
      </c>
      <c r="C34" s="3">
        <v>936.66160927353098</v>
      </c>
      <c r="D34" s="3">
        <v>936.66175899999996</v>
      </c>
      <c r="E34" s="4">
        <f t="shared" si="1"/>
        <v>0.15985116029066088</v>
      </c>
      <c r="F34" s="4">
        <v>3.9971333333333301</v>
      </c>
      <c r="G34" s="4">
        <v>8.4801908042931</v>
      </c>
      <c r="H34" s="10" t="s">
        <v>12</v>
      </c>
      <c r="I34" s="10">
        <v>311.64100000000002</v>
      </c>
      <c r="J34" s="5">
        <v>311.60000000000002</v>
      </c>
      <c r="K34" s="4">
        <f t="shared" si="0"/>
        <v>1.3157894736841083E-2</v>
      </c>
      <c r="L34" s="5" t="s">
        <v>99</v>
      </c>
    </row>
    <row r="35" spans="1:13" x14ac:dyDescent="0.25">
      <c r="A35" s="27" t="s">
        <v>123</v>
      </c>
      <c r="B35" s="5" t="s">
        <v>122</v>
      </c>
      <c r="C35" s="3">
        <v>934.64630831428099</v>
      </c>
      <c r="D35" s="3">
        <v>934.64610979999998</v>
      </c>
      <c r="E35" s="4">
        <f t="shared" si="1"/>
        <v>0.21239512894607732</v>
      </c>
      <c r="F35" s="4">
        <v>3.9971333333333301</v>
      </c>
      <c r="G35" s="4">
        <v>8.4139393136345593</v>
      </c>
      <c r="H35" s="10" t="s">
        <v>12</v>
      </c>
      <c r="I35" s="10">
        <v>309.81900000000002</v>
      </c>
      <c r="J35" s="5">
        <v>309</v>
      </c>
      <c r="K35" s="4">
        <f t="shared" si="0"/>
        <v>0.26504854368932584</v>
      </c>
      <c r="L35" s="5" t="s">
        <v>99</v>
      </c>
    </row>
    <row r="36" spans="1:13" x14ac:dyDescent="0.25">
      <c r="A36" s="27" t="s">
        <v>124</v>
      </c>
      <c r="B36" s="5" t="s">
        <v>122</v>
      </c>
      <c r="C36" s="3">
        <v>962.67502681575297</v>
      </c>
      <c r="D36" s="3">
        <v>962.67740819999995</v>
      </c>
      <c r="E36" s="4">
        <f t="shared" si="1"/>
        <v>2.4737094967526208</v>
      </c>
      <c r="F36" s="4">
        <v>3.9633166666666702</v>
      </c>
      <c r="G36" s="4">
        <v>8.6789452762687205</v>
      </c>
      <c r="H36" s="10" t="s">
        <v>12</v>
      </c>
      <c r="I36" s="10">
        <v>317.00799999999998</v>
      </c>
      <c r="J36" s="5">
        <v>315.2</v>
      </c>
      <c r="K36" s="4">
        <f t="shared" si="0"/>
        <v>0.57360406091370331</v>
      </c>
      <c r="L36" s="5" t="s">
        <v>99</v>
      </c>
    </row>
    <row r="37" spans="1:13" x14ac:dyDescent="0.25">
      <c r="A37" s="28" t="s">
        <v>145</v>
      </c>
      <c r="B37" s="10" t="s">
        <v>98</v>
      </c>
      <c r="C37" s="3">
        <v>711.45615490287503</v>
      </c>
      <c r="D37" s="3">
        <v>711.45549879999999</v>
      </c>
      <c r="E37" s="4">
        <f t="shared" si="1"/>
        <v>0.92219805194812621</v>
      </c>
      <c r="F37" s="4">
        <v>5.4797833333333301</v>
      </c>
      <c r="G37" s="4">
        <v>6.7576520471710602</v>
      </c>
      <c r="H37" s="10" t="s">
        <v>12</v>
      </c>
      <c r="I37" s="10">
        <v>265.77199999999999</v>
      </c>
      <c r="J37" s="5">
        <v>260</v>
      </c>
      <c r="K37" s="4">
        <f t="shared" si="0"/>
        <v>2.2199999999999966</v>
      </c>
      <c r="L37" s="5" t="s">
        <v>32</v>
      </c>
      <c r="M37" t="s">
        <v>176</v>
      </c>
    </row>
    <row r="38" spans="1:13" x14ac:dyDescent="0.25">
      <c r="A38" s="28" t="s">
        <v>146</v>
      </c>
      <c r="B38" s="10" t="s">
        <v>98</v>
      </c>
      <c r="C38" s="3">
        <v>725.47174890956705</v>
      </c>
      <c r="D38" s="3">
        <v>725.47114800000008</v>
      </c>
      <c r="E38" s="4">
        <f t="shared" si="1"/>
        <v>0.82830250193447552</v>
      </c>
      <c r="F38" s="4">
        <v>5.4797833333333301</v>
      </c>
      <c r="G38" s="4">
        <v>6.8901550284881399</v>
      </c>
      <c r="H38" s="10" t="s">
        <v>12</v>
      </c>
      <c r="I38" s="10">
        <v>269.28100000000001</v>
      </c>
      <c r="J38" s="5">
        <v>263.2</v>
      </c>
      <c r="K38" s="4">
        <f t="shared" si="0"/>
        <v>2.310410334346511</v>
      </c>
      <c r="L38" s="5" t="s">
        <v>32</v>
      </c>
      <c r="M38" t="s">
        <v>177</v>
      </c>
    </row>
    <row r="39" spans="1:13" x14ac:dyDescent="0.25">
      <c r="A39" s="28" t="s">
        <v>147</v>
      </c>
      <c r="B39" s="10" t="s">
        <v>98</v>
      </c>
      <c r="C39" s="3">
        <v>739.48627620238699</v>
      </c>
      <c r="D39" s="3">
        <v>739.48679720000007</v>
      </c>
      <c r="E39" s="4">
        <f t="shared" si="1"/>
        <v>0.70453943877390246</v>
      </c>
      <c r="F39" s="4">
        <v>5.4261999999999997</v>
      </c>
      <c r="G39" s="4">
        <v>7.0226580098052196</v>
      </c>
      <c r="H39" s="10" t="s">
        <v>12</v>
      </c>
      <c r="I39" s="10">
        <v>272.79599999999999</v>
      </c>
      <c r="J39" s="5">
        <v>266.39999999999998</v>
      </c>
      <c r="K39" s="4">
        <f t="shared" si="0"/>
        <v>2.4009009009009068</v>
      </c>
      <c r="L39" s="5" t="s">
        <v>32</v>
      </c>
      <c r="M39" t="s">
        <v>178</v>
      </c>
    </row>
    <row r="40" spans="1:13" x14ac:dyDescent="0.25">
      <c r="A40" s="28" t="s">
        <v>148</v>
      </c>
      <c r="B40" s="10" t="s">
        <v>98</v>
      </c>
      <c r="C40" s="3">
        <v>753.50126367371001</v>
      </c>
      <c r="D40" s="3">
        <v>753.50244640000005</v>
      </c>
      <c r="E40" s="4">
        <f t="shared" si="1"/>
        <v>1.5696382880910069</v>
      </c>
      <c r="F40" s="4">
        <v>5.4261999999999997</v>
      </c>
      <c r="G40" s="4">
        <v>7.1551609911223002</v>
      </c>
      <c r="H40" s="10" t="s">
        <v>12</v>
      </c>
      <c r="I40" s="10">
        <v>276.31799999999998</v>
      </c>
      <c r="J40" s="5">
        <v>269.5</v>
      </c>
      <c r="K40" s="4">
        <f t="shared" si="0"/>
        <v>2.5298701298701238</v>
      </c>
      <c r="L40" s="5" t="s">
        <v>32</v>
      </c>
      <c r="M40" t="s">
        <v>179</v>
      </c>
    </row>
    <row r="41" spans="1:13" x14ac:dyDescent="0.25">
      <c r="A41" s="28" t="s">
        <v>149</v>
      </c>
      <c r="B41" s="10" t="s">
        <v>98</v>
      </c>
      <c r="C41" s="3">
        <v>809.56189373962604</v>
      </c>
      <c r="D41" s="3">
        <v>809.5650432000001</v>
      </c>
      <c r="E41" s="4">
        <f t="shared" si="1"/>
        <v>3.890311718021032</v>
      </c>
      <c r="F41" s="4">
        <v>5.35856666666667</v>
      </c>
      <c r="G41" s="4">
        <v>7.6851729163906199</v>
      </c>
      <c r="H41" s="10" t="s">
        <v>12</v>
      </c>
      <c r="I41" s="10">
        <v>290.47300000000001</v>
      </c>
      <c r="J41" s="5">
        <v>282</v>
      </c>
      <c r="K41" s="4">
        <f t="shared" si="0"/>
        <v>3.0046099290780188</v>
      </c>
      <c r="L41" s="5" t="s">
        <v>32</v>
      </c>
      <c r="M41" t="s">
        <v>180</v>
      </c>
    </row>
    <row r="42" spans="1:13" x14ac:dyDescent="0.25">
      <c r="A42" s="29" t="s">
        <v>125</v>
      </c>
      <c r="B42" s="5" t="s">
        <v>98</v>
      </c>
      <c r="C42" s="3">
        <v>823.58081137887598</v>
      </c>
      <c r="D42" s="7">
        <v>823.58069240000009</v>
      </c>
      <c r="E42" s="4">
        <f t="shared" si="1"/>
        <v>0.14446535353151671</v>
      </c>
      <c r="F42" s="4">
        <v>5.35856666666667</v>
      </c>
      <c r="G42" s="4">
        <v>7.7514244070491598</v>
      </c>
      <c r="H42" s="10" t="s">
        <v>12</v>
      </c>
      <c r="I42" s="10">
        <v>292.20299999999997</v>
      </c>
      <c r="J42" s="5">
        <v>285.10000000000002</v>
      </c>
      <c r="K42" s="4">
        <f>(ABS(J42-I42)/J42)*100</f>
        <v>2.4914065240266403</v>
      </c>
      <c r="L42" s="5" t="s">
        <v>32</v>
      </c>
      <c r="M42" t="s">
        <v>183</v>
      </c>
    </row>
    <row r="43" spans="1:13" x14ac:dyDescent="0.25">
      <c r="A43" s="28" t="s">
        <v>150</v>
      </c>
      <c r="B43" s="10" t="s">
        <v>98</v>
      </c>
      <c r="C43" s="3">
        <v>837.593566938148</v>
      </c>
      <c r="D43" s="3">
        <v>837.59634160000007</v>
      </c>
      <c r="E43" s="4">
        <f t="shared" si="1"/>
        <v>3.3126480074782516</v>
      </c>
      <c r="F43" s="4">
        <v>5.35856666666667</v>
      </c>
      <c r="G43" s="4">
        <v>7.8839273883662404</v>
      </c>
      <c r="H43" s="10" t="s">
        <v>12</v>
      </c>
      <c r="I43" s="10">
        <v>295.76100000000002</v>
      </c>
      <c r="J43" s="5">
        <v>288.10000000000002</v>
      </c>
      <c r="K43" s="4">
        <f>(ABS(J43-I43)/J43)*100</f>
        <v>2.6591461298160364</v>
      </c>
      <c r="L43" s="5" t="s">
        <v>32</v>
      </c>
      <c r="M43" t="s">
        <v>181</v>
      </c>
    </row>
    <row r="44" spans="1:13" x14ac:dyDescent="0.25">
      <c r="A44" s="28" t="s">
        <v>151</v>
      </c>
      <c r="B44" s="10" t="s">
        <v>98</v>
      </c>
      <c r="C44" s="3">
        <v>851.60969307939297</v>
      </c>
      <c r="D44" s="3">
        <v>851.61199080000006</v>
      </c>
      <c r="E44" s="4">
        <f t="shared" si="1"/>
        <v>2.6980839066517102</v>
      </c>
      <c r="F44" s="4">
        <v>5.3247499999999999</v>
      </c>
      <c r="G44" s="4">
        <v>8.0164303696833201</v>
      </c>
      <c r="H44" s="10" t="s">
        <v>12</v>
      </c>
      <c r="I44" s="10">
        <v>299.32600000000002</v>
      </c>
      <c r="J44" s="5">
        <v>291.2</v>
      </c>
      <c r="K44" s="4">
        <f t="shared" ref="K44:K64" si="2">(ABS(J44-I44)/J44)*100</f>
        <v>2.7905219780219892</v>
      </c>
      <c r="L44" s="5" t="s">
        <v>32</v>
      </c>
      <c r="M44" t="s">
        <v>182</v>
      </c>
    </row>
    <row r="45" spans="1:13" x14ac:dyDescent="0.25">
      <c r="A45" s="14" t="s">
        <v>126</v>
      </c>
      <c r="B45" s="10" t="s">
        <v>98</v>
      </c>
      <c r="C45" s="3">
        <v>244.16974587946899</v>
      </c>
      <c r="D45" s="10">
        <v>244.1696</v>
      </c>
      <c r="E45" s="4">
        <f t="shared" si="1"/>
        <v>0.59745139848753304</v>
      </c>
      <c r="F45" s="4">
        <v>0.82884999999999998</v>
      </c>
      <c r="G45" s="4">
        <v>2.98131707963429</v>
      </c>
      <c r="H45" s="10" t="s">
        <v>68</v>
      </c>
      <c r="I45" s="10">
        <v>163.20699999999999</v>
      </c>
      <c r="J45" s="10">
        <v>157</v>
      </c>
      <c r="K45" s="4">
        <f t="shared" si="2"/>
        <v>3.9535031847133717</v>
      </c>
      <c r="L45" s="5" t="s">
        <v>32</v>
      </c>
      <c r="M45" t="s">
        <v>69</v>
      </c>
    </row>
    <row r="46" spans="1:13" x14ac:dyDescent="0.25">
      <c r="A46" s="14" t="s">
        <v>170</v>
      </c>
      <c r="B46" s="10" t="s">
        <v>98</v>
      </c>
      <c r="C46" s="3">
        <v>258.14899783699002</v>
      </c>
      <c r="D46" s="3">
        <v>258.14884599999999</v>
      </c>
      <c r="E46" s="4">
        <f t="shared" si="1"/>
        <v>0.5881761331917279</v>
      </c>
      <c r="F46" s="4">
        <v>4.3072166666666698</v>
      </c>
      <c r="G46" s="4">
        <v>3.0475685702928299</v>
      </c>
      <c r="H46" s="10" t="s">
        <v>68</v>
      </c>
      <c r="I46" s="10">
        <v>164.96</v>
      </c>
      <c r="J46" s="10">
        <v>159.19999999999999</v>
      </c>
      <c r="K46" s="4">
        <f t="shared" si="2"/>
        <v>3.6180904522613186</v>
      </c>
      <c r="L46" s="5" t="s">
        <v>32</v>
      </c>
      <c r="M46" t="s">
        <v>171</v>
      </c>
    </row>
    <row r="47" spans="1:13" x14ac:dyDescent="0.25">
      <c r="A47" s="14" t="s">
        <v>70</v>
      </c>
      <c r="B47" s="10" t="s">
        <v>98</v>
      </c>
      <c r="C47" s="3">
        <v>260.16461391220002</v>
      </c>
      <c r="D47" s="10">
        <v>260.16449999999998</v>
      </c>
      <c r="E47" s="4">
        <f t="shared" si="1"/>
        <v>0.43784682402682268</v>
      </c>
      <c r="F47" s="4">
        <v>4.3410166666666701</v>
      </c>
      <c r="G47" s="4">
        <v>3.1138200609513702</v>
      </c>
      <c r="H47" s="10" t="s">
        <v>68</v>
      </c>
      <c r="I47" s="10">
        <v>167.12700000000001</v>
      </c>
      <c r="J47" s="10">
        <v>161.30000000000001</v>
      </c>
      <c r="K47" s="4">
        <f t="shared" si="2"/>
        <v>3.6125232486050827</v>
      </c>
      <c r="L47" s="5" t="s">
        <v>32</v>
      </c>
      <c r="M47" t="s">
        <v>71</v>
      </c>
    </row>
    <row r="48" spans="1:13" x14ac:dyDescent="0.25">
      <c r="A48" s="14" t="s">
        <v>72</v>
      </c>
      <c r="B48" s="10" t="s">
        <v>98</v>
      </c>
      <c r="C48" s="3">
        <v>274.18073674105102</v>
      </c>
      <c r="D48" s="10">
        <v>274.18009999999998</v>
      </c>
      <c r="E48" s="4">
        <f t="shared" si="1"/>
        <v>2.3223459727357318</v>
      </c>
      <c r="F48" s="4">
        <v>1.39536666666667</v>
      </c>
      <c r="G48" s="4">
        <v>3.3125745329269898</v>
      </c>
      <c r="H48" s="10" t="s">
        <v>68</v>
      </c>
      <c r="I48" s="10">
        <v>173.38399999999999</v>
      </c>
      <c r="J48" s="10">
        <v>166.1</v>
      </c>
      <c r="K48" s="4">
        <f t="shared" si="2"/>
        <v>4.385310054184222</v>
      </c>
      <c r="L48" s="5" t="s">
        <v>32</v>
      </c>
      <c r="M48" t="s">
        <v>73</v>
      </c>
    </row>
    <row r="49" spans="1:13" x14ac:dyDescent="0.25">
      <c r="A49" s="14" t="s">
        <v>74</v>
      </c>
      <c r="B49" s="10" t="s">
        <v>98</v>
      </c>
      <c r="C49" s="3">
        <v>288.19655323147202</v>
      </c>
      <c r="D49" s="10">
        <v>288.19580000000002</v>
      </c>
      <c r="E49" s="4">
        <f t="shared" si="1"/>
        <v>2.6136101636588394</v>
      </c>
      <c r="F49" s="4">
        <v>0.89646666666666697</v>
      </c>
      <c r="G49" s="4">
        <v>3.5113290049026098</v>
      </c>
      <c r="H49" s="10" t="s">
        <v>68</v>
      </c>
      <c r="I49" s="10">
        <v>179.67</v>
      </c>
      <c r="J49" s="10">
        <v>170.1</v>
      </c>
      <c r="K49" s="4">
        <f t="shared" si="2"/>
        <v>5.6261022927689561</v>
      </c>
      <c r="L49" s="5" t="s">
        <v>32</v>
      </c>
      <c r="M49" t="s">
        <v>75</v>
      </c>
    </row>
    <row r="50" spans="1:13" x14ac:dyDescent="0.25">
      <c r="A50" s="14" t="s">
        <v>127</v>
      </c>
      <c r="B50" s="10" t="s">
        <v>98</v>
      </c>
      <c r="C50" s="3">
        <v>211.087031438384</v>
      </c>
      <c r="D50" s="5">
        <v>211.0866</v>
      </c>
      <c r="E50" s="4">
        <f t="shared" si="1"/>
        <v>2.0438928098623212</v>
      </c>
      <c r="F50" s="4">
        <v>2.13683333333333</v>
      </c>
      <c r="G50" s="4">
        <v>2.3188021730488901</v>
      </c>
      <c r="H50" s="10" t="s">
        <v>68</v>
      </c>
      <c r="I50" s="10">
        <v>142.15600000000001</v>
      </c>
      <c r="J50" s="10">
        <v>140.6</v>
      </c>
      <c r="K50" s="4">
        <f t="shared" si="2"/>
        <v>1.1066856330014307</v>
      </c>
      <c r="L50" s="5" t="s">
        <v>32</v>
      </c>
      <c r="M50" t="s">
        <v>128</v>
      </c>
    </row>
    <row r="51" spans="1:13" x14ac:dyDescent="0.25">
      <c r="A51" s="30" t="s">
        <v>129</v>
      </c>
      <c r="B51" s="20" t="s">
        <v>130</v>
      </c>
      <c r="C51" s="21">
        <v>112.05091694082</v>
      </c>
      <c r="D51" s="7">
        <v>112.0509</v>
      </c>
      <c r="E51" s="4">
        <f t="shared" si="1"/>
        <v>0.15118861163718364</v>
      </c>
      <c r="F51" s="22">
        <v>8.8368500000000001</v>
      </c>
      <c r="G51" s="22">
        <v>1.7225387571220401</v>
      </c>
      <c r="H51" s="20" t="s">
        <v>68</v>
      </c>
      <c r="I51" s="20">
        <v>128.59200000000001</v>
      </c>
      <c r="J51" s="10">
        <v>122.6</v>
      </c>
      <c r="K51" s="4">
        <f t="shared" si="2"/>
        <v>4.887438825448629</v>
      </c>
      <c r="L51" s="5" t="s">
        <v>18</v>
      </c>
    </row>
    <row r="52" spans="1:13" x14ac:dyDescent="0.25">
      <c r="A52" s="15" t="s">
        <v>131</v>
      </c>
      <c r="B52" s="10" t="s">
        <v>130</v>
      </c>
      <c r="C52" s="3">
        <v>123.055411286938</v>
      </c>
      <c r="D52" s="7">
        <v>123.0557</v>
      </c>
      <c r="E52" s="4">
        <f t="shared" si="1"/>
        <v>2.3461982013452913</v>
      </c>
      <c r="F52" s="4">
        <v>6.4438333333333304</v>
      </c>
      <c r="G52" s="4">
        <v>1.85504173843911</v>
      </c>
      <c r="H52" s="10" t="s">
        <v>68</v>
      </c>
      <c r="I52" s="10">
        <v>132.00399999999999</v>
      </c>
      <c r="J52" s="10">
        <v>126.7</v>
      </c>
      <c r="K52" s="4">
        <f t="shared" si="2"/>
        <v>4.1862667719021207</v>
      </c>
      <c r="L52" s="5" t="s">
        <v>18</v>
      </c>
    </row>
    <row r="53" spans="1:13" x14ac:dyDescent="0.25">
      <c r="A53" s="15" t="s">
        <v>132</v>
      </c>
      <c r="B53" s="10" t="s">
        <v>133</v>
      </c>
      <c r="C53" s="3">
        <v>140.06874422448701</v>
      </c>
      <c r="D53" s="7">
        <v>140.06870000000001</v>
      </c>
      <c r="E53" s="4">
        <f t="shared" si="1"/>
        <v>0.31573425753719953</v>
      </c>
      <c r="F53" s="4">
        <v>6.1676000000000002</v>
      </c>
      <c r="G53" s="4">
        <v>1.98754471975619</v>
      </c>
      <c r="H53" s="10" t="s">
        <v>68</v>
      </c>
      <c r="I53" s="10">
        <v>135.02500000000001</v>
      </c>
      <c r="J53" s="10">
        <v>133.1</v>
      </c>
      <c r="K53" s="4">
        <f t="shared" si="2"/>
        <v>1.4462809917355457</v>
      </c>
      <c r="L53" s="5" t="s">
        <v>18</v>
      </c>
    </row>
    <row r="54" spans="1:13" x14ac:dyDescent="0.25">
      <c r="A54" s="15" t="s">
        <v>134</v>
      </c>
      <c r="B54" s="10" t="s">
        <v>130</v>
      </c>
      <c r="C54" s="3">
        <v>152.05712393080199</v>
      </c>
      <c r="D54" s="7">
        <v>152.05619999999999</v>
      </c>
      <c r="E54" s="4">
        <f t="shared" si="1"/>
        <v>6.0762455066140992</v>
      </c>
      <c r="F54" s="4">
        <v>5.4797833333333301</v>
      </c>
      <c r="G54" s="4">
        <v>1.9212932290976501</v>
      </c>
      <c r="H54" s="10" t="s">
        <v>68</v>
      </c>
      <c r="I54" s="10">
        <v>131.84399999999999</v>
      </c>
      <c r="J54" s="10">
        <v>131</v>
      </c>
      <c r="K54" s="4">
        <f t="shared" si="2"/>
        <v>0.64427480916030078</v>
      </c>
      <c r="L54" s="5" t="s">
        <v>18</v>
      </c>
    </row>
    <row r="55" spans="1:13" x14ac:dyDescent="0.25">
      <c r="A55" s="15" t="s">
        <v>78</v>
      </c>
      <c r="B55" s="10" t="s">
        <v>130</v>
      </c>
      <c r="C55" s="3">
        <v>156.07728889932201</v>
      </c>
      <c r="D55" s="7">
        <v>156.07740000000001</v>
      </c>
      <c r="E55" s="4">
        <f t="shared" si="1"/>
        <v>0.71183065580225369</v>
      </c>
      <c r="F55" s="4">
        <v>7.0977499999999996</v>
      </c>
      <c r="G55" s="4">
        <v>1.98754471975619</v>
      </c>
      <c r="H55" s="10" t="s">
        <v>68</v>
      </c>
      <c r="I55" s="10">
        <v>133.83099999999999</v>
      </c>
      <c r="J55" s="10">
        <v>131.9</v>
      </c>
      <c r="K55" s="4">
        <f t="shared" si="2"/>
        <v>1.4639878695981676</v>
      </c>
      <c r="L55" s="5" t="s">
        <v>18</v>
      </c>
    </row>
    <row r="56" spans="1:13" x14ac:dyDescent="0.25">
      <c r="A56" s="15" t="s">
        <v>135</v>
      </c>
      <c r="B56" s="10" t="s">
        <v>130</v>
      </c>
      <c r="C56" s="3">
        <v>175.11905238997599</v>
      </c>
      <c r="D56" s="7">
        <v>175.1174</v>
      </c>
      <c r="E56" s="4">
        <f t="shared" si="1"/>
        <v>9.4358982944441223</v>
      </c>
      <c r="F56" s="4">
        <v>8.6142000000000003</v>
      </c>
      <c r="G56" s="4">
        <v>2.1200477010732701</v>
      </c>
      <c r="H56" s="10" t="s">
        <v>68</v>
      </c>
      <c r="I56" s="10">
        <v>137.16999999999999</v>
      </c>
      <c r="J56" s="10">
        <v>136.30000000000001</v>
      </c>
      <c r="K56" s="4">
        <f t="shared" si="2"/>
        <v>0.63829787234040802</v>
      </c>
      <c r="L56" s="5" t="s">
        <v>18</v>
      </c>
    </row>
    <row r="57" spans="1:13" x14ac:dyDescent="0.25">
      <c r="A57" s="15" t="s">
        <v>136</v>
      </c>
      <c r="B57" s="10" t="s">
        <v>130</v>
      </c>
      <c r="C57" s="3">
        <v>258.11059564013698</v>
      </c>
      <c r="D57" s="7">
        <v>258.10899999999998</v>
      </c>
      <c r="E57" s="4">
        <f t="shared" si="1"/>
        <v>6.1820399017378111</v>
      </c>
      <c r="F57" s="4">
        <v>7.6502166666666698</v>
      </c>
      <c r="G57" s="4">
        <v>2.78256260765867</v>
      </c>
      <c r="H57" s="10" t="s">
        <v>68</v>
      </c>
      <c r="I57" s="10">
        <v>156.05099999999999</v>
      </c>
      <c r="J57" s="10">
        <v>156.5</v>
      </c>
      <c r="K57" s="4">
        <f t="shared" si="2"/>
        <v>0.28690095846646152</v>
      </c>
      <c r="L57" s="5" t="s">
        <v>18</v>
      </c>
    </row>
    <row r="58" spans="1:13" x14ac:dyDescent="0.25">
      <c r="A58" s="15" t="s">
        <v>137</v>
      </c>
      <c r="B58" s="10" t="s">
        <v>130</v>
      </c>
      <c r="C58" s="3">
        <v>308.09162297862099</v>
      </c>
      <c r="D58" s="7">
        <v>308.09109999999998</v>
      </c>
      <c r="E58" s="4">
        <f t="shared" si="1"/>
        <v>1.6974804562890224</v>
      </c>
      <c r="F58" s="4">
        <v>7.9941000000000004</v>
      </c>
      <c r="G58" s="4">
        <v>3.1138200609513702</v>
      </c>
      <c r="H58" s="10" t="s">
        <v>27</v>
      </c>
      <c r="I58" s="10">
        <v>165.755</v>
      </c>
      <c r="J58" s="10">
        <v>167.9</v>
      </c>
      <c r="K58" s="4">
        <f t="shared" si="2"/>
        <v>1.2775461584276415</v>
      </c>
      <c r="L58" s="5" t="s">
        <v>18</v>
      </c>
    </row>
    <row r="59" spans="1:13" x14ac:dyDescent="0.25">
      <c r="A59" s="15" t="s">
        <v>138</v>
      </c>
      <c r="B59" s="10" t="s">
        <v>130</v>
      </c>
      <c r="C59" s="3">
        <v>348.07079081203301</v>
      </c>
      <c r="D59" s="7">
        <v>348.0686</v>
      </c>
      <c r="E59" s="4">
        <f t="shared" si="1"/>
        <v>6.2941961240018509</v>
      </c>
      <c r="F59" s="4">
        <v>8.1829333333333292</v>
      </c>
      <c r="G59" s="4">
        <v>3.2463230422684499</v>
      </c>
      <c r="H59" s="10" t="s">
        <v>27</v>
      </c>
      <c r="I59" s="10">
        <v>169.58</v>
      </c>
      <c r="J59" s="10">
        <v>171.5</v>
      </c>
      <c r="K59" s="4">
        <f t="shared" si="2"/>
        <v>1.1195335276967857</v>
      </c>
      <c r="L59" s="5" t="s">
        <v>18</v>
      </c>
    </row>
    <row r="60" spans="1:13" x14ac:dyDescent="0.25">
      <c r="A60" s="15" t="s">
        <v>139</v>
      </c>
      <c r="B60" s="10" t="s">
        <v>130</v>
      </c>
      <c r="C60" s="3">
        <v>364.06546676421698</v>
      </c>
      <c r="D60" s="7">
        <v>364.06400000000002</v>
      </c>
      <c r="E60" s="4">
        <f t="shared" si="1"/>
        <v>4.0288636529758977</v>
      </c>
      <c r="F60" s="4">
        <v>8.7692166666666704</v>
      </c>
      <c r="G60" s="4">
        <v>3.5113290049026098</v>
      </c>
      <c r="H60" s="10" t="s">
        <v>27</v>
      </c>
      <c r="I60" s="10">
        <v>178.45099999999999</v>
      </c>
      <c r="J60" s="10">
        <v>179.6</v>
      </c>
      <c r="K60" s="4">
        <f t="shared" si="2"/>
        <v>0.63975501113585798</v>
      </c>
      <c r="L60" s="5" t="s">
        <v>18</v>
      </c>
    </row>
    <row r="61" spans="1:13" x14ac:dyDescent="0.25">
      <c r="A61" s="15" t="s">
        <v>81</v>
      </c>
      <c r="B61" s="10" t="s">
        <v>133</v>
      </c>
      <c r="C61" s="3">
        <v>365.10596459720603</v>
      </c>
      <c r="D61" s="7">
        <v>365.10610000000003</v>
      </c>
      <c r="E61" s="4">
        <f t="shared" si="1"/>
        <v>0.37085875585490974</v>
      </c>
      <c r="F61" s="4">
        <v>7.8728833333333297</v>
      </c>
      <c r="G61" s="4">
        <v>3.3788260235855301</v>
      </c>
      <c r="H61" s="10" t="s">
        <v>27</v>
      </c>
      <c r="I61" s="10">
        <v>173.874</v>
      </c>
      <c r="J61" s="10">
        <v>173.9</v>
      </c>
      <c r="K61" s="4">
        <f t="shared" si="2"/>
        <v>1.495112133410607E-2</v>
      </c>
      <c r="L61" s="5" t="s">
        <v>18</v>
      </c>
    </row>
    <row r="62" spans="1:13" x14ac:dyDescent="0.25">
      <c r="A62" s="15" t="s">
        <v>140</v>
      </c>
      <c r="B62" s="10" t="s">
        <v>130</v>
      </c>
      <c r="C62" s="3">
        <v>399.14527672419598</v>
      </c>
      <c r="D62" s="7">
        <v>399.14510000000001</v>
      </c>
      <c r="E62" s="4">
        <f t="shared" si="1"/>
        <v>0.44275677182790507</v>
      </c>
      <c r="F62" s="4">
        <v>9.0792666666666708</v>
      </c>
      <c r="G62" s="4">
        <v>3.7763349675367701</v>
      </c>
      <c r="H62" s="10" t="s">
        <v>68</v>
      </c>
      <c r="I62" s="10">
        <v>186.14</v>
      </c>
      <c r="J62" s="10">
        <v>185.6</v>
      </c>
      <c r="K62" s="4">
        <f t="shared" si="2"/>
        <v>0.29094827586206468</v>
      </c>
      <c r="L62" s="5" t="s">
        <v>18</v>
      </c>
    </row>
    <row r="63" spans="1:13" x14ac:dyDescent="0.25">
      <c r="A63" s="15" t="s">
        <v>141</v>
      </c>
      <c r="B63" s="10" t="s">
        <v>130</v>
      </c>
      <c r="C63" s="3">
        <v>664.11812633945397</v>
      </c>
      <c r="D63" s="7">
        <v>664.11689999999999</v>
      </c>
      <c r="E63" s="4">
        <f t="shared" si="1"/>
        <v>1.8465716713106581</v>
      </c>
      <c r="F63" s="4">
        <v>8.9242500000000007</v>
      </c>
      <c r="G63" s="4">
        <v>5.2338677620246497</v>
      </c>
      <c r="H63" s="10" t="s">
        <v>27</v>
      </c>
      <c r="I63" s="10">
        <v>229.477</v>
      </c>
      <c r="J63" s="10">
        <v>227.7</v>
      </c>
      <c r="K63" s="4">
        <f t="shared" si="2"/>
        <v>0.78041282389109146</v>
      </c>
      <c r="L63" s="5" t="s">
        <v>18</v>
      </c>
    </row>
    <row r="64" spans="1:13" x14ac:dyDescent="0.25">
      <c r="A64" s="15" t="s">
        <v>141</v>
      </c>
      <c r="B64" s="10" t="s">
        <v>133</v>
      </c>
      <c r="C64" s="3">
        <v>686.09983139216502</v>
      </c>
      <c r="D64" s="7">
        <v>686.09630000000004</v>
      </c>
      <c r="E64" s="4">
        <f t="shared" si="1"/>
        <v>5.1470794478458961</v>
      </c>
      <c r="F64" s="4">
        <v>8.9242500000000007</v>
      </c>
      <c r="G64" s="4">
        <v>4.9688617993904902</v>
      </c>
      <c r="H64" s="10" t="s">
        <v>27</v>
      </c>
      <c r="I64" s="10">
        <v>221.37899999999999</v>
      </c>
      <c r="J64" s="10">
        <v>223.5</v>
      </c>
      <c r="K64" s="4">
        <f t="shared" si="2"/>
        <v>0.94899328859060827</v>
      </c>
      <c r="L64" s="5" t="s">
        <v>18</v>
      </c>
    </row>
    <row r="66" spans="4:11" x14ac:dyDescent="0.25">
      <c r="D66" s="34" t="s">
        <v>168</v>
      </c>
      <c r="E66" s="35">
        <f>MAX(E2:E64)</f>
        <v>9.4358982944441223</v>
      </c>
      <c r="J66" s="35" t="s">
        <v>169</v>
      </c>
      <c r="K66" s="36">
        <f>MAX(K2:K64)</f>
        <v>5.6261022927689561</v>
      </c>
    </row>
    <row r="67" spans="4:11" x14ac:dyDescent="0.25">
      <c r="E67" s="18"/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834AA-EE46-4B8B-9F9C-D281E798CC9A}">
  <dimension ref="A1:Q68"/>
  <sheetViews>
    <sheetView workbookViewId="0">
      <selection activeCell="H88" sqref="H88"/>
    </sheetView>
  </sheetViews>
  <sheetFormatPr defaultRowHeight="15" x14ac:dyDescent="0.25"/>
  <cols>
    <col min="1" max="1" width="47.5703125" bestFit="1" customWidth="1"/>
    <col min="2" max="2" width="13" bestFit="1" customWidth="1"/>
    <col min="3" max="3" width="12.28515625" customWidth="1"/>
    <col min="4" max="4" width="11.140625" style="5" bestFit="1" customWidth="1"/>
    <col min="6" max="6" width="21.7109375" bestFit="1" customWidth="1"/>
    <col min="7" max="7" width="15.7109375" bestFit="1" customWidth="1"/>
    <col min="8" max="8" width="22" style="5" bestFit="1" customWidth="1"/>
    <col min="10" max="10" width="11.7109375" style="5" customWidth="1"/>
    <col min="11" max="11" width="9.140625" style="5"/>
    <col min="12" max="12" width="18.7109375" style="5" customWidth="1"/>
    <col min="13" max="13" width="88.28515625" hidden="1" customWidth="1"/>
  </cols>
  <sheetData>
    <row r="1" spans="1:12" ht="18" x14ac:dyDescent="0.25">
      <c r="A1" s="1" t="s">
        <v>0</v>
      </c>
      <c r="B1" s="1" t="s">
        <v>1</v>
      </c>
      <c r="C1" s="2" t="s">
        <v>167</v>
      </c>
      <c r="D1" s="2" t="s">
        <v>5</v>
      </c>
      <c r="E1" s="2" t="s">
        <v>6</v>
      </c>
      <c r="F1" s="1" t="s">
        <v>97</v>
      </c>
      <c r="G1" s="1" t="s">
        <v>2</v>
      </c>
      <c r="H1" s="1" t="s">
        <v>4</v>
      </c>
      <c r="I1" s="1" t="s">
        <v>3</v>
      </c>
      <c r="J1" s="2" t="s">
        <v>7</v>
      </c>
      <c r="K1" s="2" t="s">
        <v>8</v>
      </c>
      <c r="L1" s="2" t="s">
        <v>9</v>
      </c>
    </row>
    <row r="2" spans="1:12" x14ac:dyDescent="0.25">
      <c r="A2" s="11" t="s">
        <v>10</v>
      </c>
      <c r="B2" s="5" t="s">
        <v>11</v>
      </c>
      <c r="C2" s="3">
        <v>679.454983172212</v>
      </c>
      <c r="D2" s="3">
        <v>679.45553579999989</v>
      </c>
      <c r="E2" s="4">
        <f>ABS(((D2-C2)/D2)*10^6)</f>
        <v>0.81333914992161693</v>
      </c>
      <c r="F2" s="4">
        <v>3.15316666666667</v>
      </c>
      <c r="G2" s="4">
        <v>7.5526699350735402</v>
      </c>
      <c r="H2" s="10" t="s">
        <v>12</v>
      </c>
      <c r="I2" s="10">
        <v>260.29199999999997</v>
      </c>
      <c r="J2" s="5">
        <v>255.5</v>
      </c>
      <c r="K2" s="4">
        <f t="shared" ref="K2:K18" si="0">(ABS(J2-I2)/J2)*100</f>
        <v>1.8755381604696568</v>
      </c>
      <c r="L2" s="5" t="s">
        <v>13</v>
      </c>
    </row>
    <row r="3" spans="1:12" x14ac:dyDescent="0.25">
      <c r="A3" s="11" t="s">
        <v>14</v>
      </c>
      <c r="B3" s="5" t="s">
        <v>11</v>
      </c>
      <c r="C3" s="3">
        <v>693.47130259132405</v>
      </c>
      <c r="D3" s="3">
        <v>693.47118499999988</v>
      </c>
      <c r="E3" s="4">
        <f t="shared" ref="E3:E66" si="1">ABS(((D3-C3)/D3)*10^6)</f>
        <v>0.16956915689229762</v>
      </c>
      <c r="F3" s="4">
        <v>3.0995833333333298</v>
      </c>
      <c r="G3" s="4">
        <v>7.6851729163906199</v>
      </c>
      <c r="H3" s="10" t="s">
        <v>12</v>
      </c>
      <c r="I3" s="10">
        <v>263.06400000000002</v>
      </c>
      <c r="J3" s="5">
        <v>258.8</v>
      </c>
      <c r="K3" s="4">
        <f t="shared" si="0"/>
        <v>1.6476043276661554</v>
      </c>
      <c r="L3" s="5" t="s">
        <v>13</v>
      </c>
    </row>
    <row r="4" spans="1:12" x14ac:dyDescent="0.25">
      <c r="A4" s="12" t="s">
        <v>156</v>
      </c>
      <c r="B4" s="10" t="s">
        <v>11</v>
      </c>
      <c r="C4" s="3">
        <v>691.45380932661999</v>
      </c>
      <c r="D4" s="7">
        <v>691.45553579999989</v>
      </c>
      <c r="E4" s="4">
        <f t="shared" si="1"/>
        <v>2.4968682590795117</v>
      </c>
      <c r="F4" s="4">
        <v>3.06578333333333</v>
      </c>
      <c r="G4" s="4">
        <v>7.5526699350735402</v>
      </c>
      <c r="H4" s="10" t="s">
        <v>12</v>
      </c>
      <c r="I4" s="10">
        <v>260.19600000000003</v>
      </c>
      <c r="J4" s="10">
        <v>257.10000000000002</v>
      </c>
      <c r="K4" s="4">
        <f t="shared" si="0"/>
        <v>1.2042007001166875</v>
      </c>
      <c r="L4" s="5" t="s">
        <v>99</v>
      </c>
    </row>
    <row r="5" spans="1:12" x14ac:dyDescent="0.25">
      <c r="A5" s="12" t="s">
        <v>157</v>
      </c>
      <c r="B5" s="10" t="s">
        <v>11</v>
      </c>
      <c r="C5" s="3">
        <v>689.43908032664899</v>
      </c>
      <c r="D5" s="7">
        <v>689.43988659999991</v>
      </c>
      <c r="E5" s="4">
        <f t="shared" si="1"/>
        <v>1.1694614230893026</v>
      </c>
      <c r="F5" s="4">
        <v>3.06578333333333</v>
      </c>
      <c r="G5" s="4">
        <v>7.4864184444150004</v>
      </c>
      <c r="H5" s="10" t="s">
        <v>12</v>
      </c>
      <c r="I5" s="10">
        <v>258.76600000000002</v>
      </c>
      <c r="J5" s="32">
        <v>255</v>
      </c>
      <c r="K5" s="4">
        <f t="shared" si="0"/>
        <v>1.4768627450980469</v>
      </c>
      <c r="L5" s="5" t="s">
        <v>99</v>
      </c>
    </row>
    <row r="6" spans="1:12" x14ac:dyDescent="0.25">
      <c r="A6" s="11" t="s">
        <v>15</v>
      </c>
      <c r="B6" s="5" t="s">
        <v>11</v>
      </c>
      <c r="C6" s="3">
        <v>705.46919627963803</v>
      </c>
      <c r="D6" s="3">
        <v>705.47118499999988</v>
      </c>
      <c r="E6" s="4">
        <f t="shared" si="1"/>
        <v>2.8189958769909755</v>
      </c>
      <c r="F6" s="4">
        <v>3.03196666666667</v>
      </c>
      <c r="G6" s="4">
        <v>7.7514244070491598</v>
      </c>
      <c r="H6" s="10" t="s">
        <v>12</v>
      </c>
      <c r="I6" s="10">
        <v>264.40699999999998</v>
      </c>
      <c r="J6" s="5">
        <v>260.5</v>
      </c>
      <c r="K6" s="4">
        <f t="shared" si="0"/>
        <v>1.4998080614203386</v>
      </c>
      <c r="L6" s="5" t="s">
        <v>13</v>
      </c>
    </row>
    <row r="7" spans="1:12" x14ac:dyDescent="0.25">
      <c r="A7" s="11" t="s">
        <v>16</v>
      </c>
      <c r="B7" s="5" t="s">
        <v>11</v>
      </c>
      <c r="C7" s="3">
        <v>707.48659913845597</v>
      </c>
      <c r="D7" s="3">
        <v>707.48683419999986</v>
      </c>
      <c r="E7" s="4">
        <f t="shared" si="1"/>
        <v>0.33224864764553314</v>
      </c>
      <c r="F7" s="4">
        <v>3.03196666666667</v>
      </c>
      <c r="G7" s="4">
        <v>7.8176758977076997</v>
      </c>
      <c r="H7" s="10" t="s">
        <v>12</v>
      </c>
      <c r="I7" s="10">
        <v>265.827</v>
      </c>
      <c r="J7" s="5">
        <v>262.10000000000002</v>
      </c>
      <c r="K7" s="4">
        <f t="shared" si="0"/>
        <v>1.4219763449065148</v>
      </c>
      <c r="L7" s="5" t="s">
        <v>13</v>
      </c>
    </row>
    <row r="8" spans="1:12" x14ac:dyDescent="0.25">
      <c r="A8" s="12" t="s">
        <v>158</v>
      </c>
      <c r="B8" s="10" t="s">
        <v>11</v>
      </c>
      <c r="C8" s="3">
        <v>721.50052483317404</v>
      </c>
      <c r="D8" s="3">
        <v>721.50248339999996</v>
      </c>
      <c r="E8" s="4">
        <f t="shared" si="1"/>
        <v>2.7145669917726867</v>
      </c>
      <c r="F8" s="4">
        <v>2.9981499999999999</v>
      </c>
      <c r="G8" s="4">
        <v>7.9501788790247803</v>
      </c>
      <c r="H8" s="10" t="s">
        <v>12</v>
      </c>
      <c r="I8" s="10">
        <v>268.58199999999999</v>
      </c>
      <c r="J8" s="10">
        <v>265.10000000000002</v>
      </c>
      <c r="K8" s="4">
        <f t="shared" si="0"/>
        <v>1.3134666163711697</v>
      </c>
      <c r="L8" s="5" t="s">
        <v>100</v>
      </c>
    </row>
    <row r="9" spans="1:12" x14ac:dyDescent="0.25">
      <c r="A9" s="11" t="s">
        <v>17</v>
      </c>
      <c r="B9" s="5" t="s">
        <v>11</v>
      </c>
      <c r="C9" s="3">
        <v>719.48706238098396</v>
      </c>
      <c r="D9" s="3">
        <v>719.48683419999986</v>
      </c>
      <c r="E9" s="4">
        <f t="shared" si="1"/>
        <v>0.31714407164778252</v>
      </c>
      <c r="F9" s="4">
        <v>2.9445666666666699</v>
      </c>
      <c r="G9" s="4">
        <v>7.8839273883662404</v>
      </c>
      <c r="H9" s="10" t="s">
        <v>12</v>
      </c>
      <c r="I9" s="10">
        <v>267.16800000000001</v>
      </c>
      <c r="J9" s="5">
        <v>265</v>
      </c>
      <c r="K9" s="4">
        <f t="shared" si="0"/>
        <v>0.81811320754717221</v>
      </c>
      <c r="L9" s="5" t="s">
        <v>18</v>
      </c>
    </row>
    <row r="10" spans="1:12" x14ac:dyDescent="0.25">
      <c r="A10" s="11" t="s">
        <v>19</v>
      </c>
      <c r="B10" s="5" t="s">
        <v>11</v>
      </c>
      <c r="C10" s="3">
        <v>733.50287530046205</v>
      </c>
      <c r="D10" s="3">
        <v>733.50248339999996</v>
      </c>
      <c r="E10" s="4">
        <f t="shared" si="1"/>
        <v>0.53428648295036396</v>
      </c>
      <c r="F10" s="4">
        <v>2.9445666666666699</v>
      </c>
      <c r="G10" s="4">
        <v>8.0164303696833201</v>
      </c>
      <c r="H10" s="10" t="s">
        <v>12</v>
      </c>
      <c r="I10" s="10">
        <v>269.92</v>
      </c>
      <c r="J10" s="5">
        <v>267</v>
      </c>
      <c r="K10" s="4">
        <f t="shared" si="0"/>
        <v>1.0936329588015041</v>
      </c>
      <c r="L10" s="5" t="s">
        <v>13</v>
      </c>
    </row>
    <row r="11" spans="1:12" x14ac:dyDescent="0.25">
      <c r="A11" s="11" t="s">
        <v>20</v>
      </c>
      <c r="B11" s="5" t="s">
        <v>11</v>
      </c>
      <c r="C11" s="3">
        <v>745.50279585343105</v>
      </c>
      <c r="D11" s="3">
        <v>745.50248339999996</v>
      </c>
      <c r="E11" s="4">
        <f t="shared" si="1"/>
        <v>0.41911789437341923</v>
      </c>
      <c r="F11" s="4">
        <v>2.8431166666666701</v>
      </c>
      <c r="G11" s="4">
        <v>8.0826818603418609</v>
      </c>
      <c r="H11" s="10" t="s">
        <v>12</v>
      </c>
      <c r="I11" s="10">
        <v>271.25700000000001</v>
      </c>
      <c r="J11" s="5">
        <v>271.3</v>
      </c>
      <c r="K11" s="4">
        <f t="shared" si="0"/>
        <v>1.5849612974569247E-2</v>
      </c>
      <c r="L11" s="5" t="s">
        <v>18</v>
      </c>
    </row>
    <row r="12" spans="1:12" x14ac:dyDescent="0.25">
      <c r="A12" s="11" t="s">
        <v>21</v>
      </c>
      <c r="B12" s="5" t="s">
        <v>11</v>
      </c>
      <c r="C12" s="3">
        <v>747.51843952786203</v>
      </c>
      <c r="D12" s="3">
        <v>747.51813259999994</v>
      </c>
      <c r="E12" s="4">
        <f t="shared" si="1"/>
        <v>0.41059587546946175</v>
      </c>
      <c r="F12" s="4">
        <v>2.8431166666666701</v>
      </c>
      <c r="G12" s="4">
        <v>8.2151848416589406</v>
      </c>
      <c r="H12" s="10" t="s">
        <v>12</v>
      </c>
      <c r="I12" s="10">
        <v>274.08300000000003</v>
      </c>
      <c r="J12" s="5">
        <v>273.10000000000002</v>
      </c>
      <c r="K12" s="4">
        <f t="shared" si="0"/>
        <v>0.35994141340168584</v>
      </c>
      <c r="L12" s="5" t="s">
        <v>18</v>
      </c>
    </row>
    <row r="13" spans="1:12" x14ac:dyDescent="0.25">
      <c r="A13" s="11" t="s">
        <v>22</v>
      </c>
      <c r="B13" s="5" t="s">
        <v>11</v>
      </c>
      <c r="C13" s="3">
        <v>759.51777375358495</v>
      </c>
      <c r="D13" s="3">
        <v>759.51813259999994</v>
      </c>
      <c r="E13" s="4">
        <f t="shared" si="1"/>
        <v>0.47246589593410915</v>
      </c>
      <c r="F13" s="4">
        <v>2.8431166666666701</v>
      </c>
      <c r="G13" s="4">
        <v>8.2814363323174796</v>
      </c>
      <c r="H13" s="10" t="s">
        <v>12</v>
      </c>
      <c r="I13" s="10">
        <v>275.41500000000002</v>
      </c>
      <c r="J13" s="5">
        <v>272</v>
      </c>
      <c r="K13" s="4">
        <f t="shared" si="0"/>
        <v>1.2555147058823606</v>
      </c>
      <c r="L13" s="5" t="s">
        <v>13</v>
      </c>
    </row>
    <row r="14" spans="1:12" x14ac:dyDescent="0.25">
      <c r="A14" s="11" t="s">
        <v>23</v>
      </c>
      <c r="B14" s="5" t="s">
        <v>11</v>
      </c>
      <c r="C14" s="3">
        <v>761.53401779286901</v>
      </c>
      <c r="D14" s="3">
        <v>761.53378179999993</v>
      </c>
      <c r="E14" s="4">
        <f t="shared" si="1"/>
        <v>0.30989153038172185</v>
      </c>
      <c r="F14" s="4">
        <v>2.87693333333333</v>
      </c>
      <c r="G14" s="4">
        <v>8.3476878229760203</v>
      </c>
      <c r="H14" s="10" t="s">
        <v>12</v>
      </c>
      <c r="I14" s="10">
        <v>276.81400000000002</v>
      </c>
      <c r="J14" s="5">
        <v>273.60000000000002</v>
      </c>
      <c r="K14" s="4">
        <f t="shared" si="0"/>
        <v>1.1747076023391807</v>
      </c>
      <c r="L14" s="5" t="s">
        <v>13</v>
      </c>
    </row>
    <row r="15" spans="1:12" x14ac:dyDescent="0.25">
      <c r="A15" s="11" t="s">
        <v>24</v>
      </c>
      <c r="B15" s="5" t="s">
        <v>11</v>
      </c>
      <c r="C15" s="3">
        <v>773.53338209357901</v>
      </c>
      <c r="D15" s="3">
        <v>773.53378179999993</v>
      </c>
      <c r="E15" s="4">
        <f t="shared" si="1"/>
        <v>0.51672781503021759</v>
      </c>
      <c r="F15" s="4">
        <v>2.7895333333333299</v>
      </c>
      <c r="G15" s="4">
        <v>8.4139393136345593</v>
      </c>
      <c r="H15" s="10" t="s">
        <v>12</v>
      </c>
      <c r="I15" s="10">
        <v>278.14299999999997</v>
      </c>
      <c r="J15" s="5">
        <v>279.5</v>
      </c>
      <c r="K15" s="4">
        <f t="shared" si="0"/>
        <v>0.48550983899822103</v>
      </c>
      <c r="L15" s="5" t="s">
        <v>18</v>
      </c>
    </row>
    <row r="16" spans="1:12" x14ac:dyDescent="0.25">
      <c r="A16" s="12" t="s">
        <v>159</v>
      </c>
      <c r="B16" s="10" t="s">
        <v>11</v>
      </c>
      <c r="C16" s="3">
        <v>787.54760681048697</v>
      </c>
      <c r="D16" s="3">
        <v>787.54943099999991</v>
      </c>
      <c r="E16" s="4">
        <f t="shared" si="1"/>
        <v>2.3162857353965132</v>
      </c>
      <c r="F16" s="4">
        <v>2.7895333333333299</v>
      </c>
      <c r="G16" s="4">
        <v>8.6126937856101797</v>
      </c>
      <c r="H16" s="10" t="s">
        <v>12</v>
      </c>
      <c r="I16" s="10">
        <v>282.267</v>
      </c>
      <c r="J16" s="5">
        <v>285.5</v>
      </c>
      <c r="K16" s="4">
        <f t="shared" si="0"/>
        <v>1.1323992994746073</v>
      </c>
      <c r="L16" s="5" t="s">
        <v>100</v>
      </c>
    </row>
    <row r="17" spans="1:17" x14ac:dyDescent="0.25">
      <c r="A17" s="11" t="s">
        <v>25</v>
      </c>
      <c r="B17" s="5" t="s">
        <v>11</v>
      </c>
      <c r="C17" s="3">
        <v>801.56514397996898</v>
      </c>
      <c r="D17" s="3">
        <v>801.5650801999999</v>
      </c>
      <c r="E17" s="4">
        <f t="shared" si="1"/>
        <v>7.9569295940661547E-2</v>
      </c>
      <c r="F17" s="4">
        <v>2.75573333333333</v>
      </c>
      <c r="G17" s="4">
        <v>8.7451967669272594</v>
      </c>
      <c r="H17" s="10" t="s">
        <v>12</v>
      </c>
      <c r="I17" s="10">
        <v>284.97500000000002</v>
      </c>
      <c r="J17" s="5">
        <v>281.7</v>
      </c>
      <c r="K17" s="31">
        <f t="shared" si="0"/>
        <v>1.1625843095491779</v>
      </c>
      <c r="L17" s="5" t="s">
        <v>13</v>
      </c>
    </row>
    <row r="18" spans="1:17" x14ac:dyDescent="0.25">
      <c r="A18" s="33" t="s">
        <v>160</v>
      </c>
      <c r="B18" s="10" t="s">
        <v>11</v>
      </c>
      <c r="C18" s="3">
        <v>469.25673360243701</v>
      </c>
      <c r="D18" s="3">
        <v>469.25718119999999</v>
      </c>
      <c r="E18" s="4">
        <f t="shared" si="1"/>
        <v>0.95384275598514279</v>
      </c>
      <c r="F18" s="4">
        <v>4.6160166666666704</v>
      </c>
      <c r="G18" s="4">
        <v>5.3001192526831904</v>
      </c>
      <c r="H18" s="10" t="s">
        <v>27</v>
      </c>
      <c r="I18" s="5">
        <v>213.50200000000001</v>
      </c>
      <c r="J18" s="9">
        <v>208.96</v>
      </c>
      <c r="K18" s="31">
        <f t="shared" si="0"/>
        <v>2.1736217457886684</v>
      </c>
      <c r="L18" s="5" t="s">
        <v>172</v>
      </c>
      <c r="O18" s="10"/>
      <c r="P18" s="10"/>
      <c r="Q18" s="10"/>
    </row>
    <row r="19" spans="1:17" x14ac:dyDescent="0.25">
      <c r="A19" s="33" t="s">
        <v>26</v>
      </c>
      <c r="B19" s="10" t="s">
        <v>11</v>
      </c>
      <c r="C19" s="3">
        <v>481.25799517258201</v>
      </c>
      <c r="D19" s="3">
        <v>481.25718119999999</v>
      </c>
      <c r="E19" s="4">
        <f t="shared" si="1"/>
        <v>1.6913463607820975</v>
      </c>
      <c r="F19" s="4">
        <v>4.5822166666666702</v>
      </c>
      <c r="G19" s="4">
        <v>5.3663707433417196</v>
      </c>
      <c r="H19" s="10" t="s">
        <v>27</v>
      </c>
      <c r="I19" s="5">
        <v>214.97</v>
      </c>
      <c r="J19" s="9">
        <v>212</v>
      </c>
      <c r="K19" s="4">
        <f>(ABS(J19-I19)/J19)*100</f>
        <v>1.4009433962264146</v>
      </c>
      <c r="L19" s="5" t="s">
        <v>28</v>
      </c>
      <c r="O19" s="10"/>
      <c r="P19" s="10"/>
      <c r="Q19" s="10"/>
    </row>
    <row r="20" spans="1:17" x14ac:dyDescent="0.25">
      <c r="A20" s="33" t="s">
        <v>161</v>
      </c>
      <c r="B20" s="10" t="s">
        <v>11</v>
      </c>
      <c r="C20" s="3">
        <v>483.27203154762401</v>
      </c>
      <c r="D20" s="3">
        <v>483.27283039999998</v>
      </c>
      <c r="E20" s="4">
        <f t="shared" si="1"/>
        <v>1.6530049398882947</v>
      </c>
      <c r="F20" s="4">
        <v>4.5484</v>
      </c>
      <c r="G20" s="4">
        <v>5.4988737246588002</v>
      </c>
      <c r="H20" s="10" t="s">
        <v>27</v>
      </c>
      <c r="I20" s="5">
        <v>218.18199999999999</v>
      </c>
      <c r="J20" s="5">
        <v>213.25</v>
      </c>
      <c r="K20" s="31">
        <f>(ABS(J20-I20)/J20)*100</f>
        <v>2.3127784290738513</v>
      </c>
      <c r="L20" s="5" t="s">
        <v>172</v>
      </c>
      <c r="O20" s="10"/>
      <c r="P20" s="10"/>
      <c r="Q20" s="10"/>
    </row>
    <row r="21" spans="1:17" x14ac:dyDescent="0.25">
      <c r="A21" s="33" t="s">
        <v>162</v>
      </c>
      <c r="B21" s="10" t="s">
        <v>11</v>
      </c>
      <c r="C21" s="3">
        <v>497.28696395621898</v>
      </c>
      <c r="D21" s="3">
        <v>497.28847960000002</v>
      </c>
      <c r="E21" s="4">
        <f t="shared" si="1"/>
        <v>3.0478159925450736</v>
      </c>
      <c r="F21" s="4">
        <v>4.6498333333333299</v>
      </c>
      <c r="G21" s="4">
        <v>5.6313767059758799</v>
      </c>
      <c r="H21" s="10" t="s">
        <v>27</v>
      </c>
      <c r="I21" s="5">
        <v>221.21600000000001</v>
      </c>
      <c r="J21" s="5">
        <v>215.6</v>
      </c>
      <c r="K21" s="31">
        <f>(ABS(J21-I21)/J21)*100</f>
        <v>2.6048237476808969</v>
      </c>
      <c r="L21" s="5" t="s">
        <v>32</v>
      </c>
      <c r="M21" t="s">
        <v>173</v>
      </c>
      <c r="O21" s="10"/>
      <c r="P21" s="10"/>
      <c r="Q21" s="10"/>
    </row>
    <row r="22" spans="1:17" x14ac:dyDescent="0.25">
      <c r="A22" s="33" t="s">
        <v>163</v>
      </c>
      <c r="B22" s="10" t="s">
        <v>11</v>
      </c>
      <c r="C22" s="3">
        <v>495.27242529945198</v>
      </c>
      <c r="D22" s="3">
        <v>495.27283039999998</v>
      </c>
      <c r="E22" s="4">
        <f t="shared" si="1"/>
        <v>0.81793412262595522</v>
      </c>
      <c r="F22" s="4">
        <v>4.5484</v>
      </c>
      <c r="G22" s="4">
        <v>5.4988737246588002</v>
      </c>
      <c r="H22" s="5" t="s">
        <v>27</v>
      </c>
      <c r="I22" s="5">
        <v>218.02799999999999</v>
      </c>
      <c r="J22" s="5">
        <v>214.26</v>
      </c>
      <c r="K22" s="31">
        <f>(ABS(J22-I22)/J22)*100</f>
        <v>1.7586110333239993</v>
      </c>
      <c r="L22" s="5" t="s">
        <v>172</v>
      </c>
      <c r="O22" s="10"/>
      <c r="P22" s="10"/>
      <c r="Q22" s="10"/>
    </row>
    <row r="23" spans="1:17" x14ac:dyDescent="0.25">
      <c r="A23" s="33" t="s">
        <v>29</v>
      </c>
      <c r="B23" s="10" t="s">
        <v>11</v>
      </c>
      <c r="C23" s="3">
        <v>509.28853347660498</v>
      </c>
      <c r="D23" s="3">
        <v>509.28847960000002</v>
      </c>
      <c r="E23" s="4">
        <f t="shared" si="1"/>
        <v>0.10578799074371979</v>
      </c>
      <c r="F23" s="4">
        <v>4.6498333333333299</v>
      </c>
      <c r="G23" s="4">
        <v>5.6976281966344198</v>
      </c>
      <c r="H23" s="5" t="s">
        <v>27</v>
      </c>
      <c r="I23" s="5">
        <v>222.666</v>
      </c>
      <c r="J23" s="5">
        <v>217.9</v>
      </c>
      <c r="K23" s="4">
        <f t="shared" ref="K23:K26" si="2">(ABS(J23-I23)/J23)*100</f>
        <v>2.187241854061492</v>
      </c>
      <c r="L23" s="5" t="s">
        <v>28</v>
      </c>
      <c r="O23" s="10"/>
      <c r="P23" s="10"/>
      <c r="Q23" s="10"/>
    </row>
    <row r="24" spans="1:17" x14ac:dyDescent="0.25">
      <c r="A24" s="33" t="s">
        <v>164</v>
      </c>
      <c r="B24" s="10" t="s">
        <v>11</v>
      </c>
      <c r="C24" s="3">
        <v>523.30382839167805</v>
      </c>
      <c r="D24" s="3">
        <v>523.30412879999994</v>
      </c>
      <c r="E24" s="4">
        <f t="shared" si="1"/>
        <v>0.57406067592095533</v>
      </c>
      <c r="F24" s="4">
        <v>4.6160166666666704</v>
      </c>
      <c r="G24" s="4">
        <v>5.8963826686100402</v>
      </c>
      <c r="H24" s="5" t="s">
        <v>12</v>
      </c>
      <c r="I24" s="5">
        <v>224.70400000000001</v>
      </c>
      <c r="J24" s="5">
        <v>220.89</v>
      </c>
      <c r="K24" s="4">
        <f t="shared" si="2"/>
        <v>1.7266512743899776</v>
      </c>
      <c r="L24" s="5" t="s">
        <v>172</v>
      </c>
      <c r="O24" s="10"/>
      <c r="P24" s="10"/>
      <c r="Q24" s="10"/>
    </row>
    <row r="25" spans="1:17" x14ac:dyDescent="0.25">
      <c r="A25" s="33" t="s">
        <v>165</v>
      </c>
      <c r="B25" s="10" t="s">
        <v>11</v>
      </c>
      <c r="C25" s="3">
        <v>539.33495566471697</v>
      </c>
      <c r="D25" s="3">
        <v>539.33542719999991</v>
      </c>
      <c r="E25" s="4">
        <f t="shared" si="1"/>
        <v>0.87428946655471884</v>
      </c>
      <c r="F25" s="4">
        <v>4.5822166666666702</v>
      </c>
      <c r="G25" s="4">
        <v>6.1613886312441997</v>
      </c>
      <c r="H25" s="5" t="s">
        <v>12</v>
      </c>
      <c r="I25" s="5">
        <v>230.601</v>
      </c>
      <c r="J25" s="5">
        <v>225.7</v>
      </c>
      <c r="K25" s="31">
        <f t="shared" si="2"/>
        <v>2.1714665485157334</v>
      </c>
      <c r="L25" s="5" t="s">
        <v>32</v>
      </c>
      <c r="M25" t="s">
        <v>174</v>
      </c>
      <c r="O25" s="10"/>
      <c r="P25" s="10"/>
      <c r="Q25" s="10"/>
    </row>
    <row r="26" spans="1:17" x14ac:dyDescent="0.25">
      <c r="A26" s="33" t="s">
        <v>166</v>
      </c>
      <c r="B26" s="10" t="s">
        <v>11</v>
      </c>
      <c r="C26" s="3">
        <v>553.34940061280304</v>
      </c>
      <c r="D26" s="3">
        <v>553.3510763999999</v>
      </c>
      <c r="E26" s="4">
        <f t="shared" si="1"/>
        <v>3.0284339695545706</v>
      </c>
      <c r="F26" s="4">
        <v>4.5484</v>
      </c>
      <c r="G26" s="4">
        <v>6.2938916125612803</v>
      </c>
      <c r="H26" s="5" t="s">
        <v>12</v>
      </c>
      <c r="I26" s="5">
        <v>233.465</v>
      </c>
      <c r="J26" s="5">
        <v>229</v>
      </c>
      <c r="K26" s="31">
        <f t="shared" si="2"/>
        <v>1.9497816593886479</v>
      </c>
      <c r="L26" s="5" t="s">
        <v>32</v>
      </c>
      <c r="M26" t="s">
        <v>175</v>
      </c>
    </row>
    <row r="27" spans="1:17" x14ac:dyDescent="0.25">
      <c r="A27" s="6" t="s">
        <v>30</v>
      </c>
      <c r="B27" s="10" t="s">
        <v>11</v>
      </c>
      <c r="C27" s="3">
        <v>634.44484990278602</v>
      </c>
      <c r="D27" s="7">
        <v>634.44530599999996</v>
      </c>
      <c r="E27" s="4">
        <f t="shared" si="1"/>
        <v>0.71889130493712783</v>
      </c>
      <c r="F27" s="4">
        <v>4.1509499999999999</v>
      </c>
      <c r="G27" s="4">
        <v>7.0226580098052196</v>
      </c>
      <c r="H27" s="10" t="s">
        <v>12</v>
      </c>
      <c r="I27" s="10">
        <v>249.023</v>
      </c>
      <c r="J27" s="5">
        <v>250.8</v>
      </c>
      <c r="K27" s="4">
        <f t="shared" ref="K27:K66" si="3">(ABS(J27-I27)/J27)*100</f>
        <v>0.70853269537480668</v>
      </c>
      <c r="L27" s="5" t="s">
        <v>18</v>
      </c>
      <c r="O27" s="10"/>
      <c r="P27" s="10"/>
      <c r="Q27" s="10"/>
    </row>
    <row r="28" spans="1:17" x14ac:dyDescent="0.25">
      <c r="A28" s="6" t="s">
        <v>31</v>
      </c>
      <c r="B28" s="10" t="s">
        <v>11</v>
      </c>
      <c r="C28" s="3">
        <v>646.44839148265999</v>
      </c>
      <c r="D28" s="7">
        <v>646.44530599999996</v>
      </c>
      <c r="E28" s="4">
        <f t="shared" si="1"/>
        <v>4.7729987848750399</v>
      </c>
      <c r="F28" s="4">
        <v>4.1509499999999999</v>
      </c>
      <c r="G28" s="4">
        <v>7.0889095004637603</v>
      </c>
      <c r="H28" s="10" t="s">
        <v>12</v>
      </c>
      <c r="I28" s="10">
        <v>250.38399999999999</v>
      </c>
      <c r="J28" s="5">
        <v>246.5</v>
      </c>
      <c r="K28" s="31">
        <f t="shared" si="3"/>
        <v>1.5756592292089193</v>
      </c>
      <c r="L28" s="5" t="s">
        <v>32</v>
      </c>
      <c r="M28" t="s">
        <v>33</v>
      </c>
      <c r="O28" s="10"/>
      <c r="P28" s="10"/>
      <c r="Q28" s="10"/>
    </row>
    <row r="29" spans="1:17" x14ac:dyDescent="0.25">
      <c r="A29" s="6" t="s">
        <v>34</v>
      </c>
      <c r="B29" s="10" t="s">
        <v>11</v>
      </c>
      <c r="C29" s="3">
        <v>660.461577640933</v>
      </c>
      <c r="D29" s="7">
        <v>660.46095519999994</v>
      </c>
      <c r="E29" s="4">
        <f t="shared" si="1"/>
        <v>0.94243411083792394</v>
      </c>
      <c r="F29" s="4">
        <v>4.0833166666666703</v>
      </c>
      <c r="G29" s="4">
        <v>7.2214124817808401</v>
      </c>
      <c r="H29" s="10" t="s">
        <v>12</v>
      </c>
      <c r="I29" s="10">
        <v>253.18899999999999</v>
      </c>
      <c r="J29" s="5">
        <v>249.8</v>
      </c>
      <c r="K29" s="31">
        <f t="shared" si="3"/>
        <v>1.3566853482786154</v>
      </c>
      <c r="L29" s="5" t="s">
        <v>32</v>
      </c>
      <c r="M29" t="s">
        <v>35</v>
      </c>
    </row>
    <row r="30" spans="1:17" x14ac:dyDescent="0.25">
      <c r="A30" s="6" t="s">
        <v>36</v>
      </c>
      <c r="B30" s="10" t="s">
        <v>11</v>
      </c>
      <c r="C30" s="3">
        <v>662.47609484916302</v>
      </c>
      <c r="D30" s="7">
        <v>662.47660439999993</v>
      </c>
      <c r="E30" s="4">
        <f t="shared" si="1"/>
        <v>0.76916050095234345</v>
      </c>
      <c r="F30" s="4">
        <v>4.1171333333333298</v>
      </c>
      <c r="G30" s="4">
        <v>7.2876639724393799</v>
      </c>
      <c r="H30" s="10" t="s">
        <v>12</v>
      </c>
      <c r="I30" s="10">
        <v>254.63</v>
      </c>
      <c r="J30" s="5">
        <v>256.3</v>
      </c>
      <c r="K30" s="4">
        <f t="shared" si="3"/>
        <v>0.65158017947718139</v>
      </c>
      <c r="L30" s="5" t="s">
        <v>18</v>
      </c>
    </row>
    <row r="31" spans="1:17" x14ac:dyDescent="0.25">
      <c r="A31" s="6" t="s">
        <v>37</v>
      </c>
      <c r="B31" s="10" t="s">
        <v>11</v>
      </c>
      <c r="C31" s="3">
        <v>674.47891984950797</v>
      </c>
      <c r="D31" s="7">
        <v>674.47660439999993</v>
      </c>
      <c r="E31" s="4">
        <f t="shared" si="1"/>
        <v>3.4329574857618086</v>
      </c>
      <c r="F31" s="4">
        <v>4.0833166666666703</v>
      </c>
      <c r="G31" s="4">
        <v>7.3539154630979198</v>
      </c>
      <c r="H31" s="10" t="s">
        <v>12</v>
      </c>
      <c r="I31" s="10">
        <v>255.98500000000001</v>
      </c>
      <c r="J31" s="5">
        <v>253.1</v>
      </c>
      <c r="K31" s="31">
        <f t="shared" si="3"/>
        <v>1.1398656657447725</v>
      </c>
      <c r="L31" s="5" t="s">
        <v>32</v>
      </c>
      <c r="M31" t="s">
        <v>38</v>
      </c>
    </row>
    <row r="32" spans="1:17" x14ac:dyDescent="0.25">
      <c r="A32" s="6" t="s">
        <v>39</v>
      </c>
      <c r="B32" s="10" t="s">
        <v>11</v>
      </c>
      <c r="C32" s="3">
        <v>686.47698515960496</v>
      </c>
      <c r="D32" s="7">
        <v>686.47660439999993</v>
      </c>
      <c r="E32" s="4">
        <f t="shared" si="1"/>
        <v>0.55465780275100318</v>
      </c>
      <c r="F32" s="4">
        <v>4.0297333333333301</v>
      </c>
      <c r="G32" s="4">
        <v>7.4201669537564596</v>
      </c>
      <c r="H32" s="10" t="s">
        <v>12</v>
      </c>
      <c r="I32" s="10">
        <v>257.33999999999997</v>
      </c>
      <c r="J32" s="5">
        <v>254.7</v>
      </c>
      <c r="K32" s="4">
        <f t="shared" si="3"/>
        <v>1.0365135453474623</v>
      </c>
      <c r="L32" s="5" t="s">
        <v>32</v>
      </c>
      <c r="M32" t="s">
        <v>40</v>
      </c>
    </row>
    <row r="33" spans="1:17" x14ac:dyDescent="0.25">
      <c r="A33" s="6" t="s">
        <v>41</v>
      </c>
      <c r="B33" s="10" t="s">
        <v>11</v>
      </c>
      <c r="C33" s="3">
        <v>688.49261441671001</v>
      </c>
      <c r="D33" s="7">
        <v>688.49225359999991</v>
      </c>
      <c r="E33" s="4">
        <f t="shared" si="1"/>
        <v>0.52406792990422002</v>
      </c>
      <c r="F33" s="4">
        <v>4.0297333333333301</v>
      </c>
      <c r="G33" s="4">
        <v>7.4864184444150004</v>
      </c>
      <c r="H33" s="10" t="s">
        <v>12</v>
      </c>
      <c r="I33" s="10">
        <v>258.77300000000002</v>
      </c>
      <c r="J33" s="5">
        <v>256.3</v>
      </c>
      <c r="K33" s="31">
        <f t="shared" si="3"/>
        <v>0.9648849005072232</v>
      </c>
      <c r="L33" s="5" t="s">
        <v>32</v>
      </c>
      <c r="M33" t="s">
        <v>42</v>
      </c>
      <c r="O33" s="10"/>
      <c r="P33" s="10"/>
      <c r="Q33" s="10"/>
    </row>
    <row r="34" spans="1:17" x14ac:dyDescent="0.25">
      <c r="A34" s="6" t="s">
        <v>43</v>
      </c>
      <c r="B34" s="10" t="s">
        <v>11</v>
      </c>
      <c r="C34" s="3">
        <v>700.49316562777199</v>
      </c>
      <c r="D34" s="7">
        <v>700.49225359999991</v>
      </c>
      <c r="E34" s="4">
        <f t="shared" si="1"/>
        <v>1.3019812387458469</v>
      </c>
      <c r="F34" s="4">
        <v>4.0297333333333301</v>
      </c>
      <c r="G34" s="4">
        <v>7.5526699350735402</v>
      </c>
      <c r="H34" s="10" t="s">
        <v>12</v>
      </c>
      <c r="I34" s="10">
        <v>260.125</v>
      </c>
      <c r="J34" s="5">
        <v>257.89999999999998</v>
      </c>
      <c r="K34" s="31">
        <f t="shared" si="3"/>
        <v>0.862737495153169</v>
      </c>
      <c r="L34" s="5" t="s">
        <v>32</v>
      </c>
      <c r="M34" t="s">
        <v>44</v>
      </c>
    </row>
    <row r="35" spans="1:17" x14ac:dyDescent="0.25">
      <c r="A35" s="6" t="s">
        <v>45</v>
      </c>
      <c r="B35" s="10" t="s">
        <v>11</v>
      </c>
      <c r="C35" s="3">
        <v>702.50824762571199</v>
      </c>
      <c r="D35" s="7">
        <v>702.5079027999999</v>
      </c>
      <c r="E35" s="4">
        <f t="shared" si="1"/>
        <v>0.49084958434836823</v>
      </c>
      <c r="F35" s="4">
        <v>4.0833166666666703</v>
      </c>
      <c r="G35" s="4">
        <v>7.6851729163906199</v>
      </c>
      <c r="H35" s="10" t="s">
        <v>12</v>
      </c>
      <c r="I35" s="10">
        <v>262.99299999999999</v>
      </c>
      <c r="J35" s="5">
        <v>259.60000000000002</v>
      </c>
      <c r="K35" s="31">
        <f t="shared" si="3"/>
        <v>1.3070107858243343</v>
      </c>
      <c r="L35" s="5" t="s">
        <v>32</v>
      </c>
      <c r="M35" t="s">
        <v>46</v>
      </c>
    </row>
    <row r="36" spans="1:17" x14ac:dyDescent="0.25">
      <c r="A36" s="6" t="s">
        <v>47</v>
      </c>
      <c r="B36" s="10" t="s">
        <v>11</v>
      </c>
      <c r="C36" s="3">
        <v>714.50838511111499</v>
      </c>
      <c r="D36" s="7">
        <v>714.5079027999999</v>
      </c>
      <c r="E36" s="4">
        <f t="shared" si="1"/>
        <v>0.67502558502516086</v>
      </c>
      <c r="F36" s="4">
        <v>3.9959166666666701</v>
      </c>
      <c r="G36" s="4">
        <v>7.7514244070491598</v>
      </c>
      <c r="H36" s="10" t="s">
        <v>12</v>
      </c>
      <c r="I36" s="10">
        <v>264.33800000000002</v>
      </c>
      <c r="J36" s="5">
        <v>265.5</v>
      </c>
      <c r="K36" s="4">
        <f t="shared" si="3"/>
        <v>0.43766478342748688</v>
      </c>
      <c r="L36" s="5" t="s">
        <v>18</v>
      </c>
    </row>
    <row r="37" spans="1:17" x14ac:dyDescent="0.25">
      <c r="A37" s="6" t="s">
        <v>48</v>
      </c>
      <c r="B37" s="10" t="s">
        <v>11</v>
      </c>
      <c r="C37" s="3">
        <v>716.52332435184201</v>
      </c>
      <c r="D37" s="7">
        <v>716.52355199999988</v>
      </c>
      <c r="E37" s="4">
        <f t="shared" si="1"/>
        <v>0.31771203785173352</v>
      </c>
      <c r="F37" s="4">
        <v>4.0297333333333301</v>
      </c>
      <c r="G37" s="4">
        <v>7.8839273883662404</v>
      </c>
      <c r="H37" s="10" t="s">
        <v>12</v>
      </c>
      <c r="I37" s="10">
        <v>267.19</v>
      </c>
      <c r="J37" s="5">
        <v>267.5</v>
      </c>
      <c r="K37" s="4">
        <f t="shared" si="3"/>
        <v>0.11588785046729058</v>
      </c>
      <c r="L37" s="5" t="s">
        <v>18</v>
      </c>
    </row>
    <row r="38" spans="1:17" x14ac:dyDescent="0.25">
      <c r="A38" s="6" t="s">
        <v>49</v>
      </c>
      <c r="B38" s="10" t="s">
        <v>11</v>
      </c>
      <c r="C38" s="3">
        <v>728.52412280001295</v>
      </c>
      <c r="D38" s="7">
        <v>728.52355199999988</v>
      </c>
      <c r="E38" s="4">
        <f t="shared" si="1"/>
        <v>0.78350248457761473</v>
      </c>
      <c r="F38" s="4">
        <v>4.0297333333333301</v>
      </c>
      <c r="G38" s="4">
        <v>7.9501788790247803</v>
      </c>
      <c r="H38" s="10" t="s">
        <v>12</v>
      </c>
      <c r="I38" s="10">
        <v>268.52999999999997</v>
      </c>
      <c r="J38" s="5">
        <v>264.3</v>
      </c>
      <c r="K38" s="31">
        <f t="shared" si="3"/>
        <v>1.6004540295119034</v>
      </c>
      <c r="L38" s="5" t="s">
        <v>32</v>
      </c>
      <c r="M38" t="s">
        <v>50</v>
      </c>
    </row>
    <row r="39" spans="1:17" x14ac:dyDescent="0.25">
      <c r="A39" s="6" t="s">
        <v>51</v>
      </c>
      <c r="B39" s="10" t="s">
        <v>11</v>
      </c>
      <c r="C39" s="3">
        <v>730.53866528224705</v>
      </c>
      <c r="D39" s="7">
        <v>730.53920119999987</v>
      </c>
      <c r="E39" s="4">
        <f t="shared" si="1"/>
        <v>0.73359205355874779</v>
      </c>
      <c r="F39" s="4">
        <v>4.0297333333333301</v>
      </c>
      <c r="G39" s="4">
        <v>8.0826818603418609</v>
      </c>
      <c r="H39" s="10" t="s">
        <v>12</v>
      </c>
      <c r="I39" s="10">
        <v>271.36599999999999</v>
      </c>
      <c r="J39" s="5">
        <v>265.89999999999998</v>
      </c>
      <c r="K39" s="31">
        <f t="shared" si="3"/>
        <v>2.0556600225648771</v>
      </c>
      <c r="L39" s="5" t="s">
        <v>32</v>
      </c>
      <c r="M39" t="s">
        <v>52</v>
      </c>
    </row>
    <row r="40" spans="1:17" x14ac:dyDescent="0.25">
      <c r="A40" s="6" t="s">
        <v>53</v>
      </c>
      <c r="B40" s="10" t="s">
        <v>11</v>
      </c>
      <c r="C40" s="3">
        <v>742.53976036859206</v>
      </c>
      <c r="D40" s="7">
        <v>742.53920119999987</v>
      </c>
      <c r="E40" s="4">
        <f t="shared" si="1"/>
        <v>0.75304925488957819</v>
      </c>
      <c r="F40" s="4">
        <v>3.9959166666666701</v>
      </c>
      <c r="G40" s="4">
        <v>8.1489333510003998</v>
      </c>
      <c r="H40" s="10" t="s">
        <v>12</v>
      </c>
      <c r="I40" s="10">
        <v>272.7</v>
      </c>
      <c r="J40" s="5">
        <v>273.5</v>
      </c>
      <c r="K40" s="4">
        <f t="shared" si="3"/>
        <v>0.29250457038391636</v>
      </c>
      <c r="L40" s="5" t="s">
        <v>18</v>
      </c>
    </row>
    <row r="41" spans="1:17" x14ac:dyDescent="0.25">
      <c r="A41" s="6" t="s">
        <v>54</v>
      </c>
      <c r="B41" s="10" t="s">
        <v>11</v>
      </c>
      <c r="C41" s="3">
        <v>756.55529849438096</v>
      </c>
      <c r="D41" s="7">
        <v>756.55485039999996</v>
      </c>
      <c r="E41" s="4">
        <f t="shared" si="1"/>
        <v>0.59228274164464234</v>
      </c>
      <c r="F41" s="4">
        <v>3.9959166666666701</v>
      </c>
      <c r="G41" s="4">
        <v>8.2814363323174796</v>
      </c>
      <c r="H41" s="10" t="s">
        <v>12</v>
      </c>
      <c r="I41" s="10">
        <v>275.435</v>
      </c>
      <c r="J41" s="5">
        <v>270.60000000000002</v>
      </c>
      <c r="K41" s="31">
        <f t="shared" si="3"/>
        <v>1.7867701404286693</v>
      </c>
      <c r="L41" s="5" t="s">
        <v>32</v>
      </c>
      <c r="M41" t="s">
        <v>55</v>
      </c>
    </row>
    <row r="42" spans="1:17" x14ac:dyDescent="0.25">
      <c r="A42" s="8" t="s">
        <v>56</v>
      </c>
      <c r="B42" s="5" t="s">
        <v>11</v>
      </c>
      <c r="C42" s="3">
        <v>424.246053093385</v>
      </c>
      <c r="D42" s="7">
        <v>424.24695140000006</v>
      </c>
      <c r="E42" s="4">
        <f t="shared" si="1"/>
        <v>2.1174144259420573</v>
      </c>
      <c r="F42" s="4">
        <v>5.0134666666666696</v>
      </c>
      <c r="G42" s="4">
        <v>4.9026103087319504</v>
      </c>
      <c r="H42" s="10" t="s">
        <v>27</v>
      </c>
      <c r="I42" s="10">
        <v>204.25200000000001</v>
      </c>
      <c r="J42" s="5">
        <v>196.4</v>
      </c>
      <c r="K42" s="31">
        <f t="shared" si="3"/>
        <v>3.9979633401222014</v>
      </c>
      <c r="L42" s="5" t="s">
        <v>32</v>
      </c>
      <c r="M42" t="s">
        <v>57</v>
      </c>
    </row>
    <row r="43" spans="1:17" x14ac:dyDescent="0.25">
      <c r="A43" s="8" t="s">
        <v>58</v>
      </c>
      <c r="B43" s="5" t="s">
        <v>11</v>
      </c>
      <c r="C43" s="3">
        <v>450.26205591185601</v>
      </c>
      <c r="D43" s="7">
        <v>450.26260060000004</v>
      </c>
      <c r="E43" s="4">
        <f t="shared" si="1"/>
        <v>1.2097121619833671</v>
      </c>
      <c r="F43" s="4">
        <v>4.9598833333333303</v>
      </c>
      <c r="G43" s="4">
        <v>5.1013647807075699</v>
      </c>
      <c r="H43" s="10" t="s">
        <v>27</v>
      </c>
      <c r="I43" s="10">
        <v>208.845</v>
      </c>
      <c r="J43" s="5">
        <v>202.9</v>
      </c>
      <c r="K43" s="31">
        <f t="shared" si="3"/>
        <v>2.9300147856086709</v>
      </c>
      <c r="L43" s="5" t="s">
        <v>32</v>
      </c>
      <c r="M43" t="s">
        <v>59</v>
      </c>
    </row>
    <row r="44" spans="1:17" x14ac:dyDescent="0.25">
      <c r="A44" s="8" t="s">
        <v>60</v>
      </c>
      <c r="B44" s="5" t="s">
        <v>11</v>
      </c>
      <c r="C44" s="3">
        <v>452.27730869521997</v>
      </c>
      <c r="D44" s="7">
        <v>452.27824980000003</v>
      </c>
      <c r="E44" s="4">
        <f t="shared" si="1"/>
        <v>2.0808092816097372</v>
      </c>
      <c r="F44" s="4">
        <v>4.9598833333333303</v>
      </c>
      <c r="G44" s="4">
        <v>5.2338677620246497</v>
      </c>
      <c r="H44" s="10" t="s">
        <v>12</v>
      </c>
      <c r="I44" s="10">
        <v>210.14500000000001</v>
      </c>
      <c r="J44" s="5">
        <v>204.1</v>
      </c>
      <c r="K44" s="31">
        <f t="shared" si="3"/>
        <v>2.9617834394904539</v>
      </c>
      <c r="L44" s="5" t="s">
        <v>32</v>
      </c>
      <c r="M44" t="s">
        <v>61</v>
      </c>
    </row>
    <row r="45" spans="1:17" x14ac:dyDescent="0.25">
      <c r="A45" s="8" t="s">
        <v>62</v>
      </c>
      <c r="B45" s="5" t="s">
        <v>11</v>
      </c>
      <c r="C45" s="3">
        <v>464.27772493908901</v>
      </c>
      <c r="D45" s="7">
        <v>464.27824980000003</v>
      </c>
      <c r="E45" s="4">
        <f t="shared" si="1"/>
        <v>1.1304878297445549</v>
      </c>
      <c r="F45" s="4">
        <v>4.9260666666666699</v>
      </c>
      <c r="G45" s="4">
        <v>5.2338677620246497</v>
      </c>
      <c r="H45" s="10" t="s">
        <v>27</v>
      </c>
      <c r="I45" s="10">
        <v>211.93600000000001</v>
      </c>
      <c r="J45" s="5">
        <v>206.6</v>
      </c>
      <c r="K45" s="31">
        <f t="shared" si="3"/>
        <v>2.5827686350435686</v>
      </c>
      <c r="L45" s="5" t="s">
        <v>32</v>
      </c>
      <c r="M45" t="s">
        <v>63</v>
      </c>
    </row>
    <row r="46" spans="1:17" x14ac:dyDescent="0.25">
      <c r="A46" s="8" t="s">
        <v>64</v>
      </c>
      <c r="B46" s="5" t="s">
        <v>11</v>
      </c>
      <c r="C46" s="3">
        <v>478.29342608070402</v>
      </c>
      <c r="D46" s="7">
        <v>478.29389900000001</v>
      </c>
      <c r="E46" s="4">
        <f t="shared" si="1"/>
        <v>0.98876296974705868</v>
      </c>
      <c r="F46" s="4">
        <v>4.8922666666666696</v>
      </c>
      <c r="G46" s="4">
        <v>5.4326222340002603</v>
      </c>
      <c r="H46" s="10" t="s">
        <v>27</v>
      </c>
      <c r="I46" s="10">
        <v>216.631</v>
      </c>
      <c r="J46" s="5">
        <v>209.8</v>
      </c>
      <c r="K46" s="31">
        <f t="shared" si="3"/>
        <v>3.2559580552907477</v>
      </c>
      <c r="L46" s="5" t="s">
        <v>32</v>
      </c>
      <c r="M46" t="s">
        <v>65</v>
      </c>
    </row>
    <row r="47" spans="1:17" x14ac:dyDescent="0.25">
      <c r="A47" s="14" t="s">
        <v>70</v>
      </c>
      <c r="B47" s="10" t="s">
        <v>11</v>
      </c>
      <c r="C47" s="3">
        <v>258.14895076651101</v>
      </c>
      <c r="D47" s="3">
        <v>258.1499</v>
      </c>
      <c r="E47" s="4">
        <f t="shared" si="1"/>
        <v>3.6770631675455228</v>
      </c>
      <c r="F47" s="4">
        <v>0.74039999999999995</v>
      </c>
      <c r="G47" s="4">
        <v>3.3125745329269898</v>
      </c>
      <c r="H47" s="10" t="s">
        <v>68</v>
      </c>
      <c r="I47" s="10">
        <v>166.21600000000001</v>
      </c>
      <c r="J47" s="5">
        <v>161.6</v>
      </c>
      <c r="K47" s="31">
        <f t="shared" si="3"/>
        <v>2.8564356435643652</v>
      </c>
      <c r="L47" s="5" t="s">
        <v>32</v>
      </c>
      <c r="M47" t="s">
        <v>71</v>
      </c>
    </row>
    <row r="48" spans="1:17" x14ac:dyDescent="0.25">
      <c r="A48" s="14" t="s">
        <v>72</v>
      </c>
      <c r="B48" s="10" t="s">
        <v>11</v>
      </c>
      <c r="C48" s="3">
        <v>272.16493446900199</v>
      </c>
      <c r="D48" s="3">
        <v>272.16559999999998</v>
      </c>
      <c r="E48" s="4">
        <f t="shared" si="1"/>
        <v>2.4453163735311763</v>
      </c>
      <c r="F48" s="4">
        <v>0.74039999999999995</v>
      </c>
      <c r="G48" s="4">
        <v>3.4450775142440699</v>
      </c>
      <c r="H48" s="10" t="s">
        <v>68</v>
      </c>
      <c r="I48" s="10">
        <v>169.565</v>
      </c>
      <c r="J48" s="5">
        <v>167.9</v>
      </c>
      <c r="K48" s="31">
        <f t="shared" si="3"/>
        <v>0.99166170339487314</v>
      </c>
      <c r="L48" s="5" t="s">
        <v>32</v>
      </c>
      <c r="M48" t="s">
        <v>73</v>
      </c>
    </row>
    <row r="49" spans="1:13" x14ac:dyDescent="0.25">
      <c r="A49" s="14" t="s">
        <v>74</v>
      </c>
      <c r="B49" s="10" t="s">
        <v>11</v>
      </c>
      <c r="C49" s="3">
        <v>286.18006921768898</v>
      </c>
      <c r="D49" s="3">
        <v>286.18119999999999</v>
      </c>
      <c r="E49" s="4">
        <f t="shared" si="1"/>
        <v>3.9512809052751039</v>
      </c>
      <c r="F49" s="4">
        <v>0.74039999999999995</v>
      </c>
      <c r="G49" s="4">
        <v>3.7100834768782298</v>
      </c>
      <c r="H49" s="10" t="s">
        <v>68</v>
      </c>
      <c r="I49" s="10">
        <v>176.57300000000001</v>
      </c>
      <c r="J49" s="5">
        <v>170.5</v>
      </c>
      <c r="K49" s="31">
        <f t="shared" si="3"/>
        <v>3.5618768328445793</v>
      </c>
      <c r="L49" s="5" t="s">
        <v>32</v>
      </c>
      <c r="M49" t="s">
        <v>75</v>
      </c>
    </row>
    <row r="50" spans="1:13" x14ac:dyDescent="0.25">
      <c r="A50" s="15" t="s">
        <v>78</v>
      </c>
      <c r="B50" s="10" t="s">
        <v>67</v>
      </c>
      <c r="C50" s="3">
        <v>154.06103739222701</v>
      </c>
      <c r="D50" s="7">
        <v>154.0616</v>
      </c>
      <c r="E50" s="4">
        <f t="shared" si="1"/>
        <v>3.6518364926201037</v>
      </c>
      <c r="F50" s="4">
        <v>8.6804833333333296</v>
      </c>
      <c r="G50" s="4">
        <v>1.98754471975619</v>
      </c>
      <c r="H50" s="10" t="s">
        <v>68</v>
      </c>
      <c r="I50" s="10">
        <v>129.16200000000001</v>
      </c>
      <c r="J50" s="10">
        <v>128.9</v>
      </c>
      <c r="K50" s="4">
        <f t="shared" si="3"/>
        <v>0.20325833979829358</v>
      </c>
      <c r="L50" s="5" t="s">
        <v>18</v>
      </c>
    </row>
    <row r="51" spans="1:13" x14ac:dyDescent="0.25">
      <c r="A51" s="15" t="s">
        <v>155</v>
      </c>
      <c r="B51" s="10" t="s">
        <v>67</v>
      </c>
      <c r="C51" s="3">
        <v>173.04657083542199</v>
      </c>
      <c r="D51" s="7">
        <v>173.0461</v>
      </c>
      <c r="E51" s="4">
        <f t="shared" si="1"/>
        <v>2.7208669943609705</v>
      </c>
      <c r="F51" s="4">
        <v>4.1171333333333298</v>
      </c>
      <c r="G51" s="4">
        <v>2.18629919173181</v>
      </c>
      <c r="H51" s="10" t="s">
        <v>68</v>
      </c>
      <c r="I51" s="10">
        <v>134.84800000000001</v>
      </c>
      <c r="J51" s="10">
        <v>137.69999999999999</v>
      </c>
      <c r="K51" s="4">
        <f t="shared" si="3"/>
        <v>2.0711692084240929</v>
      </c>
      <c r="L51" s="5" t="s">
        <v>18</v>
      </c>
    </row>
    <row r="52" spans="1:13" x14ac:dyDescent="0.25">
      <c r="A52" s="15" t="s">
        <v>79</v>
      </c>
      <c r="B52" s="10" t="s">
        <v>67</v>
      </c>
      <c r="C52" s="3">
        <v>195.04970149850701</v>
      </c>
      <c r="D52" s="7">
        <v>195.05019999999999</v>
      </c>
      <c r="E52" s="4">
        <f t="shared" si="1"/>
        <v>2.5557599683792178</v>
      </c>
      <c r="F52" s="4">
        <v>9.6980333333333295</v>
      </c>
      <c r="G52" s="4">
        <v>2.18629919173181</v>
      </c>
      <c r="H52" s="10" t="s">
        <v>68</v>
      </c>
      <c r="I52" s="10">
        <v>133.745</v>
      </c>
      <c r="J52" s="10">
        <v>132.6</v>
      </c>
      <c r="K52" s="4">
        <f t="shared" si="3"/>
        <v>0.86349924585219473</v>
      </c>
      <c r="L52" s="5" t="s">
        <v>18</v>
      </c>
    </row>
    <row r="53" spans="1:13" x14ac:dyDescent="0.25">
      <c r="A53" s="15" t="s">
        <v>80</v>
      </c>
      <c r="B53" s="10" t="s">
        <v>67</v>
      </c>
      <c r="C53" s="3">
        <v>203.0814926763</v>
      </c>
      <c r="D53" s="7">
        <v>203.08320000000001</v>
      </c>
      <c r="E53" s="4">
        <f t="shared" si="1"/>
        <v>8.4070159422511139</v>
      </c>
      <c r="F53" s="4">
        <v>5.8224166666666699</v>
      </c>
      <c r="G53" s="4">
        <v>2.7163111170001302</v>
      </c>
      <c r="H53" s="10" t="s">
        <v>68</v>
      </c>
      <c r="I53" s="10">
        <v>150.501</v>
      </c>
      <c r="J53" s="10">
        <v>151.69999999999999</v>
      </c>
      <c r="K53" s="4">
        <f t="shared" si="3"/>
        <v>0.79037574159524315</v>
      </c>
      <c r="L53" s="5" t="s">
        <v>18</v>
      </c>
    </row>
    <row r="54" spans="1:13" x14ac:dyDescent="0.25">
      <c r="A54" s="15" t="s">
        <v>81</v>
      </c>
      <c r="B54" s="10" t="s">
        <v>67</v>
      </c>
      <c r="C54" s="3">
        <v>341.10760124843398</v>
      </c>
      <c r="D54" s="7">
        <v>341.10840000000002</v>
      </c>
      <c r="E54" s="4">
        <f t="shared" si="1"/>
        <v>2.3416355798845205</v>
      </c>
      <c r="F54" s="4">
        <v>7.8377333333333299</v>
      </c>
      <c r="G54" s="4">
        <v>3.5113290049026098</v>
      </c>
      <c r="H54" s="10" t="s">
        <v>68</v>
      </c>
      <c r="I54" s="10">
        <v>169.738</v>
      </c>
      <c r="J54" s="10">
        <v>168.2</v>
      </c>
      <c r="K54" s="4">
        <f t="shared" si="3"/>
        <v>0.91438763376932886</v>
      </c>
      <c r="L54" s="5" t="s">
        <v>18</v>
      </c>
    </row>
    <row r="55" spans="1:13" x14ac:dyDescent="0.25">
      <c r="A55" s="15" t="s">
        <v>82</v>
      </c>
      <c r="B55" s="10" t="s">
        <v>67</v>
      </c>
      <c r="C55" s="3">
        <v>346.05443618218197</v>
      </c>
      <c r="D55" s="7">
        <v>346.05579999999998</v>
      </c>
      <c r="E55" s="4">
        <f t="shared" si="1"/>
        <v>3.9410344170018217</v>
      </c>
      <c r="F55" s="4">
        <v>8.1139666666666699</v>
      </c>
      <c r="G55" s="4">
        <v>3.5775804955611501</v>
      </c>
      <c r="H55" s="10" t="s">
        <v>68</v>
      </c>
      <c r="I55" s="10">
        <v>171.48500000000001</v>
      </c>
      <c r="J55" s="10">
        <v>174.1</v>
      </c>
      <c r="K55" s="4">
        <f t="shared" si="3"/>
        <v>1.5020103388856869</v>
      </c>
      <c r="L55" s="5" t="s">
        <v>18</v>
      </c>
    </row>
    <row r="56" spans="1:13" x14ac:dyDescent="0.25">
      <c r="A56" s="15" t="s">
        <v>83</v>
      </c>
      <c r="B56" s="10" t="s">
        <v>67</v>
      </c>
      <c r="C56" s="3">
        <v>383.11794493588297</v>
      </c>
      <c r="D56" s="7">
        <v>383.11520000000002</v>
      </c>
      <c r="E56" s="4">
        <f t="shared" si="1"/>
        <v>7.1647793743462636</v>
      </c>
      <c r="F56" s="4">
        <v>9.0441166666666692</v>
      </c>
      <c r="G56" s="4">
        <v>4.0413409301709304</v>
      </c>
      <c r="H56" s="10" t="s">
        <v>68</v>
      </c>
      <c r="I56" s="10">
        <v>183.38900000000001</v>
      </c>
      <c r="J56" s="10">
        <v>186.4</v>
      </c>
      <c r="K56" s="4">
        <f t="shared" si="3"/>
        <v>1.6153433476394825</v>
      </c>
      <c r="L56" s="5" t="s">
        <v>18</v>
      </c>
    </row>
    <row r="57" spans="1:13" x14ac:dyDescent="0.25">
      <c r="A57" s="15" t="s">
        <v>84</v>
      </c>
      <c r="B57" s="10" t="s">
        <v>11</v>
      </c>
      <c r="C57" s="3">
        <v>426.02085209108901</v>
      </c>
      <c r="D57" s="7">
        <v>426.02159999999998</v>
      </c>
      <c r="E57" s="4">
        <f t="shared" si="1"/>
        <v>1.7555657059795651</v>
      </c>
      <c r="F57" s="4">
        <v>8.8890999999999991</v>
      </c>
      <c r="G57" s="4">
        <v>4.0413409301709304</v>
      </c>
      <c r="H57" s="10" t="s">
        <v>68</v>
      </c>
      <c r="I57" s="10">
        <v>182.71899999999999</v>
      </c>
      <c r="J57" s="10">
        <v>184.8</v>
      </c>
      <c r="K57" s="4">
        <f t="shared" si="3"/>
        <v>1.1260822510822603</v>
      </c>
      <c r="L57" s="5" t="s">
        <v>18</v>
      </c>
    </row>
    <row r="58" spans="1:13" x14ac:dyDescent="0.25">
      <c r="A58" s="15" t="s">
        <v>85</v>
      </c>
      <c r="B58" s="10" t="s">
        <v>67</v>
      </c>
      <c r="C58" s="3">
        <v>662.10140259995501</v>
      </c>
      <c r="D58" s="7">
        <v>662.10130000000004</v>
      </c>
      <c r="E58" s="4">
        <f t="shared" si="1"/>
        <v>0.15496111391275505</v>
      </c>
      <c r="F58" s="4">
        <v>8.8890999999999991</v>
      </c>
      <c r="G58" s="4">
        <v>5.7638796872929596</v>
      </c>
      <c r="H58" s="10" t="s">
        <v>27</v>
      </c>
      <c r="I58" s="10">
        <v>222.798</v>
      </c>
      <c r="J58" s="10">
        <v>226.4</v>
      </c>
      <c r="K58" s="4">
        <f t="shared" si="3"/>
        <v>1.590989399293288</v>
      </c>
      <c r="L58" s="5" t="s">
        <v>18</v>
      </c>
    </row>
    <row r="59" spans="1:13" x14ac:dyDescent="0.25">
      <c r="A59" s="15" t="s">
        <v>86</v>
      </c>
      <c r="B59" s="10" t="s">
        <v>87</v>
      </c>
      <c r="C59" s="3">
        <v>760.07707894845998</v>
      </c>
      <c r="D59" s="7">
        <v>760.0788</v>
      </c>
      <c r="E59" s="4">
        <f t="shared" si="1"/>
        <v>2.2643067271663946</v>
      </c>
      <c r="F59" s="4">
        <v>8.8890999999999991</v>
      </c>
      <c r="G59" s="4">
        <v>6.2938916125612803</v>
      </c>
      <c r="H59" s="10" t="s">
        <v>27</v>
      </c>
      <c r="I59" s="10">
        <v>234.607</v>
      </c>
      <c r="J59" s="10">
        <v>243.9</v>
      </c>
      <c r="K59" s="4">
        <f t="shared" si="3"/>
        <v>3.8101681016810192</v>
      </c>
      <c r="L59" s="5" t="s">
        <v>18</v>
      </c>
    </row>
    <row r="60" spans="1:13" x14ac:dyDescent="0.25">
      <c r="A60" s="15" t="s">
        <v>88</v>
      </c>
      <c r="B60" s="10" t="s">
        <v>67</v>
      </c>
      <c r="C60" s="3">
        <v>766.10747383163095</v>
      </c>
      <c r="D60" s="7">
        <v>766.10839999999996</v>
      </c>
      <c r="E60" s="4">
        <f t="shared" si="1"/>
        <v>1.2089260070841266</v>
      </c>
      <c r="F60" s="4">
        <v>9.0441166666666692</v>
      </c>
      <c r="G60" s="4">
        <v>6.8239035378296</v>
      </c>
      <c r="H60" s="10" t="s">
        <v>27</v>
      </c>
      <c r="I60" s="10">
        <v>246.727</v>
      </c>
      <c r="J60" s="10">
        <v>244.1</v>
      </c>
      <c r="K60" s="4">
        <f t="shared" si="3"/>
        <v>1.0761982793936951</v>
      </c>
      <c r="L60" s="5" t="s">
        <v>18</v>
      </c>
    </row>
    <row r="61" spans="1:13" x14ac:dyDescent="0.25">
      <c r="A61" s="15" t="s">
        <v>89</v>
      </c>
      <c r="B61" s="10" t="s">
        <v>67</v>
      </c>
      <c r="C61" s="3">
        <v>827.26748109345897</v>
      </c>
      <c r="D61" s="7">
        <v>827.26679999999999</v>
      </c>
      <c r="E61" s="4">
        <f t="shared" si="1"/>
        <v>0.82330568442898466</v>
      </c>
      <c r="F61" s="4">
        <v>9.3541666666666696</v>
      </c>
      <c r="G61" s="4">
        <v>7.1551609911223002</v>
      </c>
      <c r="H61" s="10" t="s">
        <v>27</v>
      </c>
      <c r="I61" s="10">
        <v>253.81899999999999</v>
      </c>
      <c r="J61" s="10">
        <v>256.39999999999998</v>
      </c>
      <c r="K61" s="4">
        <f t="shared" si="3"/>
        <v>1.0066302652106043</v>
      </c>
      <c r="L61" s="5" t="s">
        <v>18</v>
      </c>
    </row>
    <row r="62" spans="1:13" x14ac:dyDescent="0.25">
      <c r="A62" s="16" t="s">
        <v>90</v>
      </c>
      <c r="B62" s="10" t="s">
        <v>11</v>
      </c>
      <c r="C62" s="3">
        <v>227.200327455685</v>
      </c>
      <c r="D62" s="3">
        <v>227.20164420000003</v>
      </c>
      <c r="E62" s="4">
        <f t="shared" si="1"/>
        <v>5.7954876148457997</v>
      </c>
      <c r="F62" s="4">
        <v>0.61918333333333297</v>
      </c>
      <c r="G62" s="4">
        <v>3.2463230422684499</v>
      </c>
      <c r="H62" s="10" t="s">
        <v>68</v>
      </c>
      <c r="I62" s="10">
        <v>165.43199999999999</v>
      </c>
      <c r="J62" s="5">
        <v>159.30000000000001</v>
      </c>
      <c r="K62" s="31">
        <f t="shared" si="3"/>
        <v>3.8493408662900039</v>
      </c>
      <c r="L62" s="5" t="s">
        <v>32</v>
      </c>
      <c r="M62" t="s">
        <v>91</v>
      </c>
    </row>
    <row r="63" spans="1:13" x14ac:dyDescent="0.25">
      <c r="A63" s="16" t="s">
        <v>92</v>
      </c>
      <c r="B63" s="10" t="s">
        <v>67</v>
      </c>
      <c r="C63" s="3">
        <v>253.21617403379199</v>
      </c>
      <c r="D63" s="3">
        <v>253.21729340000002</v>
      </c>
      <c r="E63" s="4">
        <f t="shared" si="1"/>
        <v>4.4205756763302277</v>
      </c>
      <c r="F63" s="4">
        <v>0.74039999999999995</v>
      </c>
      <c r="G63" s="4">
        <v>3.4450775142440699</v>
      </c>
      <c r="H63" s="10" t="s">
        <v>68</v>
      </c>
      <c r="I63" s="10">
        <v>170.18</v>
      </c>
      <c r="J63" s="5">
        <v>167.8</v>
      </c>
      <c r="K63" s="4">
        <f t="shared" si="3"/>
        <v>1.4183551847437397</v>
      </c>
      <c r="L63" s="5" t="s">
        <v>18</v>
      </c>
    </row>
    <row r="64" spans="1:13" x14ac:dyDescent="0.25">
      <c r="A64" s="16" t="s">
        <v>93</v>
      </c>
      <c r="B64" s="10" t="s">
        <v>67</v>
      </c>
      <c r="C64" s="3">
        <v>255.23188954022999</v>
      </c>
      <c r="D64" s="3">
        <v>255.23294260000003</v>
      </c>
      <c r="E64" s="4">
        <f t="shared" si="1"/>
        <v>4.1258771666247043</v>
      </c>
      <c r="F64" s="4">
        <v>0.67276666666666696</v>
      </c>
      <c r="G64" s="4">
        <v>3.5113290049026098</v>
      </c>
      <c r="H64" s="10" t="s">
        <v>68</v>
      </c>
      <c r="I64" s="10">
        <v>171.99100000000001</v>
      </c>
      <c r="J64" s="5">
        <v>169</v>
      </c>
      <c r="K64" s="31">
        <f t="shared" si="3"/>
        <v>1.7698224852071089</v>
      </c>
      <c r="L64" s="5" t="s">
        <v>18</v>
      </c>
    </row>
    <row r="65" spans="1:13" x14ac:dyDescent="0.25">
      <c r="A65" s="16" t="s">
        <v>94</v>
      </c>
      <c r="B65" s="10" t="s">
        <v>11</v>
      </c>
      <c r="C65" s="3">
        <v>267.23175103139903</v>
      </c>
      <c r="D65" s="3">
        <v>267.2329426</v>
      </c>
      <c r="E65" s="4">
        <f t="shared" si="1"/>
        <v>4.4589135956807526</v>
      </c>
      <c r="F65" s="4">
        <v>0.74039999999999995</v>
      </c>
      <c r="G65" s="4">
        <v>3.5775804955611501</v>
      </c>
      <c r="H65" s="10" t="s">
        <v>68</v>
      </c>
      <c r="I65" s="10">
        <v>173.458</v>
      </c>
      <c r="J65" s="5">
        <v>170.1</v>
      </c>
      <c r="K65" s="31">
        <f t="shared" si="3"/>
        <v>1.9741328630217543</v>
      </c>
      <c r="L65" s="5" t="s">
        <v>32</v>
      </c>
      <c r="M65" t="s">
        <v>95</v>
      </c>
    </row>
    <row r="66" spans="1:13" x14ac:dyDescent="0.25">
      <c r="A66" s="16" t="s">
        <v>96</v>
      </c>
      <c r="B66" s="10" t="s">
        <v>67</v>
      </c>
      <c r="C66" s="3">
        <v>281.247526611355</v>
      </c>
      <c r="D66" s="3">
        <v>281.24859179999999</v>
      </c>
      <c r="E66" s="4">
        <f t="shared" si="1"/>
        <v>3.7873563674369031</v>
      </c>
      <c r="F66" s="4">
        <v>0.74039999999999995</v>
      </c>
      <c r="G66" s="4">
        <v>3.7100834768782298</v>
      </c>
      <c r="H66" s="10" t="s">
        <v>68</v>
      </c>
      <c r="I66" s="10">
        <v>176.71700000000001</v>
      </c>
      <c r="J66" s="5">
        <v>176.2</v>
      </c>
      <c r="K66" s="4">
        <f t="shared" si="3"/>
        <v>0.29341657207719885</v>
      </c>
      <c r="L66" s="5" t="s">
        <v>18</v>
      </c>
    </row>
    <row r="68" spans="1:13" x14ac:dyDescent="0.25">
      <c r="D68" s="34" t="s">
        <v>168</v>
      </c>
      <c r="E68" s="35">
        <f>MAX(E2:E66)</f>
        <v>8.4070159422511139</v>
      </c>
      <c r="J68" s="35" t="s">
        <v>169</v>
      </c>
      <c r="K68" s="36">
        <f>MAX(K2:K66)</f>
        <v>3.9979633401222014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8DDDE-C59D-438E-942B-CEF5DA22DA9E}">
  <dimension ref="B1:P474"/>
  <sheetViews>
    <sheetView workbookViewId="0">
      <selection activeCell="H8" sqref="H8"/>
    </sheetView>
  </sheetViews>
  <sheetFormatPr defaultRowHeight="15" x14ac:dyDescent="0.25"/>
  <cols>
    <col min="2" max="2" width="12" style="3" bestFit="1" customWidth="1"/>
    <col min="3" max="3" width="11.140625" style="4" bestFit="1" customWidth="1"/>
    <col min="4" max="4" width="13.42578125" style="50" bestFit="1" customWidth="1"/>
    <col min="5" max="5" width="12.7109375" style="50" bestFit="1" customWidth="1"/>
    <col min="6" max="6" width="12" style="4" bestFit="1" customWidth="1"/>
    <col min="7" max="8" width="12.28515625" style="5" customWidth="1"/>
    <col min="10" max="10" width="14.140625" style="3" bestFit="1" customWidth="1"/>
    <col min="11" max="11" width="14.140625" style="4" bestFit="1" customWidth="1"/>
    <col min="12" max="12" width="12.85546875" style="4" bestFit="1" customWidth="1"/>
    <col min="13" max="13" width="16.28515625" style="50" bestFit="1" customWidth="1"/>
    <col min="14" max="14" width="15.7109375" style="50" bestFit="1" customWidth="1"/>
    <col min="15" max="15" width="14.28515625" style="4" bestFit="1" customWidth="1"/>
    <col min="16" max="16" width="14.5703125" style="5" customWidth="1"/>
  </cols>
  <sheetData>
    <row r="1" spans="2:16" x14ac:dyDescent="0.25">
      <c r="B1" s="51" t="s">
        <v>236</v>
      </c>
      <c r="J1" s="51" t="s">
        <v>237</v>
      </c>
    </row>
    <row r="2" spans="2:16" x14ac:dyDescent="0.25">
      <c r="B2" s="52" t="s">
        <v>225</v>
      </c>
      <c r="C2" s="36" t="s">
        <v>226</v>
      </c>
      <c r="D2" s="53" t="s">
        <v>227</v>
      </c>
      <c r="E2" s="53" t="s">
        <v>228</v>
      </c>
      <c r="F2" s="36" t="s">
        <v>229</v>
      </c>
      <c r="G2" s="35" t="s">
        <v>305</v>
      </c>
      <c r="H2" s="35"/>
      <c r="J2" s="52" t="s">
        <v>230</v>
      </c>
      <c r="K2" s="36" t="s">
        <v>231</v>
      </c>
      <c r="L2" s="36" t="s">
        <v>232</v>
      </c>
      <c r="M2" s="53" t="s">
        <v>233</v>
      </c>
      <c r="N2" s="53" t="s">
        <v>234</v>
      </c>
      <c r="O2" s="36" t="s">
        <v>235</v>
      </c>
      <c r="P2" s="35" t="s">
        <v>306</v>
      </c>
    </row>
    <row r="3" spans="2:16" x14ac:dyDescent="0.25">
      <c r="B3" s="3">
        <v>272.20189330105802</v>
      </c>
      <c r="C3" s="4">
        <v>176.03399999999999</v>
      </c>
      <c r="D3" s="50">
        <v>1551.61035842568</v>
      </c>
      <c r="E3" s="50">
        <v>107648.20249850801</v>
      </c>
      <c r="F3" s="4">
        <v>1.4413713581954</v>
      </c>
      <c r="G3" s="31">
        <v>11.586623805008029</v>
      </c>
      <c r="H3" s="31"/>
      <c r="J3" s="3">
        <v>272.20084104430703</v>
      </c>
      <c r="K3" s="4">
        <v>175.68199999999999</v>
      </c>
      <c r="L3" s="4">
        <v>0.77526666666666699</v>
      </c>
      <c r="M3" s="50">
        <v>879.98187315747396</v>
      </c>
      <c r="N3" s="50">
        <v>57886.1626972698</v>
      </c>
      <c r="O3" s="4">
        <v>1.52019382898044</v>
      </c>
      <c r="P3" s="31">
        <v>10.9662336487691</v>
      </c>
    </row>
    <row r="4" spans="2:16" x14ac:dyDescent="0.25">
      <c r="B4" s="3">
        <v>577.51920712995798</v>
      </c>
      <c r="C4" s="4">
        <v>258.03399999999999</v>
      </c>
      <c r="D4" s="50">
        <v>10509.700951348201</v>
      </c>
      <c r="E4" s="50">
        <v>88539.621598506201</v>
      </c>
      <c r="F4" s="4">
        <v>11.870054063485499</v>
      </c>
      <c r="G4" s="31">
        <v>11.391205432485563</v>
      </c>
      <c r="H4" s="31"/>
      <c r="J4" s="3">
        <v>577.51880933886298</v>
      </c>
      <c r="K4" s="4">
        <v>257.99</v>
      </c>
      <c r="L4" s="4">
        <v>3.1008</v>
      </c>
      <c r="M4" s="50">
        <v>6004.1473661137397</v>
      </c>
      <c r="N4" s="50">
        <v>59549.422706981903</v>
      </c>
      <c r="O4" s="4">
        <v>10.0826290049152</v>
      </c>
      <c r="P4" s="31">
        <v>10.994561880479226</v>
      </c>
    </row>
    <row r="5" spans="2:16" x14ac:dyDescent="0.25">
      <c r="B5" s="3">
        <v>704.52343703845099</v>
      </c>
      <c r="C5" s="4">
        <v>273.20400000000001</v>
      </c>
      <c r="D5" s="50">
        <v>7453.4934500661702</v>
      </c>
      <c r="E5" s="50">
        <v>86238.759699298098</v>
      </c>
      <c r="F5" s="4">
        <v>8.6428578936610503</v>
      </c>
      <c r="G5" s="31">
        <v>11.364875004073935</v>
      </c>
      <c r="H5" s="31"/>
      <c r="J5" s="3">
        <v>704.52296883700797</v>
      </c>
      <c r="K5" s="4">
        <v>273.07100000000003</v>
      </c>
      <c r="L5" s="4">
        <v>4.1521499999999998</v>
      </c>
      <c r="M5" s="50">
        <v>6097.4526184629203</v>
      </c>
      <c r="N5" s="50">
        <v>47544.9623733771</v>
      </c>
      <c r="O5" s="4">
        <v>12.824602889742099</v>
      </c>
      <c r="P5" s="31">
        <v>10.76943111858354</v>
      </c>
    </row>
    <row r="6" spans="2:16" x14ac:dyDescent="0.25">
      <c r="B6" s="3">
        <v>718.53871768962597</v>
      </c>
      <c r="C6" s="4">
        <v>274.91300000000001</v>
      </c>
      <c r="D6" s="50">
        <v>7311.3454521447302</v>
      </c>
      <c r="E6" s="50">
        <v>84863.619207641896</v>
      </c>
      <c r="F6" s="4">
        <v>8.6154061309305394</v>
      </c>
      <c r="G6" s="31">
        <v>11.348800767005974</v>
      </c>
      <c r="H6" s="31"/>
      <c r="J6" s="3">
        <v>718.53825442290099</v>
      </c>
      <c r="K6" s="4">
        <v>274.77100000000002</v>
      </c>
      <c r="L6" s="4">
        <v>4.1183333333333296</v>
      </c>
      <c r="M6" s="50">
        <v>4787.1000532690296</v>
      </c>
      <c r="N6" s="50">
        <v>43483.168439509202</v>
      </c>
      <c r="O6" s="4">
        <v>11.009087481581499</v>
      </c>
      <c r="P6" s="31">
        <v>10.680129209774034</v>
      </c>
    </row>
    <row r="7" spans="2:16" x14ac:dyDescent="0.25">
      <c r="B7" s="3">
        <v>270.18646541628902</v>
      </c>
      <c r="C7" s="4">
        <v>176.09899999999999</v>
      </c>
      <c r="D7" s="50">
        <v>1042.9138384151199</v>
      </c>
      <c r="E7" s="50">
        <v>81344.916320405697</v>
      </c>
      <c r="F7" s="4">
        <v>1.2820885257380199</v>
      </c>
      <c r="G7" s="31">
        <v>11.306453619242831</v>
      </c>
      <c r="H7" s="31"/>
      <c r="J7" s="3">
        <v>270.18540254269999</v>
      </c>
      <c r="K7" s="4">
        <v>177.98599999999999</v>
      </c>
      <c r="L7" s="4">
        <v>0.77526666666666699</v>
      </c>
      <c r="M7" s="50">
        <v>475.924663745732</v>
      </c>
      <c r="N7" s="50">
        <v>45443.867309757901</v>
      </c>
      <c r="O7" s="4">
        <v>1.0472802864723101</v>
      </c>
      <c r="P7" s="31">
        <v>10.724233157822798</v>
      </c>
    </row>
    <row r="8" spans="2:16" x14ac:dyDescent="0.25">
      <c r="B8" s="3">
        <v>298.21724981237298</v>
      </c>
      <c r="C8" s="4">
        <v>181.989</v>
      </c>
      <c r="D8" s="50">
        <v>936.56448017097398</v>
      </c>
      <c r="E8" s="50">
        <v>67937.034707039798</v>
      </c>
      <c r="F8" s="4">
        <v>1.3785772137533701</v>
      </c>
      <c r="G8" s="31">
        <v>11.126336595001691</v>
      </c>
      <c r="H8" s="31"/>
      <c r="J8" s="3">
        <v>298.21668607078499</v>
      </c>
      <c r="K8" s="4">
        <v>183.858</v>
      </c>
      <c r="L8" s="4">
        <v>0.707633333333333</v>
      </c>
      <c r="M8" s="50">
        <v>463.43035519608299</v>
      </c>
      <c r="N8" s="50">
        <v>34531.209952621801</v>
      </c>
      <c r="O8" s="4">
        <v>1.3420623135764</v>
      </c>
      <c r="P8" s="31">
        <v>10.449618830390513</v>
      </c>
    </row>
    <row r="9" spans="2:16" x14ac:dyDescent="0.25">
      <c r="B9" s="3">
        <v>288.19661399773099</v>
      </c>
      <c r="C9" s="4">
        <v>177.792</v>
      </c>
      <c r="D9" s="50">
        <v>773.34469653211397</v>
      </c>
      <c r="E9" s="50">
        <v>65957.581963598699</v>
      </c>
      <c r="F9" s="4">
        <v>1.1724879437801601</v>
      </c>
      <c r="G9" s="31">
        <v>11.096767116868746</v>
      </c>
      <c r="H9" s="31"/>
      <c r="J9" s="3">
        <v>288.19655323147202</v>
      </c>
      <c r="K9" s="4">
        <v>179.67</v>
      </c>
      <c r="L9" s="4">
        <v>0.89646666666666697</v>
      </c>
      <c r="M9" s="50">
        <v>3921.71504708067</v>
      </c>
      <c r="N9" s="50">
        <v>185680.68642787199</v>
      </c>
      <c r="O9" s="4">
        <v>2.1120748326208099</v>
      </c>
      <c r="P9" s="31">
        <v>12.131783737774057</v>
      </c>
    </row>
    <row r="10" spans="2:16" x14ac:dyDescent="0.25">
      <c r="B10" s="3">
        <v>727.56646044144804</v>
      </c>
      <c r="C10" s="4">
        <v>267.56099999999998</v>
      </c>
      <c r="D10" s="50">
        <v>4724.1779069411796</v>
      </c>
      <c r="E10" s="50">
        <v>64141.818971262699</v>
      </c>
      <c r="F10" s="4">
        <v>7.3652072590235402</v>
      </c>
      <c r="G10" s="31">
        <v>11.06885183223484</v>
      </c>
      <c r="H10" s="31"/>
      <c r="J10" s="3">
        <v>727.566932424215</v>
      </c>
      <c r="K10" s="4">
        <v>267.45600000000002</v>
      </c>
      <c r="L10" s="4">
        <v>0.62023333333333297</v>
      </c>
      <c r="M10" s="50">
        <v>611.96285545072499</v>
      </c>
      <c r="N10" s="50">
        <v>5486.1233778879396</v>
      </c>
      <c r="O10" s="4">
        <v>11.154741031112501</v>
      </c>
      <c r="P10" s="31">
        <v>8.6099771608341502</v>
      </c>
    </row>
    <row r="11" spans="2:16" x14ac:dyDescent="0.25">
      <c r="B11" s="3">
        <v>563.50358719558403</v>
      </c>
      <c r="C11" s="4">
        <v>256.375</v>
      </c>
      <c r="D11" s="50">
        <v>6690.8838611707897</v>
      </c>
      <c r="E11" s="50">
        <v>55887.486596846</v>
      </c>
      <c r="F11" s="4">
        <v>11.972060775315599</v>
      </c>
      <c r="G11" s="31">
        <v>10.931095780718383</v>
      </c>
      <c r="H11" s="31"/>
      <c r="J11" s="3">
        <v>563.50322909475199</v>
      </c>
      <c r="K11" s="4">
        <v>256.34199999999998</v>
      </c>
      <c r="L11" s="4">
        <v>3.222</v>
      </c>
      <c r="M11" s="50">
        <v>3766.19326198006</v>
      </c>
      <c r="N11" s="50">
        <v>32405.1184073111</v>
      </c>
      <c r="O11" s="4">
        <v>11.622217251736201</v>
      </c>
      <c r="P11" s="31">
        <v>10.386071664837893</v>
      </c>
    </row>
    <row r="12" spans="2:16" x14ac:dyDescent="0.25">
      <c r="B12" s="3">
        <v>760.58468065039597</v>
      </c>
      <c r="C12" s="4">
        <v>287.36900000000003</v>
      </c>
      <c r="D12" s="50">
        <v>3846.9840932041202</v>
      </c>
      <c r="E12" s="50">
        <v>55162.920412008403</v>
      </c>
      <c r="F12" s="4">
        <v>6.9738586435802103</v>
      </c>
      <c r="G12" s="31">
        <v>10.918046274885871</v>
      </c>
      <c r="H12" s="31"/>
      <c r="J12" s="3">
        <v>760.58480838049695</v>
      </c>
      <c r="K12" s="4">
        <v>287.17500000000001</v>
      </c>
      <c r="L12" s="4">
        <v>3.9295</v>
      </c>
      <c r="M12" s="50">
        <v>4293.0384269363003</v>
      </c>
      <c r="N12" s="50">
        <v>25794.395590766799</v>
      </c>
      <c r="O12" s="4">
        <v>16.6432991687272</v>
      </c>
      <c r="P12" s="31">
        <v>10.157912522148829</v>
      </c>
    </row>
    <row r="13" spans="2:16" x14ac:dyDescent="0.25">
      <c r="B13" s="3">
        <v>260.16535698353903</v>
      </c>
      <c r="C13" s="4">
        <v>167.459</v>
      </c>
      <c r="D13" s="50">
        <v>928.43577263412101</v>
      </c>
      <c r="E13" s="50">
        <v>54761.774351500899</v>
      </c>
      <c r="F13" s="4">
        <v>1.6954084918336301</v>
      </c>
      <c r="G13" s="31">
        <v>10.9107476812058</v>
      </c>
      <c r="H13" s="31"/>
      <c r="J13" s="3">
        <v>260.16459647417503</v>
      </c>
      <c r="K13" s="4">
        <v>167.12700000000001</v>
      </c>
      <c r="L13" s="4">
        <v>0.93028333333333302</v>
      </c>
      <c r="M13" s="50">
        <v>3641.2100992660098</v>
      </c>
      <c r="N13" s="50">
        <v>91935.312192808706</v>
      </c>
      <c r="O13" s="4">
        <v>3.9606218899105801</v>
      </c>
      <c r="P13" s="31">
        <v>11.428840480381476</v>
      </c>
    </row>
    <row r="14" spans="2:16" x14ac:dyDescent="0.25">
      <c r="B14" s="3">
        <v>286.18038358515298</v>
      </c>
      <c r="C14" s="4">
        <v>180.09200000000001</v>
      </c>
      <c r="D14" s="50">
        <v>681.44732581606695</v>
      </c>
      <c r="E14" s="50">
        <v>53895.397574105598</v>
      </c>
      <c r="F14" s="4">
        <v>1.26438871682704</v>
      </c>
      <c r="G14" s="31">
        <v>10.894800365015788</v>
      </c>
      <c r="H14" s="31"/>
      <c r="J14" s="3">
        <v>286.18023681640602</v>
      </c>
      <c r="K14" s="4">
        <v>179.72900000000001</v>
      </c>
      <c r="L14" s="4">
        <v>0.89646666666666697</v>
      </c>
      <c r="M14" s="50">
        <v>5350.7631816890198</v>
      </c>
      <c r="N14" s="50">
        <v>130201.335822204</v>
      </c>
      <c r="O14" s="4">
        <v>4.1096069774550603</v>
      </c>
      <c r="P14" s="31">
        <v>11.776837268475127</v>
      </c>
    </row>
    <row r="15" spans="2:16" x14ac:dyDescent="0.25">
      <c r="B15" s="3">
        <v>118.086995736388</v>
      </c>
      <c r="C15" s="4">
        <v>130.483</v>
      </c>
      <c r="D15" s="50">
        <v>1980.69548705637</v>
      </c>
      <c r="E15" s="50">
        <v>52734.803585022302</v>
      </c>
      <c r="F15" s="4">
        <v>3.7559549906409999</v>
      </c>
      <c r="G15" s="31">
        <v>10.873030926137973</v>
      </c>
      <c r="H15" s="31"/>
      <c r="J15" s="3">
        <v>118.08651378511</v>
      </c>
      <c r="K15" s="4">
        <v>132.53100000000001</v>
      </c>
      <c r="L15" s="4">
        <v>6.1676000000000002</v>
      </c>
      <c r="M15" s="50">
        <v>910.78305988704096</v>
      </c>
      <c r="N15" s="50">
        <v>19775.828909954998</v>
      </c>
      <c r="O15" s="4">
        <v>4.60553670864617</v>
      </c>
      <c r="P15" s="31">
        <v>9.8922157088220874</v>
      </c>
    </row>
    <row r="16" spans="2:16" x14ac:dyDescent="0.25">
      <c r="B16" s="3">
        <v>326.24883871207601</v>
      </c>
      <c r="C16" s="4">
        <v>193.458</v>
      </c>
      <c r="D16" s="50">
        <v>462.68194012928097</v>
      </c>
      <c r="E16" s="50">
        <v>45352.858919174898</v>
      </c>
      <c r="F16" s="4">
        <v>1.02018252245981</v>
      </c>
      <c r="G16" s="31">
        <v>10.722228494772915</v>
      </c>
      <c r="H16" s="31"/>
      <c r="J16" s="3">
        <v>326.24800686189599</v>
      </c>
      <c r="K16" s="4">
        <v>195.827</v>
      </c>
      <c r="L16" s="4">
        <v>0.707633333333333</v>
      </c>
      <c r="M16" s="50">
        <v>432.71940867004201</v>
      </c>
      <c r="N16" s="50">
        <v>20148.432293554</v>
      </c>
      <c r="O16" s="4">
        <v>2.1476579535593898</v>
      </c>
      <c r="P16" s="31">
        <v>9.9108817625393772</v>
      </c>
    </row>
    <row r="17" spans="2:16" x14ac:dyDescent="0.25">
      <c r="B17" s="3">
        <v>300.23230428443901</v>
      </c>
      <c r="C17" s="4">
        <v>190.54499999999999</v>
      </c>
      <c r="D17" s="50">
        <v>496.54342580955199</v>
      </c>
      <c r="E17" s="50">
        <v>43844.363503531</v>
      </c>
      <c r="F17" s="4">
        <v>1.13251370559767</v>
      </c>
      <c r="G17" s="31">
        <v>10.688401449139922</v>
      </c>
      <c r="H17" s="31"/>
      <c r="J17" s="3">
        <v>300.23192091510401</v>
      </c>
      <c r="K17" s="4">
        <v>192.964</v>
      </c>
      <c r="L17" s="4">
        <v>0.707633333333333</v>
      </c>
      <c r="M17" s="50">
        <v>314.146830485387</v>
      </c>
      <c r="N17" s="50">
        <v>20981.2122965323</v>
      </c>
      <c r="O17" s="4">
        <v>1.4972768305542901</v>
      </c>
      <c r="P17" s="31">
        <v>9.9513826637190359</v>
      </c>
    </row>
    <row r="18" spans="2:16" x14ac:dyDescent="0.25">
      <c r="B18" s="3">
        <v>690.50748148389698</v>
      </c>
      <c r="C18" s="4">
        <v>267.85599999999999</v>
      </c>
      <c r="D18" s="50">
        <v>3620.4921691545601</v>
      </c>
      <c r="E18" s="50">
        <v>38065.811501050099</v>
      </c>
      <c r="F18" s="4">
        <v>9.5111388051051708</v>
      </c>
      <c r="G18" s="31">
        <v>10.547071822337452</v>
      </c>
      <c r="H18" s="31"/>
      <c r="J18" s="3">
        <v>690.50726444095994</v>
      </c>
      <c r="K18" s="4">
        <v>265.94200000000001</v>
      </c>
      <c r="L18" s="4">
        <v>4.1521499999999998</v>
      </c>
      <c r="M18" s="50">
        <v>3224.9299178126398</v>
      </c>
      <c r="N18" s="50">
        <v>22737.191004089698</v>
      </c>
      <c r="O18" s="4">
        <v>14.1835018988606</v>
      </c>
      <c r="P18" s="31">
        <v>10.031757233029351</v>
      </c>
    </row>
    <row r="19" spans="2:16" x14ac:dyDescent="0.25">
      <c r="B19" s="3">
        <v>549.48778479112002</v>
      </c>
      <c r="C19" s="4">
        <v>251.08699999999999</v>
      </c>
      <c r="D19" s="50">
        <v>4449.1847184405897</v>
      </c>
      <c r="E19" s="50">
        <v>37105.615955823399</v>
      </c>
      <c r="F19" s="4">
        <v>11.9905965817617</v>
      </c>
      <c r="G19" s="31">
        <v>10.521523610612046</v>
      </c>
      <c r="H19" s="31"/>
      <c r="J19" s="3">
        <v>549.48774399462604</v>
      </c>
      <c r="K19" s="4">
        <v>251.09</v>
      </c>
      <c r="L19" s="4">
        <v>3.1882000000000001</v>
      </c>
      <c r="M19" s="50">
        <v>2417.1344061867999</v>
      </c>
      <c r="N19" s="50">
        <v>19360.637408146398</v>
      </c>
      <c r="O19" s="4">
        <v>12.4847873302443</v>
      </c>
      <c r="P19" s="31">
        <v>9.8709972842630904</v>
      </c>
    </row>
    <row r="20" spans="2:16" x14ac:dyDescent="0.25">
      <c r="B20" s="3">
        <v>716.52364555568795</v>
      </c>
      <c r="C20" s="4">
        <v>269.46499999999997</v>
      </c>
      <c r="D20" s="50">
        <v>3310.86602309912</v>
      </c>
      <c r="E20" s="50">
        <v>36584.958515533101</v>
      </c>
      <c r="F20" s="4">
        <v>9.0498012227987097</v>
      </c>
      <c r="G20" s="31">
        <v>10.507392465397386</v>
      </c>
      <c r="H20" s="31"/>
      <c r="J20" s="3">
        <v>716.52343477811201</v>
      </c>
      <c r="K20" s="4">
        <v>271.161</v>
      </c>
      <c r="L20" s="4">
        <v>0.74145000000000005</v>
      </c>
      <c r="M20" s="50">
        <v>726.55965211132104</v>
      </c>
      <c r="N20" s="50">
        <v>8765.4678154966496</v>
      </c>
      <c r="O20" s="4">
        <v>8.2888861998537102</v>
      </c>
      <c r="P20" s="31">
        <v>9.0785751690624323</v>
      </c>
    </row>
    <row r="21" spans="2:16" x14ac:dyDescent="0.25">
      <c r="B21" s="3">
        <v>732.55334477939402</v>
      </c>
      <c r="C21" s="4">
        <v>280.27499999999998</v>
      </c>
      <c r="D21" s="50">
        <v>2746.3864469447899</v>
      </c>
      <c r="E21" s="50">
        <v>33610.612101484498</v>
      </c>
      <c r="F21" s="4">
        <v>8.17118842897683</v>
      </c>
      <c r="G21" s="31">
        <v>10.422597132439199</v>
      </c>
      <c r="H21" s="31"/>
      <c r="J21" s="3">
        <v>732.55270806420697</v>
      </c>
      <c r="K21" s="4">
        <v>280.10899999999998</v>
      </c>
      <c r="L21" s="4">
        <v>4.1183333333333296</v>
      </c>
      <c r="M21" s="50">
        <v>2023.61461423319</v>
      </c>
      <c r="N21" s="50">
        <v>16305.460244858499</v>
      </c>
      <c r="O21" s="4">
        <v>12.4106562086849</v>
      </c>
      <c r="P21" s="31">
        <v>9.6992553150472709</v>
      </c>
    </row>
    <row r="22" spans="2:16" x14ac:dyDescent="0.25">
      <c r="B22" s="3">
        <v>591.53424102646795</v>
      </c>
      <c r="C22" s="4">
        <v>261.51900000000001</v>
      </c>
      <c r="D22" s="50">
        <v>3900.5187817064302</v>
      </c>
      <c r="E22" s="50">
        <v>31164.132184030201</v>
      </c>
      <c r="F22" s="4">
        <v>12.5160513332221</v>
      </c>
      <c r="G22" s="31">
        <v>10.347023103003497</v>
      </c>
      <c r="H22" s="31"/>
      <c r="J22" s="3">
        <v>591.53438386626397</v>
      </c>
      <c r="K22" s="4">
        <v>263.26499999999999</v>
      </c>
      <c r="L22" s="4">
        <v>3.1008</v>
      </c>
      <c r="M22" s="50">
        <v>2160.77607362045</v>
      </c>
      <c r="N22" s="50">
        <v>20995.1124580984</v>
      </c>
      <c r="O22" s="4">
        <v>10.2918051900549</v>
      </c>
      <c r="P22" s="31">
        <v>9.9520449495268295</v>
      </c>
    </row>
    <row r="23" spans="2:16" x14ac:dyDescent="0.25">
      <c r="B23" s="3">
        <v>244.16989920248301</v>
      </c>
      <c r="C23" s="4">
        <v>163.53</v>
      </c>
      <c r="D23" s="50">
        <v>439.64445986913</v>
      </c>
      <c r="E23" s="50">
        <v>30242.189667998198</v>
      </c>
      <c r="F23" s="4">
        <v>1.4537454618716099</v>
      </c>
      <c r="G23" s="31">
        <v>10.316993237328042</v>
      </c>
      <c r="H23" s="31"/>
      <c r="J23" s="3">
        <v>244.16974587946899</v>
      </c>
      <c r="K23" s="4">
        <v>163.20699999999999</v>
      </c>
      <c r="L23" s="4">
        <v>0.82884999999999998</v>
      </c>
      <c r="M23" s="50">
        <v>256.21150723225003</v>
      </c>
      <c r="N23" s="50">
        <v>22192.783336707998</v>
      </c>
      <c r="O23" s="4">
        <v>1.15448118131475</v>
      </c>
      <c r="P23" s="31">
        <v>10.007522440089001</v>
      </c>
    </row>
    <row r="24" spans="2:16" x14ac:dyDescent="0.25">
      <c r="B24" s="3">
        <v>744.55751063928403</v>
      </c>
      <c r="C24" s="4">
        <v>280.18200000000002</v>
      </c>
      <c r="D24" s="50">
        <v>2196.2433821729601</v>
      </c>
      <c r="E24" s="50">
        <v>29982.1880876451</v>
      </c>
      <c r="F24" s="4">
        <v>7.3251604444372704</v>
      </c>
      <c r="G24" s="31">
        <v>10.308358753904765</v>
      </c>
      <c r="H24" s="31"/>
      <c r="J24" s="3">
        <v>744.55440575057901</v>
      </c>
      <c r="K24" s="4">
        <v>278.2</v>
      </c>
      <c r="L24" s="4">
        <v>4.0845333333333302</v>
      </c>
      <c r="M24" s="50">
        <v>2088.6803799546001</v>
      </c>
      <c r="N24" s="50">
        <v>15615.6106355014</v>
      </c>
      <c r="O24" s="4">
        <v>13.3755920835147</v>
      </c>
      <c r="P24" s="31">
        <v>9.6560263746523081</v>
      </c>
    </row>
    <row r="25" spans="2:16" x14ac:dyDescent="0.25">
      <c r="B25" s="3">
        <v>314.21147791210097</v>
      </c>
      <c r="C25" s="4">
        <v>186.57400000000001</v>
      </c>
      <c r="D25" s="50">
        <v>301.30876773760502</v>
      </c>
      <c r="E25" s="50">
        <v>27486.9811711849</v>
      </c>
      <c r="F25" s="4">
        <v>1.0961871944434201</v>
      </c>
      <c r="G25" s="31">
        <v>10.22146775960293</v>
      </c>
      <c r="H25" s="31"/>
      <c r="J25" s="3">
        <v>314.21115901985502</v>
      </c>
      <c r="K25" s="4">
        <v>189.03200000000001</v>
      </c>
      <c r="L25" s="4">
        <v>0.89646666666666697</v>
      </c>
      <c r="M25" s="50">
        <v>798.09340364002901</v>
      </c>
      <c r="N25" s="50">
        <v>58797.326504601398</v>
      </c>
      <c r="O25" s="4">
        <v>1.3573634229399301</v>
      </c>
      <c r="P25" s="31">
        <v>10.981851665244216</v>
      </c>
    </row>
    <row r="26" spans="2:16" x14ac:dyDescent="0.25">
      <c r="B26" s="3">
        <v>211.08784104050699</v>
      </c>
      <c r="C26" s="4">
        <v>142.435</v>
      </c>
      <c r="D26" s="50">
        <v>821.42266028798701</v>
      </c>
      <c r="E26" s="50">
        <v>22292.036228351699</v>
      </c>
      <c r="F26" s="4">
        <v>3.6848256115933999</v>
      </c>
      <c r="G26" s="31">
        <v>10.01198477386089</v>
      </c>
      <c r="H26" s="31"/>
      <c r="J26" s="3">
        <v>211.087031438384</v>
      </c>
      <c r="K26" s="4">
        <v>142.15600000000001</v>
      </c>
      <c r="L26" s="4">
        <v>2.13683333333333</v>
      </c>
      <c r="M26" s="50">
        <v>2126.3243863758598</v>
      </c>
      <c r="N26" s="50">
        <v>129026.53760280101</v>
      </c>
      <c r="O26" s="4">
        <v>1.64797446004603</v>
      </c>
      <c r="P26" s="31">
        <v>11.767773380037964</v>
      </c>
    </row>
    <row r="27" spans="2:16" x14ac:dyDescent="0.25">
      <c r="B27" s="3">
        <v>575.50301169088004</v>
      </c>
      <c r="C27" s="4">
        <v>254.42</v>
      </c>
      <c r="D27" s="50">
        <v>2834.4078530718798</v>
      </c>
      <c r="E27" s="50">
        <v>21820.559763288598</v>
      </c>
      <c r="F27" s="4">
        <v>12.989620265565</v>
      </c>
      <c r="G27" s="31">
        <v>9.9906079127376</v>
      </c>
      <c r="H27" s="31"/>
      <c r="J27" s="3">
        <v>575.50329219557898</v>
      </c>
      <c r="K27" s="4">
        <v>254.399</v>
      </c>
      <c r="L27" s="4">
        <v>3.0669833333333298</v>
      </c>
      <c r="M27" s="50">
        <v>1657.51067088939</v>
      </c>
      <c r="N27" s="50">
        <v>13353.8155583956</v>
      </c>
      <c r="O27" s="4">
        <v>12.4122627247708</v>
      </c>
      <c r="P27" s="31">
        <v>9.4995574326102545</v>
      </c>
    </row>
    <row r="28" spans="2:16" x14ac:dyDescent="0.25">
      <c r="B28" s="3">
        <v>795.62835779980696</v>
      </c>
      <c r="C28" s="4">
        <v>283.46499999999997</v>
      </c>
      <c r="D28" s="50">
        <v>2115.8801271822999</v>
      </c>
      <c r="E28" s="50">
        <v>21618.635968997001</v>
      </c>
      <c r="F28" s="4">
        <v>9.7872970811694895</v>
      </c>
      <c r="G28" s="31">
        <v>9.9813109980371415</v>
      </c>
      <c r="H28" s="31"/>
      <c r="J28" s="3">
        <v>795.62917385429603</v>
      </c>
      <c r="K28" s="4">
        <v>283.28500000000003</v>
      </c>
      <c r="L28" s="4">
        <v>0.62023333333333297</v>
      </c>
      <c r="M28" s="50">
        <v>435.45008715959801</v>
      </c>
      <c r="N28" s="50">
        <v>3687.8532421688101</v>
      </c>
      <c r="O28" s="4">
        <v>11.807684811869301</v>
      </c>
      <c r="P28" s="31">
        <v>8.2127997905465335</v>
      </c>
    </row>
    <row r="29" spans="2:16" x14ac:dyDescent="0.25">
      <c r="B29" s="3">
        <v>664.11797161688901</v>
      </c>
      <c r="C29" s="4">
        <v>229.82599999999999</v>
      </c>
      <c r="D29" s="50">
        <v>1078.7055395090799</v>
      </c>
      <c r="E29" s="50">
        <v>18031.575470077201</v>
      </c>
      <c r="F29" s="4">
        <v>5.9823144200525098</v>
      </c>
      <c r="G29" s="31">
        <v>9.7998796928611753</v>
      </c>
      <c r="H29" s="31"/>
      <c r="J29" s="3">
        <v>664.11812633945397</v>
      </c>
      <c r="K29" s="4">
        <v>229.477</v>
      </c>
      <c r="L29" s="4">
        <v>8.9242500000000007</v>
      </c>
      <c r="M29" s="50">
        <v>815.16405855129995</v>
      </c>
      <c r="N29" s="50">
        <v>16173.8302387068</v>
      </c>
      <c r="O29" s="4">
        <v>5.0400186382596299</v>
      </c>
      <c r="P29" s="31">
        <v>9.6911497976631793</v>
      </c>
    </row>
    <row r="30" spans="2:16" x14ac:dyDescent="0.25">
      <c r="B30" s="3">
        <v>758.56910168080196</v>
      </c>
      <c r="C30" s="4">
        <v>283.72899999999998</v>
      </c>
      <c r="D30" s="50">
        <v>1124.55859770846</v>
      </c>
      <c r="E30" s="50">
        <v>15188.315644897501</v>
      </c>
      <c r="F30" s="4">
        <v>7.4041034173941496</v>
      </c>
      <c r="G30" s="31">
        <v>9.6282817036546682</v>
      </c>
      <c r="H30" s="31"/>
      <c r="J30" s="3">
        <v>758.56994272130703</v>
      </c>
      <c r="K30" s="4">
        <v>281.73</v>
      </c>
      <c r="L30" s="4">
        <v>3.87591666666667</v>
      </c>
      <c r="M30" s="50">
        <v>1178.2879037830201</v>
      </c>
      <c r="N30" s="50">
        <v>6059.7157020062796</v>
      </c>
      <c r="O30" s="4">
        <v>19.4446070034756</v>
      </c>
      <c r="P30" s="31">
        <v>8.7094181641025212</v>
      </c>
    </row>
    <row r="31" spans="2:16" x14ac:dyDescent="0.25">
      <c r="B31" s="3">
        <v>354.27999142471998</v>
      </c>
      <c r="C31" s="4">
        <v>200.00299999999999</v>
      </c>
      <c r="D31" s="50">
        <v>183.65737370529399</v>
      </c>
      <c r="E31" s="50">
        <v>15148.975385347399</v>
      </c>
      <c r="F31" s="4">
        <v>1.2123418847385099</v>
      </c>
      <c r="G31" s="31">
        <v>9.6256881773202085</v>
      </c>
      <c r="H31" s="31"/>
      <c r="J31" s="3">
        <v>354.280351514009</v>
      </c>
      <c r="K31" s="4">
        <v>202.285</v>
      </c>
      <c r="L31" s="4">
        <v>0.707633333333333</v>
      </c>
      <c r="M31" s="50">
        <v>521.16710326939597</v>
      </c>
      <c r="N31" s="50">
        <v>7480.8868617778098</v>
      </c>
      <c r="O31" s="4">
        <v>6.9666486460609596</v>
      </c>
      <c r="P31" s="31">
        <v>8.9201066283491173</v>
      </c>
    </row>
    <row r="32" spans="2:16" x14ac:dyDescent="0.25">
      <c r="B32" s="3">
        <v>254.161719270546</v>
      </c>
      <c r="C32" s="4">
        <v>160.947</v>
      </c>
      <c r="D32" s="50">
        <v>324.02856919750502</v>
      </c>
      <c r="E32" s="50">
        <v>15145.894992625401</v>
      </c>
      <c r="F32" s="4">
        <v>2.13938211875413</v>
      </c>
      <c r="G32" s="31">
        <v>9.6254848166393945</v>
      </c>
      <c r="H32" s="31"/>
      <c r="J32" s="3">
        <v>254.16132181517199</v>
      </c>
      <c r="K32" s="4">
        <v>160.63</v>
      </c>
      <c r="L32" s="4">
        <v>5.6686166666666704</v>
      </c>
      <c r="M32" s="50">
        <v>563.35307892607204</v>
      </c>
      <c r="N32" s="50">
        <v>21166.873214260399</v>
      </c>
      <c r="O32" s="4">
        <v>2.6614846379224901</v>
      </c>
      <c r="P32" s="31">
        <v>9.9601926543190977</v>
      </c>
    </row>
    <row r="33" spans="2:16" x14ac:dyDescent="0.25">
      <c r="B33" s="3">
        <v>603.53432368804499</v>
      </c>
      <c r="C33" s="4">
        <v>263.21199999999999</v>
      </c>
      <c r="D33" s="50">
        <v>1787.2064981825999</v>
      </c>
      <c r="E33" s="50">
        <v>13560.3604216436</v>
      </c>
      <c r="F33" s="4">
        <v>13.179638612924</v>
      </c>
      <c r="G33" s="31">
        <v>9.5149061409083782</v>
      </c>
      <c r="H33" s="31"/>
      <c r="J33" s="3">
        <v>603.53474594198599</v>
      </c>
      <c r="K33" s="4">
        <v>261.32600000000002</v>
      </c>
      <c r="L33" s="4">
        <v>3.0331666666666699</v>
      </c>
      <c r="M33" s="50">
        <v>772.54578189583799</v>
      </c>
      <c r="N33" s="50">
        <v>7632.9643965762598</v>
      </c>
      <c r="O33" s="4">
        <v>10.1211762790661</v>
      </c>
      <c r="P33" s="31">
        <v>8.9402315673799233</v>
      </c>
    </row>
    <row r="34" spans="2:16" x14ac:dyDescent="0.25">
      <c r="B34" s="3">
        <v>523.47173253547498</v>
      </c>
      <c r="C34" s="4">
        <v>249.595</v>
      </c>
      <c r="D34" s="50">
        <v>1253.3606399355499</v>
      </c>
      <c r="E34" s="50">
        <v>12505.574510123401</v>
      </c>
      <c r="F34" s="4">
        <v>10.0224155149445</v>
      </c>
      <c r="G34" s="31">
        <v>9.4339297846892975</v>
      </c>
      <c r="H34" s="31"/>
      <c r="J34" s="3">
        <v>523.47189398621799</v>
      </c>
      <c r="K34" s="4">
        <v>249.61</v>
      </c>
      <c r="L34" s="4">
        <v>3.3094000000000001</v>
      </c>
      <c r="M34" s="50">
        <v>1311.3190296924599</v>
      </c>
      <c r="N34" s="50">
        <v>10201.329719732399</v>
      </c>
      <c r="O34" s="4">
        <v>12.8543931597072</v>
      </c>
      <c r="P34" s="31">
        <v>9.2302733554552727</v>
      </c>
    </row>
    <row r="35" spans="2:16" x14ac:dyDescent="0.25">
      <c r="B35" s="3">
        <v>338.34192028655502</v>
      </c>
      <c r="C35" s="4">
        <v>203.97300000000001</v>
      </c>
      <c r="D35" s="50">
        <v>566.69329181424405</v>
      </c>
      <c r="E35" s="50">
        <v>11323.3281852565</v>
      </c>
      <c r="F35" s="4">
        <v>5.0046530714538697</v>
      </c>
      <c r="G35" s="31">
        <v>9.3346203178431875</v>
      </c>
      <c r="H35" s="31"/>
      <c r="J35" s="3">
        <v>338.34213346650199</v>
      </c>
      <c r="K35" s="4">
        <v>204.435</v>
      </c>
      <c r="L35" s="4">
        <v>16.0215833333333</v>
      </c>
      <c r="M35" s="50">
        <v>5096.7235300778102</v>
      </c>
      <c r="N35" s="50">
        <v>115618.303593296</v>
      </c>
      <c r="O35" s="4">
        <v>4.4082324092959002</v>
      </c>
      <c r="P35" s="31">
        <v>11.658049558268804</v>
      </c>
    </row>
    <row r="36" spans="2:16" x14ac:dyDescent="0.25">
      <c r="B36" s="3">
        <v>659.50369038775295</v>
      </c>
      <c r="C36" s="4">
        <v>256.74</v>
      </c>
      <c r="D36" s="50">
        <v>573.77967914904798</v>
      </c>
      <c r="E36" s="50">
        <v>11167.220260694199</v>
      </c>
      <c r="F36" s="4">
        <v>5.1380707620552899</v>
      </c>
      <c r="G36" s="31">
        <v>9.3207380035007752</v>
      </c>
      <c r="H36" s="31"/>
      <c r="J36" s="3">
        <v>659.50410979339904</v>
      </c>
      <c r="K36" s="4">
        <v>253.57400000000001</v>
      </c>
      <c r="L36" s="4">
        <v>0.62023333333333297</v>
      </c>
      <c r="M36" s="50">
        <v>115.879414926842</v>
      </c>
      <c r="N36" s="50">
        <v>950.70831559201599</v>
      </c>
      <c r="O36" s="4">
        <v>12.18874527827</v>
      </c>
      <c r="P36" s="31">
        <v>6.8572073021364677</v>
      </c>
    </row>
    <row r="37" spans="2:16" x14ac:dyDescent="0.25">
      <c r="B37" s="3">
        <v>664.48667228254499</v>
      </c>
      <c r="C37" s="4">
        <v>266.262</v>
      </c>
      <c r="D37" s="50">
        <v>973.19111368750498</v>
      </c>
      <c r="E37" s="50">
        <v>10787.2132826251</v>
      </c>
      <c r="F37" s="4">
        <v>9.0217101320784092</v>
      </c>
      <c r="G37" s="31">
        <v>9.286116756371035</v>
      </c>
      <c r="H37" s="31"/>
      <c r="J37" s="3">
        <v>664.48266552791699</v>
      </c>
      <c r="K37" s="4">
        <v>264.35700000000003</v>
      </c>
      <c r="L37" s="4">
        <v>4.1859666666666699</v>
      </c>
      <c r="M37" s="50">
        <v>1170.1046708378301</v>
      </c>
      <c r="N37" s="50">
        <v>6122.1330364064597</v>
      </c>
      <c r="O37" s="4">
        <v>19.112695916269299</v>
      </c>
      <c r="P37" s="31">
        <v>8.7196658501425652</v>
      </c>
    </row>
    <row r="38" spans="2:16" x14ac:dyDescent="0.25">
      <c r="B38" s="3">
        <v>272.28030160573798</v>
      </c>
      <c r="C38" s="4">
        <v>176.03200000000001</v>
      </c>
      <c r="D38" s="50">
        <v>170.24487790963701</v>
      </c>
      <c r="E38" s="50">
        <v>9926.7338206170698</v>
      </c>
      <c r="F38" s="4">
        <v>1.7150140316651901</v>
      </c>
      <c r="G38" s="31">
        <v>9.2029867825520846</v>
      </c>
      <c r="H38" s="31"/>
      <c r="J38" s="3">
        <v>272.28020826505298</v>
      </c>
      <c r="K38" s="4">
        <v>175.68</v>
      </c>
      <c r="L38" s="4">
        <v>0.707633333333333</v>
      </c>
      <c r="M38" s="50">
        <v>108.19156937226801</v>
      </c>
      <c r="N38" s="50">
        <v>5916.5804429361597</v>
      </c>
      <c r="O38" s="4">
        <v>1.8286165533579299</v>
      </c>
      <c r="P38" s="31">
        <v>8.6855139331043905</v>
      </c>
    </row>
    <row r="39" spans="2:16" x14ac:dyDescent="0.25">
      <c r="B39" s="3">
        <v>339.28979189294699</v>
      </c>
      <c r="C39" s="4">
        <v>198.54300000000001</v>
      </c>
      <c r="D39" s="50">
        <v>223.77026796802301</v>
      </c>
      <c r="E39" s="50">
        <v>9535.6516032750296</v>
      </c>
      <c r="F39" s="4">
        <v>2.3466699212371398</v>
      </c>
      <c r="G39" s="31">
        <v>9.1627928537462555</v>
      </c>
      <c r="H39" s="31"/>
      <c r="J39" s="3">
        <v>339.28938065871898</v>
      </c>
      <c r="K39" s="4">
        <v>200.84800000000001</v>
      </c>
      <c r="L39" s="4">
        <v>4.8935000000000004</v>
      </c>
      <c r="M39" s="50">
        <v>540.58054131865697</v>
      </c>
      <c r="N39" s="50">
        <v>9952.9570952063004</v>
      </c>
      <c r="O39" s="4">
        <v>5.4313560899304898</v>
      </c>
      <c r="P39" s="31">
        <v>9.2056249814969249</v>
      </c>
    </row>
    <row r="40" spans="2:16" x14ac:dyDescent="0.25">
      <c r="B40" s="3">
        <v>480.30884736024302</v>
      </c>
      <c r="C40" s="4">
        <v>217.62799999999999</v>
      </c>
      <c r="D40" s="50">
        <v>154.56024171634499</v>
      </c>
      <c r="E40" s="50">
        <v>9070.0985442650508</v>
      </c>
      <c r="F40" s="4">
        <v>1.70406353318038</v>
      </c>
      <c r="G40" s="31">
        <v>9.1127384079084894</v>
      </c>
      <c r="H40" s="31"/>
      <c r="J40" s="3">
        <v>480.309022218851</v>
      </c>
      <c r="K40" s="4">
        <v>219.387</v>
      </c>
      <c r="L40" s="4">
        <v>4.9611166666666699</v>
      </c>
      <c r="M40" s="50">
        <v>1483.36491295408</v>
      </c>
      <c r="N40" s="50">
        <v>19975.557000873101</v>
      </c>
      <c r="O40" s="4">
        <v>7.4259001282880099</v>
      </c>
      <c r="P40" s="31">
        <v>9.902264655145478</v>
      </c>
    </row>
    <row r="41" spans="2:16" x14ac:dyDescent="0.25">
      <c r="B41" s="3">
        <v>316.227086686821</v>
      </c>
      <c r="C41" s="4">
        <v>191.91200000000001</v>
      </c>
      <c r="D41" s="50">
        <v>108.69009655613399</v>
      </c>
      <c r="E41" s="50">
        <v>8844.6928323495704</v>
      </c>
      <c r="F41" s="4">
        <v>1.2288736151310899</v>
      </c>
      <c r="G41" s="31">
        <v>9.0875728781615308</v>
      </c>
      <c r="H41" s="31"/>
      <c r="J41" s="3">
        <v>316.22552866805199</v>
      </c>
      <c r="K41" s="4">
        <v>192.52799999999999</v>
      </c>
      <c r="L41" s="4">
        <v>0.86266666666666703</v>
      </c>
      <c r="M41" s="50">
        <v>255.630336821936</v>
      </c>
      <c r="N41" s="50">
        <v>12328.081588036201</v>
      </c>
      <c r="O41" s="4">
        <v>2.0735613647302</v>
      </c>
      <c r="P41" s="31">
        <v>9.4196349950861151</v>
      </c>
    </row>
    <row r="42" spans="2:16" x14ac:dyDescent="0.25">
      <c r="B42" s="3">
        <v>749.537478383701</v>
      </c>
      <c r="C42" s="4">
        <v>285.62400000000002</v>
      </c>
      <c r="D42" s="50">
        <v>410.88394368733799</v>
      </c>
      <c r="E42" s="50">
        <v>8562.7811349024796</v>
      </c>
      <c r="F42" s="4">
        <v>4.7984870477717401</v>
      </c>
      <c r="G42" s="31">
        <v>9.0551803153047636</v>
      </c>
      <c r="H42" s="31"/>
      <c r="J42" s="3">
        <v>749.534032479659</v>
      </c>
      <c r="K42" s="4">
        <v>283.61599999999999</v>
      </c>
      <c r="L42" s="4">
        <v>3.0669833333333298</v>
      </c>
      <c r="M42" s="50">
        <v>346.03729742656702</v>
      </c>
      <c r="N42" s="50">
        <v>7276.6242422666501</v>
      </c>
      <c r="O42" s="4">
        <v>4.7554647032148596</v>
      </c>
      <c r="P42" s="31">
        <v>8.8924223306619048</v>
      </c>
    </row>
    <row r="43" spans="2:16" x14ac:dyDescent="0.25">
      <c r="B43" s="3">
        <v>812.65485867115206</v>
      </c>
      <c r="C43" s="4">
        <v>290.65800000000002</v>
      </c>
      <c r="D43" s="50">
        <v>583.21944795675302</v>
      </c>
      <c r="E43" s="50">
        <v>8354.0422272754004</v>
      </c>
      <c r="F43" s="4">
        <v>6.98128441405981</v>
      </c>
      <c r="G43" s="31">
        <v>9.0305007997816453</v>
      </c>
      <c r="H43" s="31"/>
      <c r="J43" s="3">
        <v>812.654092691497</v>
      </c>
      <c r="K43" s="4">
        <v>290.452</v>
      </c>
      <c r="L43" s="4">
        <v>0.62023333333333297</v>
      </c>
      <c r="M43" s="50">
        <v>65.513779521267296</v>
      </c>
      <c r="N43" s="50">
        <v>904.10243335510404</v>
      </c>
      <c r="O43" s="4">
        <v>7.2462784198187702</v>
      </c>
      <c r="P43" s="31">
        <v>6.8069426652064662</v>
      </c>
    </row>
    <row r="44" spans="2:16" x14ac:dyDescent="0.25">
      <c r="B44" s="3">
        <v>466.29348660441002</v>
      </c>
      <c r="C44" s="4">
        <v>214.226</v>
      </c>
      <c r="D44" s="50">
        <v>108.437795850646</v>
      </c>
      <c r="E44" s="50">
        <v>8089.6504552251199</v>
      </c>
      <c r="F44" s="4">
        <v>1.3404509434719301</v>
      </c>
      <c r="G44" s="31">
        <v>8.998340802101179</v>
      </c>
      <c r="H44" s="31"/>
      <c r="J44" s="3">
        <v>466.29360689061201</v>
      </c>
      <c r="K44" s="4">
        <v>214.54900000000001</v>
      </c>
      <c r="L44" s="4">
        <v>5.0147000000000004</v>
      </c>
      <c r="M44" s="50">
        <v>201.82444925489099</v>
      </c>
      <c r="N44" s="50">
        <v>5856.6761972776003</v>
      </c>
      <c r="O44" s="4">
        <v>3.44605783991791</v>
      </c>
      <c r="P44" s="31">
        <v>8.6753375198214879</v>
      </c>
    </row>
    <row r="45" spans="2:16" x14ac:dyDescent="0.25">
      <c r="B45" s="3">
        <v>589.518888325842</v>
      </c>
      <c r="C45" s="4">
        <v>259.721</v>
      </c>
      <c r="D45" s="50">
        <v>1011.33651528088</v>
      </c>
      <c r="E45" s="50">
        <v>7939.4372300370196</v>
      </c>
      <c r="F45" s="4">
        <v>12.738138560435001</v>
      </c>
      <c r="G45" s="31">
        <v>8.9795976739001393</v>
      </c>
      <c r="H45" s="31"/>
      <c r="J45" s="3">
        <v>589.51902422025296</v>
      </c>
      <c r="K45" s="4">
        <v>257.858</v>
      </c>
      <c r="L45" s="4">
        <v>3.0669833333333298</v>
      </c>
      <c r="M45" s="50">
        <v>564.83694382733495</v>
      </c>
      <c r="N45" s="50">
        <v>4891.9433323021904</v>
      </c>
      <c r="O45" s="4">
        <v>11.546269150291099</v>
      </c>
      <c r="P45" s="31">
        <v>8.49534491299144</v>
      </c>
    </row>
    <row r="46" spans="2:16" x14ac:dyDescent="0.25">
      <c r="B46" s="3">
        <v>787.48476489655002</v>
      </c>
      <c r="C46" s="4">
        <v>285.34699999999998</v>
      </c>
      <c r="D46" s="50">
        <v>474.37083298733597</v>
      </c>
      <c r="E46" s="50">
        <v>7826.0755535938297</v>
      </c>
      <c r="F46" s="4">
        <v>6.0614139198988299</v>
      </c>
      <c r="G46" s="31">
        <v>8.9652164569013486</v>
      </c>
      <c r="H46" s="31"/>
      <c r="J46" s="3">
        <v>787.48876294304296</v>
      </c>
      <c r="K46" s="4">
        <v>283.34100000000001</v>
      </c>
      <c r="L46" s="4">
        <v>3.1008</v>
      </c>
      <c r="M46" s="50">
        <v>105.910274896885</v>
      </c>
      <c r="N46" s="50">
        <v>293.45125251438799</v>
      </c>
      <c r="O46" s="4">
        <v>36.091266944479202</v>
      </c>
      <c r="P46" s="31">
        <v>5.6817115352330534</v>
      </c>
    </row>
    <row r="47" spans="2:16" x14ac:dyDescent="0.25">
      <c r="B47" s="3">
        <v>735.52235327229403</v>
      </c>
      <c r="C47" s="4">
        <v>282.07799999999997</v>
      </c>
      <c r="D47" s="50">
        <v>457.29119042338101</v>
      </c>
      <c r="E47" s="50">
        <v>7822.4257215994103</v>
      </c>
      <c r="F47" s="4">
        <v>5.8459000660204596</v>
      </c>
      <c r="G47" s="31">
        <v>8.9647499800168955</v>
      </c>
      <c r="H47" s="31"/>
      <c r="J47" s="3">
        <v>735.518303825884</v>
      </c>
      <c r="K47" s="4">
        <v>280.08600000000001</v>
      </c>
      <c r="L47" s="4">
        <v>3.222</v>
      </c>
      <c r="M47" s="50">
        <v>158.550615061217</v>
      </c>
      <c r="N47" s="50">
        <v>3577.7375392249801</v>
      </c>
      <c r="O47" s="4">
        <v>4.4315887714771396</v>
      </c>
      <c r="P47" s="31">
        <v>8.1824859073325626</v>
      </c>
    </row>
    <row r="48" spans="2:16" x14ac:dyDescent="0.25">
      <c r="B48" s="3">
        <v>462.23710452744302</v>
      </c>
      <c r="C48" s="4">
        <v>205.53899999999999</v>
      </c>
      <c r="D48" s="50">
        <v>184.23102933098201</v>
      </c>
      <c r="E48" s="50">
        <v>7544.1979427658898</v>
      </c>
      <c r="F48" s="4">
        <v>2.4420227402389498</v>
      </c>
      <c r="G48" s="31">
        <v>8.9285340624056957</v>
      </c>
      <c r="H48" s="31"/>
      <c r="J48" s="3">
        <v>462.23245816632499</v>
      </c>
      <c r="K48" s="4">
        <v>209.36</v>
      </c>
      <c r="L48" s="4">
        <v>7.1851500000000001</v>
      </c>
      <c r="M48" s="50">
        <v>639.93001790847904</v>
      </c>
      <c r="N48" s="50">
        <v>9299.1429453992005</v>
      </c>
      <c r="O48" s="4">
        <v>6.8816021182370104</v>
      </c>
      <c r="P48" s="31">
        <v>9.1376775184859973</v>
      </c>
    </row>
    <row r="49" spans="2:16" x14ac:dyDescent="0.25">
      <c r="B49" s="3">
        <v>274.18200246098098</v>
      </c>
      <c r="C49" s="4">
        <v>171.49100000000001</v>
      </c>
      <c r="D49" s="50">
        <v>103.34742875773701</v>
      </c>
      <c r="E49" s="50">
        <v>7452.4574531629296</v>
      </c>
      <c r="F49" s="4">
        <v>1.3867563740853699</v>
      </c>
      <c r="G49" s="31">
        <v>8.9162991164668828</v>
      </c>
      <c r="H49" s="31"/>
      <c r="J49" s="3">
        <v>274.18073674105102</v>
      </c>
      <c r="K49" s="4">
        <v>173.38399999999999</v>
      </c>
      <c r="L49" s="4">
        <v>1.39536666666667</v>
      </c>
      <c r="M49" s="50">
        <v>1311.3891599982501</v>
      </c>
      <c r="N49" s="50">
        <v>27893.6965980555</v>
      </c>
      <c r="O49" s="4">
        <v>4.7013817454717302</v>
      </c>
      <c r="P49" s="31">
        <v>10.236156013898688</v>
      </c>
    </row>
    <row r="50" spans="2:16" x14ac:dyDescent="0.25">
      <c r="B50" s="3">
        <v>342.24135079230598</v>
      </c>
      <c r="C50" s="4">
        <v>191.28800000000001</v>
      </c>
      <c r="D50" s="50">
        <v>76.674716220675606</v>
      </c>
      <c r="E50" s="50">
        <v>7213.9881252220503</v>
      </c>
      <c r="F50" s="4">
        <v>1.0628616916154801</v>
      </c>
      <c r="G50" s="31">
        <v>8.8837772153881129</v>
      </c>
      <c r="H50" s="31"/>
      <c r="J50" s="3">
        <v>342.242540293194</v>
      </c>
      <c r="K50" s="4">
        <v>193.67400000000001</v>
      </c>
      <c r="L50" s="4">
        <v>0.86266666666666703</v>
      </c>
      <c r="M50" s="50">
        <v>72.161861286791193</v>
      </c>
      <c r="N50" s="50">
        <v>6850.6813436845596</v>
      </c>
      <c r="O50" s="4">
        <v>1.05335305594552</v>
      </c>
      <c r="P50" s="31">
        <v>8.8321033925411552</v>
      </c>
    </row>
    <row r="51" spans="2:16" x14ac:dyDescent="0.25">
      <c r="B51" s="3">
        <v>431.21611989159601</v>
      </c>
      <c r="C51" s="4">
        <v>195.36799999999999</v>
      </c>
      <c r="D51" s="50">
        <v>112.934249700748</v>
      </c>
      <c r="E51" s="50">
        <v>6983.1633151075603</v>
      </c>
      <c r="F51" s="4">
        <v>1.6172362667850499</v>
      </c>
      <c r="G51" s="31">
        <v>8.8512572901004845</v>
      </c>
      <c r="H51" s="31"/>
      <c r="J51" s="3">
        <v>431.21748144628901</v>
      </c>
      <c r="K51" s="4">
        <v>194.506</v>
      </c>
      <c r="L51" s="4">
        <v>7.7178500000000003</v>
      </c>
      <c r="M51" s="50">
        <v>361.85382623765901</v>
      </c>
      <c r="N51" s="50">
        <v>9852.6580295235908</v>
      </c>
      <c r="O51" s="4">
        <v>3.6726518382487301</v>
      </c>
      <c r="P51" s="31">
        <v>9.1954965484760347</v>
      </c>
    </row>
    <row r="52" spans="2:16" x14ac:dyDescent="0.25">
      <c r="B52" s="3">
        <v>635.34024667621497</v>
      </c>
      <c r="C52" s="4">
        <v>235.941</v>
      </c>
      <c r="D52" s="50">
        <v>118.975913124637</v>
      </c>
      <c r="E52" s="50">
        <v>6792.0540100831504</v>
      </c>
      <c r="F52" s="4">
        <v>1.7516926830677599</v>
      </c>
      <c r="G52" s="31">
        <v>8.8235086799741644</v>
      </c>
      <c r="H52" s="31"/>
      <c r="J52" s="3">
        <v>635.34062439080003</v>
      </c>
      <c r="K52" s="4">
        <v>235.58600000000001</v>
      </c>
      <c r="L52" s="4">
        <v>6.41001666666667</v>
      </c>
      <c r="M52" s="50">
        <v>456.07807653317201</v>
      </c>
      <c r="N52" s="50">
        <v>8730.8011355434101</v>
      </c>
      <c r="O52" s="4">
        <v>5.2237826684250299</v>
      </c>
      <c r="P52" s="31">
        <v>9.0746124127266956</v>
      </c>
    </row>
    <row r="53" spans="2:16" x14ac:dyDescent="0.25">
      <c r="B53" s="3">
        <v>504.193739558397</v>
      </c>
      <c r="C53" s="4">
        <v>213.29599999999999</v>
      </c>
      <c r="D53" s="50">
        <v>185.25192720389401</v>
      </c>
      <c r="E53" s="50">
        <v>6700.2999500282403</v>
      </c>
      <c r="F53" s="4">
        <v>2.7648303596186499</v>
      </c>
      <c r="G53" s="31">
        <v>8.8099075730379024</v>
      </c>
      <c r="H53" s="31"/>
      <c r="J53" s="3">
        <v>504.19286395351003</v>
      </c>
      <c r="K53" s="4">
        <v>210.886</v>
      </c>
      <c r="L53" s="4">
        <v>9.3554999999999993</v>
      </c>
      <c r="M53" s="50">
        <v>248.80291023538399</v>
      </c>
      <c r="N53" s="50">
        <v>6192.6928252743801</v>
      </c>
      <c r="O53" s="4">
        <v>4.0176853148591301</v>
      </c>
      <c r="P53" s="31">
        <v>8.7311252993969894</v>
      </c>
    </row>
    <row r="54" spans="2:16" x14ac:dyDescent="0.25">
      <c r="B54" s="3">
        <v>454.295283465767</v>
      </c>
      <c r="C54" s="4">
        <v>214.398</v>
      </c>
      <c r="D54" s="50">
        <v>126.58194313776499</v>
      </c>
      <c r="E54" s="50">
        <v>6676.2738467968002</v>
      </c>
      <c r="F54" s="4">
        <v>1.89599686954869</v>
      </c>
      <c r="G54" s="31">
        <v>8.8063153035325357</v>
      </c>
      <c r="H54" s="31"/>
      <c r="J54" s="3">
        <v>454.29312657633301</v>
      </c>
      <c r="K54" s="4">
        <v>214.721</v>
      </c>
      <c r="L54" s="4">
        <v>5.0147000000000004</v>
      </c>
      <c r="M54" s="50">
        <v>248.74368209262099</v>
      </c>
      <c r="N54" s="50">
        <v>3433.4025198693998</v>
      </c>
      <c r="O54" s="4">
        <v>7.2448156210383097</v>
      </c>
      <c r="P54" s="31">
        <v>8.1413070367648519</v>
      </c>
    </row>
    <row r="55" spans="2:16" x14ac:dyDescent="0.25">
      <c r="B55" s="3">
        <v>258.11049303927501</v>
      </c>
      <c r="C55" s="4">
        <v>156.358</v>
      </c>
      <c r="D55" s="50">
        <v>174.73762896663399</v>
      </c>
      <c r="E55" s="50">
        <v>6555.5924032953799</v>
      </c>
      <c r="F55" s="4">
        <v>2.6654742732143699</v>
      </c>
      <c r="G55" s="31">
        <v>8.7880737663775079</v>
      </c>
      <c r="H55" s="31"/>
      <c r="J55" s="3">
        <v>258.11059564013698</v>
      </c>
      <c r="K55" s="4">
        <v>156.05099999999999</v>
      </c>
      <c r="L55" s="4">
        <v>7.6502166666666698</v>
      </c>
      <c r="M55" s="50">
        <v>164.62752625199099</v>
      </c>
      <c r="N55" s="50">
        <v>18206.947628111899</v>
      </c>
      <c r="O55" s="4">
        <v>0.90420167957094599</v>
      </c>
      <c r="P55" s="31">
        <v>9.8095585380298935</v>
      </c>
    </row>
    <row r="56" spans="2:16" x14ac:dyDescent="0.25">
      <c r="B56" s="3">
        <v>652.39979882082798</v>
      </c>
      <c r="C56" s="4">
        <v>247.35400000000001</v>
      </c>
      <c r="D56" s="50">
        <v>137.376001017585</v>
      </c>
      <c r="E56" s="50">
        <v>6475.7084395928396</v>
      </c>
      <c r="F56" s="4">
        <v>2.1214049752095199</v>
      </c>
      <c r="G56" s="31">
        <v>8.775813292102864</v>
      </c>
      <c r="H56" s="31"/>
      <c r="J56" s="3">
        <v>652.40360665129106</v>
      </c>
      <c r="K56" s="4">
        <v>246.982</v>
      </c>
      <c r="L56" s="4">
        <v>6.6326666666666698</v>
      </c>
      <c r="M56" s="50">
        <v>265.556243896441</v>
      </c>
      <c r="N56" s="50">
        <v>3291.0822824148299</v>
      </c>
      <c r="O56" s="4">
        <v>8.0689639792776404</v>
      </c>
      <c r="P56" s="31">
        <v>8.0989717508838517</v>
      </c>
    </row>
    <row r="57" spans="2:16" x14ac:dyDescent="0.25">
      <c r="B57" s="3">
        <v>353.30695544867302</v>
      </c>
      <c r="C57" s="4">
        <v>203.625</v>
      </c>
      <c r="D57" s="50">
        <v>163.99196857931599</v>
      </c>
      <c r="E57" s="50">
        <v>6279.7133740116296</v>
      </c>
      <c r="F57" s="4">
        <v>2.6114562689754401</v>
      </c>
      <c r="G57" s="31">
        <v>8.745079617339707</v>
      </c>
      <c r="H57" s="31"/>
      <c r="J57" s="3">
        <v>353.30708607616401</v>
      </c>
      <c r="K57" s="4">
        <v>202.30600000000001</v>
      </c>
      <c r="L57" s="4">
        <v>3.0669833333333298</v>
      </c>
      <c r="M57" s="50">
        <v>64.673284916643098</v>
      </c>
      <c r="N57" s="50">
        <v>1353.1442197352901</v>
      </c>
      <c r="O57" s="4">
        <v>4.7794820369771296</v>
      </c>
      <c r="P57" s="31">
        <v>7.2101862150513947</v>
      </c>
    </row>
    <row r="58" spans="2:16" x14ac:dyDescent="0.25">
      <c r="B58" s="3">
        <v>296.20135175550399</v>
      </c>
      <c r="C58" s="4">
        <v>184.28700000000001</v>
      </c>
      <c r="D58" s="50">
        <v>96.060864964704805</v>
      </c>
      <c r="E58" s="50">
        <v>6189.5978204946196</v>
      </c>
      <c r="F58" s="4">
        <v>1.5519726442747801</v>
      </c>
      <c r="G58" s="31">
        <v>8.7306253911113973</v>
      </c>
      <c r="H58" s="31"/>
      <c r="J58" s="3">
        <v>296.20119541239001</v>
      </c>
      <c r="K58" s="4">
        <v>186.15299999999999</v>
      </c>
      <c r="L58" s="4">
        <v>0.707633333333333</v>
      </c>
      <c r="M58" s="50">
        <v>38.834616697682002</v>
      </c>
      <c r="N58" s="50">
        <v>3549.7431462572399</v>
      </c>
      <c r="O58" s="4">
        <v>1.0940120199577901</v>
      </c>
      <c r="P58" s="31">
        <v>8.1746305266848704</v>
      </c>
    </row>
    <row r="59" spans="2:16" x14ac:dyDescent="0.25">
      <c r="B59" s="3">
        <v>399.25207789321797</v>
      </c>
      <c r="C59" s="4">
        <v>199.12700000000001</v>
      </c>
      <c r="D59" s="50">
        <v>996.27275926836603</v>
      </c>
      <c r="E59" s="50">
        <v>6002.3189383604604</v>
      </c>
      <c r="F59" s="4">
        <v>16.598130980698901</v>
      </c>
      <c r="G59" s="31">
        <v>8.6999011632690202</v>
      </c>
      <c r="H59" s="31"/>
      <c r="J59" s="3">
        <v>399.251001219621</v>
      </c>
      <c r="K59" s="4">
        <v>199.62899999999999</v>
      </c>
      <c r="L59" s="4">
        <v>0.62023333333333297</v>
      </c>
      <c r="M59" s="50">
        <v>113.416985031577</v>
      </c>
      <c r="N59" s="50">
        <v>1184.5917168225401</v>
      </c>
      <c r="O59" s="4">
        <v>9.5743523630063905</v>
      </c>
      <c r="P59" s="31">
        <v>7.0771534514349472</v>
      </c>
    </row>
    <row r="60" spans="2:16" x14ac:dyDescent="0.25">
      <c r="B60" s="3">
        <v>576.30166598234496</v>
      </c>
      <c r="C60" s="4">
        <v>180.68600000000001</v>
      </c>
      <c r="D60" s="50">
        <v>2066.0882971436099</v>
      </c>
      <c r="E60" s="50">
        <v>5985.2217336976</v>
      </c>
      <c r="F60" s="4">
        <v>34.5198288229033</v>
      </c>
      <c r="G60" s="31">
        <v>8.6970486655426633</v>
      </c>
      <c r="H60" s="31"/>
      <c r="J60" s="3">
        <v>576.30139745042402</v>
      </c>
      <c r="K60" s="4">
        <v>180.27699999999999</v>
      </c>
      <c r="L60" s="4">
        <v>9.3893166666666694</v>
      </c>
      <c r="M60" s="50">
        <v>1242.1164039799301</v>
      </c>
      <c r="N60" s="50">
        <v>2572.9450520022301</v>
      </c>
      <c r="O60" s="4">
        <v>48.276056381901299</v>
      </c>
      <c r="P60" s="31">
        <v>7.8528064564385645</v>
      </c>
    </row>
    <row r="61" spans="2:16" x14ac:dyDescent="0.25">
      <c r="B61" s="3">
        <v>758.22138697617197</v>
      </c>
      <c r="C61" s="4">
        <v>250.34200000000001</v>
      </c>
      <c r="D61" s="50">
        <v>363.11859089290402</v>
      </c>
      <c r="E61" s="50">
        <v>5932.6825388719999</v>
      </c>
      <c r="F61" s="4">
        <v>6.1206475909284803</v>
      </c>
      <c r="G61" s="31">
        <v>8.6882317571365117</v>
      </c>
      <c r="H61" s="31"/>
      <c r="J61" s="3">
        <v>758.22329227569799</v>
      </c>
      <c r="K61" s="4">
        <v>251.84399999999999</v>
      </c>
      <c r="L61" s="4">
        <v>0.62023333333333297</v>
      </c>
      <c r="M61" s="50">
        <v>382.60080316584498</v>
      </c>
      <c r="N61" s="50">
        <v>6825.2774921031696</v>
      </c>
      <c r="O61" s="4">
        <v>5.6056446585287301</v>
      </c>
      <c r="P61" s="31">
        <v>8.8283882774102533</v>
      </c>
    </row>
    <row r="62" spans="2:16" x14ac:dyDescent="0.25">
      <c r="B62" s="3">
        <v>366.16797008895401</v>
      </c>
      <c r="C62" s="4">
        <v>184.886</v>
      </c>
      <c r="D62" s="50">
        <v>70.2137037310832</v>
      </c>
      <c r="E62" s="50">
        <v>5901.9135195399003</v>
      </c>
      <c r="F62" s="4">
        <v>1.1896769327205701</v>
      </c>
      <c r="G62" s="31">
        <v>8.6830319026574614</v>
      </c>
      <c r="H62" s="31"/>
      <c r="J62" s="3">
        <v>366.16796297096698</v>
      </c>
      <c r="K62" s="4">
        <v>184.51</v>
      </c>
      <c r="L62" s="4">
        <v>7.0301166666666699</v>
      </c>
      <c r="M62" s="50">
        <v>862.81888142398896</v>
      </c>
      <c r="N62" s="50">
        <v>16123.7041808132</v>
      </c>
      <c r="O62" s="4">
        <v>5.3512447992609502</v>
      </c>
      <c r="P62" s="31">
        <v>9.6880457775550628</v>
      </c>
    </row>
    <row r="63" spans="2:16" x14ac:dyDescent="0.25">
      <c r="B63" s="3">
        <v>545.29799439031603</v>
      </c>
      <c r="C63" s="4">
        <v>220.965</v>
      </c>
      <c r="D63" s="50">
        <v>102.775148340497</v>
      </c>
      <c r="E63" s="50">
        <v>5890.6247159760196</v>
      </c>
      <c r="F63" s="4">
        <v>1.7447240877824</v>
      </c>
      <c r="G63" s="31">
        <v>8.6811173348542017</v>
      </c>
      <c r="H63" s="31"/>
      <c r="J63" s="3">
        <v>545.29264038525901</v>
      </c>
      <c r="K63" s="4">
        <v>220.61799999999999</v>
      </c>
      <c r="L63" s="4">
        <v>7.5289999999999999</v>
      </c>
      <c r="M63" s="50">
        <v>59.865517319081597</v>
      </c>
      <c r="N63" s="50">
        <v>1709.4353209558601</v>
      </c>
      <c r="O63" s="4">
        <v>3.5020639029270999</v>
      </c>
      <c r="P63" s="31">
        <v>7.4439183732982865</v>
      </c>
    </row>
    <row r="64" spans="2:16" x14ac:dyDescent="0.25">
      <c r="B64" s="3">
        <v>613.16146409349199</v>
      </c>
      <c r="C64" s="4">
        <v>226.29900000000001</v>
      </c>
      <c r="D64" s="50">
        <v>506.45910188429201</v>
      </c>
      <c r="E64" s="50">
        <v>5806.5071187063704</v>
      </c>
      <c r="F64" s="4">
        <v>8.7222678200578194</v>
      </c>
      <c r="G64" s="31">
        <v>8.666734484674274</v>
      </c>
      <c r="H64" s="31"/>
      <c r="J64" s="3">
        <v>613.15983504447104</v>
      </c>
      <c r="K64" s="4">
        <v>225.952</v>
      </c>
      <c r="L64" s="4">
        <v>9.6119666666666692</v>
      </c>
      <c r="M64" s="50">
        <v>719.64196765428903</v>
      </c>
      <c r="N64" s="50">
        <v>1591.84226291607</v>
      </c>
      <c r="O64" s="4">
        <v>45.208120453843698</v>
      </c>
      <c r="P64" s="31">
        <v>7.3726472804126031</v>
      </c>
    </row>
    <row r="65" spans="2:16" x14ac:dyDescent="0.25">
      <c r="B65" s="3">
        <v>366.21358568848001</v>
      </c>
      <c r="C65" s="4">
        <v>189.34299999999999</v>
      </c>
      <c r="D65" s="50">
        <v>125.70776998226</v>
      </c>
      <c r="E65" s="50">
        <v>5660.4273988468603</v>
      </c>
      <c r="F65" s="4">
        <v>2.2208176366305699</v>
      </c>
      <c r="G65" s="31">
        <v>8.6412546805100856</v>
      </c>
      <c r="H65" s="31"/>
      <c r="J65" s="3">
        <v>366.21389830782601</v>
      </c>
      <c r="K65" s="4">
        <v>188.95599999999999</v>
      </c>
      <c r="L65" s="4">
        <v>7.5628166666666701</v>
      </c>
      <c r="M65" s="50">
        <v>229.17773809641201</v>
      </c>
      <c r="N65" s="50">
        <v>5050.2609061962203</v>
      </c>
      <c r="O65" s="4">
        <v>4.5379385808608603</v>
      </c>
      <c r="P65" s="31">
        <v>8.5271951855281465</v>
      </c>
    </row>
    <row r="66" spans="2:16" x14ac:dyDescent="0.25">
      <c r="B66" s="3">
        <v>270.26382236390901</v>
      </c>
      <c r="C66" s="4">
        <v>176.096</v>
      </c>
      <c r="D66" s="50">
        <v>65.750277261638303</v>
      </c>
      <c r="E66" s="50">
        <v>5655.9664505113597</v>
      </c>
      <c r="F66" s="4">
        <v>1.1624941172643199</v>
      </c>
      <c r="G66" s="31">
        <v>8.6404662758953368</v>
      </c>
      <c r="H66" s="31"/>
      <c r="J66" s="3">
        <v>270.26486391554198</v>
      </c>
      <c r="K66" s="4">
        <v>175.744</v>
      </c>
      <c r="L66" s="4">
        <v>0.77526666666666699</v>
      </c>
      <c r="M66" s="50">
        <v>72.398292067538094</v>
      </c>
      <c r="N66" s="50">
        <v>3826.7979959816298</v>
      </c>
      <c r="O66" s="4">
        <v>1.8918765020667501</v>
      </c>
      <c r="P66" s="31">
        <v>8.2497837001239418</v>
      </c>
    </row>
    <row r="67" spans="2:16" x14ac:dyDescent="0.25">
      <c r="B67" s="3">
        <v>535.37819612208204</v>
      </c>
      <c r="C67" s="4">
        <v>229.08099999999999</v>
      </c>
      <c r="D67" s="50">
        <v>166.37825107754099</v>
      </c>
      <c r="E67" s="50">
        <v>5562.9290295928104</v>
      </c>
      <c r="F67" s="4">
        <v>2.9908390021240199</v>
      </c>
      <c r="G67" s="31">
        <v>8.6238800524157746</v>
      </c>
      <c r="H67" s="31"/>
      <c r="J67" s="3">
        <v>535.37869153732299</v>
      </c>
      <c r="K67" s="4">
        <v>228.732</v>
      </c>
      <c r="L67" s="4">
        <v>0.62023333333333297</v>
      </c>
      <c r="M67" s="50">
        <v>94.747201355491995</v>
      </c>
      <c r="N67" s="50">
        <v>679.04158250736305</v>
      </c>
      <c r="O67" s="4">
        <v>13.9530779552023</v>
      </c>
      <c r="P67" s="31">
        <v>6.5206823664896856</v>
      </c>
    </row>
    <row r="68" spans="2:16" x14ac:dyDescent="0.25">
      <c r="B68" s="3">
        <v>258.14870940595699</v>
      </c>
      <c r="C68" s="4">
        <v>167.52500000000001</v>
      </c>
      <c r="D68" s="50">
        <v>107.4881275728</v>
      </c>
      <c r="E68" s="50">
        <v>5259.8978624794299</v>
      </c>
      <c r="F68" s="4">
        <v>2.0435402052109799</v>
      </c>
      <c r="G68" s="31">
        <v>8.5678668877636515</v>
      </c>
      <c r="H68" s="31"/>
      <c r="J68" s="3">
        <v>258.14909072856398</v>
      </c>
      <c r="K68" s="4">
        <v>164.96</v>
      </c>
      <c r="L68" s="4">
        <v>3.5320499999999999</v>
      </c>
      <c r="M68" s="50">
        <v>676.51865006542801</v>
      </c>
      <c r="N68" s="50">
        <v>8405.6286992978403</v>
      </c>
      <c r="O68" s="4">
        <v>8.0484003548948202</v>
      </c>
      <c r="P68" s="31">
        <v>9.0366568436756083</v>
      </c>
    </row>
    <row r="69" spans="2:16" x14ac:dyDescent="0.25">
      <c r="B69" s="3">
        <v>645.48807996063294</v>
      </c>
      <c r="C69" s="4">
        <v>253.10400000000001</v>
      </c>
      <c r="D69" s="50">
        <v>373.09628145130802</v>
      </c>
      <c r="E69" s="50">
        <v>5169.9655755622598</v>
      </c>
      <c r="F69" s="4">
        <v>7.21661055568502</v>
      </c>
      <c r="G69" s="31">
        <v>8.5506213089817109</v>
      </c>
      <c r="H69" s="31"/>
      <c r="J69" s="3">
        <v>645.48818189994097</v>
      </c>
      <c r="K69" s="4">
        <v>254.6</v>
      </c>
      <c r="L69" s="4">
        <v>0.62023333333333297</v>
      </c>
      <c r="M69" s="50">
        <v>90.811293476777294</v>
      </c>
      <c r="N69" s="50">
        <v>707.84779475242101</v>
      </c>
      <c r="O69" s="4">
        <v>12.829211894138799</v>
      </c>
      <c r="P69" s="31">
        <v>6.5622290914191401</v>
      </c>
    </row>
    <row r="70" spans="2:16" x14ac:dyDescent="0.25">
      <c r="B70" s="3">
        <v>676.49248309188897</v>
      </c>
      <c r="C70" s="4">
        <v>266.15600000000001</v>
      </c>
      <c r="D70" s="50">
        <v>458.57427245657499</v>
      </c>
      <c r="E70" s="50">
        <v>5164.0471716820302</v>
      </c>
      <c r="F70" s="4">
        <v>8.8801332987670794</v>
      </c>
      <c r="G70" s="31">
        <v>8.5494758866424778</v>
      </c>
      <c r="H70" s="31"/>
      <c r="J70" s="3">
        <v>676.49204598898598</v>
      </c>
      <c r="K70" s="4">
        <v>264.25200000000001</v>
      </c>
      <c r="L70" s="4">
        <v>4.1859666666666699</v>
      </c>
      <c r="M70" s="50">
        <v>608.11066934171095</v>
      </c>
      <c r="N70" s="50">
        <v>2906.6232752323499</v>
      </c>
      <c r="O70" s="4">
        <v>20.921550946195399</v>
      </c>
      <c r="P70" s="31">
        <v>7.9747472998777367</v>
      </c>
    </row>
    <row r="71" spans="2:16" x14ac:dyDescent="0.25">
      <c r="B71" s="3">
        <v>312.23304315599597</v>
      </c>
      <c r="C71" s="4">
        <v>190.21799999999999</v>
      </c>
      <c r="D71" s="50">
        <v>82.4897473586188</v>
      </c>
      <c r="E71" s="50">
        <v>5154.3140552177201</v>
      </c>
      <c r="F71" s="4">
        <v>1.6004020413756901</v>
      </c>
      <c r="G71" s="31">
        <v>8.5475893236239795</v>
      </c>
      <c r="H71" s="31"/>
      <c r="J71" s="3">
        <v>312.23223911370098</v>
      </c>
      <c r="K71" s="4">
        <v>190.857</v>
      </c>
      <c r="L71" s="4">
        <v>0.707633333333333</v>
      </c>
      <c r="M71" s="50">
        <v>75.687185713509194</v>
      </c>
      <c r="N71" s="50">
        <v>2732.8419194570602</v>
      </c>
      <c r="O71" s="4">
        <v>2.7695413033091101</v>
      </c>
      <c r="P71" s="31">
        <v>7.9130973428563829</v>
      </c>
    </row>
    <row r="72" spans="2:16" x14ac:dyDescent="0.25">
      <c r="B72" s="3">
        <v>156.04268710199599</v>
      </c>
      <c r="C72" s="4">
        <v>134.09800000000001</v>
      </c>
      <c r="D72" s="50">
        <v>150.157498068156</v>
      </c>
      <c r="E72" s="50">
        <v>5081.3834351894102</v>
      </c>
      <c r="F72" s="4">
        <v>2.9550515127099302</v>
      </c>
      <c r="G72" s="31">
        <v>8.5333388332592044</v>
      </c>
      <c r="H72" s="31"/>
      <c r="J72" s="3">
        <v>156.04270071892199</v>
      </c>
      <c r="K72" s="4">
        <v>133.833</v>
      </c>
      <c r="L72" s="4">
        <v>6.13378333333333</v>
      </c>
      <c r="M72" s="50">
        <v>75.409554216896197</v>
      </c>
      <c r="N72" s="50">
        <v>492.29054408399099</v>
      </c>
      <c r="O72" s="4">
        <v>15.3180992653863</v>
      </c>
      <c r="P72" s="31">
        <v>6.1990690789501732</v>
      </c>
    </row>
    <row r="73" spans="2:16" x14ac:dyDescent="0.25">
      <c r="B73" s="3">
        <v>763.55632981471399</v>
      </c>
      <c r="C73" s="4">
        <v>289.17599999999999</v>
      </c>
      <c r="D73" s="50">
        <v>234.56715512829899</v>
      </c>
      <c r="E73" s="50">
        <v>5013.7525196001998</v>
      </c>
      <c r="F73" s="4">
        <v>4.6784749389067199</v>
      </c>
      <c r="G73" s="31">
        <v>8.5199399196221961</v>
      </c>
      <c r="H73" s="31"/>
      <c r="J73" s="3">
        <v>763.54904796199901</v>
      </c>
      <c r="K73" s="4">
        <v>287.15300000000002</v>
      </c>
      <c r="L73" s="4">
        <v>3.1008</v>
      </c>
      <c r="M73" s="50">
        <v>164.56411161369601</v>
      </c>
      <c r="N73" s="50">
        <v>3690.1214056132799</v>
      </c>
      <c r="O73" s="4">
        <v>4.45958529611974</v>
      </c>
      <c r="P73" s="31">
        <v>8.2134146377435506</v>
      </c>
    </row>
    <row r="74" spans="2:16" x14ac:dyDescent="0.25">
      <c r="B74" s="3">
        <v>684.20465416183697</v>
      </c>
      <c r="C74" s="4">
        <v>241.34700000000001</v>
      </c>
      <c r="D74" s="50">
        <v>286.24227628734099</v>
      </c>
      <c r="E74" s="50">
        <v>4942.7430974342997</v>
      </c>
      <c r="F74" s="4">
        <v>5.7911623291917502</v>
      </c>
      <c r="G74" s="31">
        <v>8.5056757389509148</v>
      </c>
      <c r="H74" s="31"/>
      <c r="J74" s="3">
        <v>684.20314275549595</v>
      </c>
      <c r="K74" s="4">
        <v>240.98500000000001</v>
      </c>
      <c r="L74" s="4">
        <v>0.58641666666666703</v>
      </c>
      <c r="M74" s="50">
        <v>428.65488293246</v>
      </c>
      <c r="N74" s="50">
        <v>9923.2331599434801</v>
      </c>
      <c r="O74" s="4">
        <v>4.3197098770467797</v>
      </c>
      <c r="P74" s="31">
        <v>9.2026340705588296</v>
      </c>
    </row>
    <row r="75" spans="2:16" x14ac:dyDescent="0.25">
      <c r="B75" s="3">
        <v>679.35190562800301</v>
      </c>
      <c r="C75" s="4">
        <v>245.221</v>
      </c>
      <c r="D75" s="50">
        <v>191.425254555332</v>
      </c>
      <c r="E75" s="50">
        <v>4797.2449375308997</v>
      </c>
      <c r="F75" s="4">
        <v>3.9903164638880599</v>
      </c>
      <c r="G75" s="31">
        <v>8.4757970607636413</v>
      </c>
      <c r="H75" s="31"/>
      <c r="J75" s="3">
        <v>679.35243223434395</v>
      </c>
      <c r="K75" s="4">
        <v>244.852</v>
      </c>
      <c r="L75" s="4">
        <v>8.4253499999999999</v>
      </c>
      <c r="M75" s="50">
        <v>206.08038680770201</v>
      </c>
      <c r="N75" s="50">
        <v>1606.7205064612999</v>
      </c>
      <c r="O75" s="4">
        <v>12.826150284319301</v>
      </c>
      <c r="P75" s="31">
        <v>7.3819504280607031</v>
      </c>
    </row>
    <row r="76" spans="2:16" x14ac:dyDescent="0.25">
      <c r="B76" s="3">
        <v>440.25131042333498</v>
      </c>
      <c r="C76" s="4">
        <v>201.63900000000001</v>
      </c>
      <c r="D76" s="50">
        <v>89.418589771544006</v>
      </c>
      <c r="E76" s="50">
        <v>4780.0734792665799</v>
      </c>
      <c r="F76" s="4">
        <v>1.8706530382722</v>
      </c>
      <c r="G76" s="31">
        <v>8.4722111975988526</v>
      </c>
      <c r="H76" s="31"/>
      <c r="J76" s="3">
        <v>440.25094977509599</v>
      </c>
      <c r="K76" s="4">
        <v>199.14699999999999</v>
      </c>
      <c r="L76" s="4">
        <v>7.1851500000000001</v>
      </c>
      <c r="M76" s="50">
        <v>841.55580262943795</v>
      </c>
      <c r="N76" s="50">
        <v>15366.5101518664</v>
      </c>
      <c r="O76" s="4">
        <v>5.47655775001859</v>
      </c>
      <c r="P76" s="31">
        <v>9.6399457549198395</v>
      </c>
    </row>
    <row r="77" spans="2:16" x14ac:dyDescent="0.25">
      <c r="B77" s="3">
        <v>730.36060408881895</v>
      </c>
      <c r="C77" s="4">
        <v>258.041</v>
      </c>
      <c r="D77" s="50">
        <v>95.157198627243105</v>
      </c>
      <c r="E77" s="50">
        <v>4761.1647787512902</v>
      </c>
      <c r="F77" s="4">
        <v>1.9986117483671599</v>
      </c>
      <c r="G77" s="31">
        <v>8.4682476187092952</v>
      </c>
      <c r="H77" s="31"/>
      <c r="J77" s="3">
        <v>730.36098741305796</v>
      </c>
      <c r="K77" s="4">
        <v>257.64499999999998</v>
      </c>
      <c r="L77" s="4">
        <v>6.5114666666666698</v>
      </c>
      <c r="M77" s="50">
        <v>262.698739697223</v>
      </c>
      <c r="N77" s="50">
        <v>1430.49647846886</v>
      </c>
      <c r="O77" s="4">
        <v>18.364165424468698</v>
      </c>
      <c r="P77" s="31">
        <v>7.2657768507386971</v>
      </c>
    </row>
    <row r="78" spans="2:16" x14ac:dyDescent="0.25">
      <c r="B78" s="3">
        <v>553.33392546865196</v>
      </c>
      <c r="C78" s="4">
        <v>228.87899999999999</v>
      </c>
      <c r="D78" s="50">
        <v>80.798180902460402</v>
      </c>
      <c r="E78" s="50">
        <v>4753.0108959429599</v>
      </c>
      <c r="F78" s="4">
        <v>1.69993679104391</v>
      </c>
      <c r="G78" s="31">
        <v>8.4665335690462573</v>
      </c>
      <c r="H78" s="31"/>
      <c r="J78" s="3">
        <v>553.33429572141301</v>
      </c>
      <c r="K78" s="4">
        <v>228.529</v>
      </c>
      <c r="L78" s="4">
        <v>6.8750999999999998</v>
      </c>
      <c r="M78" s="50">
        <v>488.62494847313798</v>
      </c>
      <c r="N78" s="50">
        <v>4055.79854239926</v>
      </c>
      <c r="O78" s="4">
        <v>12.0475645761262</v>
      </c>
      <c r="P78" s="31">
        <v>8.3079028750037587</v>
      </c>
    </row>
    <row r="79" spans="2:16" x14ac:dyDescent="0.25">
      <c r="B79" s="3">
        <v>330.20260319729601</v>
      </c>
      <c r="C79" s="4">
        <v>174.499</v>
      </c>
      <c r="D79" s="50">
        <v>88.155870358419705</v>
      </c>
      <c r="E79" s="50">
        <v>4698.5944269019701</v>
      </c>
      <c r="F79" s="4">
        <v>1.87621791431241</v>
      </c>
      <c r="G79" s="31">
        <v>8.4550186848653937</v>
      </c>
      <c r="H79" s="31"/>
      <c r="J79" s="3">
        <v>330.20278845694298</v>
      </c>
      <c r="K79" s="4">
        <v>174.149</v>
      </c>
      <c r="L79" s="4">
        <v>6.7200666666666704</v>
      </c>
      <c r="M79" s="50">
        <v>156.41584108411399</v>
      </c>
      <c r="N79" s="50">
        <v>2717.34639901426</v>
      </c>
      <c r="O79" s="4">
        <v>5.7561980740054004</v>
      </c>
      <c r="P79" s="31">
        <v>7.907411094496049</v>
      </c>
    </row>
    <row r="80" spans="2:16" x14ac:dyDescent="0.25">
      <c r="B80" s="3">
        <v>530.29740776703704</v>
      </c>
      <c r="C80" s="4">
        <v>219.11099999999999</v>
      </c>
      <c r="D80" s="50">
        <v>85.663146451439303</v>
      </c>
      <c r="E80" s="50">
        <v>4686.9219351247302</v>
      </c>
      <c r="F80" s="4">
        <v>1.82770585124242</v>
      </c>
      <c r="G80" s="31">
        <v>8.4525313421673438</v>
      </c>
      <c r="H80" s="31"/>
      <c r="J80" s="3">
        <v>530.297888560562</v>
      </c>
      <c r="K80" s="4">
        <v>218.76400000000001</v>
      </c>
      <c r="L80" s="4">
        <v>5.8236333333333299</v>
      </c>
      <c r="M80" s="50">
        <v>463.67494730291298</v>
      </c>
      <c r="N80" s="50">
        <v>3934.4899954299199</v>
      </c>
      <c r="O80" s="4">
        <v>11.7848805776985</v>
      </c>
      <c r="P80" s="31">
        <v>8.2775365451912535</v>
      </c>
    </row>
    <row r="81" spans="2:16" x14ac:dyDescent="0.25">
      <c r="B81" s="3">
        <v>313.27403301942797</v>
      </c>
      <c r="C81" s="4">
        <v>197.39500000000001</v>
      </c>
      <c r="D81" s="50">
        <v>72.527148634562295</v>
      </c>
      <c r="E81" s="50">
        <v>4665.5052547429596</v>
      </c>
      <c r="F81" s="4">
        <v>1.5545400696061999</v>
      </c>
      <c r="G81" s="31">
        <v>8.4479514149713655</v>
      </c>
      <c r="H81" s="31"/>
      <c r="J81" s="3">
        <v>313.27371719786998</v>
      </c>
      <c r="K81" s="4">
        <v>197.94399999999999</v>
      </c>
      <c r="L81" s="4">
        <v>3.1008</v>
      </c>
      <c r="M81" s="50">
        <v>219.62975974312801</v>
      </c>
      <c r="N81" s="50">
        <v>2793.91929351518</v>
      </c>
      <c r="O81" s="4">
        <v>7.86099155594433</v>
      </c>
      <c r="P81" s="31">
        <v>7.9352006537573256</v>
      </c>
    </row>
    <row r="82" spans="2:16" x14ac:dyDescent="0.25">
      <c r="B82" s="3">
        <v>288.27743960618699</v>
      </c>
      <c r="C82" s="4">
        <v>180.03</v>
      </c>
      <c r="D82" s="50">
        <v>56.942413769918304</v>
      </c>
      <c r="E82" s="50">
        <v>4662.3387344226603</v>
      </c>
      <c r="F82" s="4">
        <v>1.2213272568444</v>
      </c>
      <c r="G82" s="31">
        <v>8.4472724755625137</v>
      </c>
      <c r="H82" s="31"/>
      <c r="J82" s="3">
        <v>288.27832693176498</v>
      </c>
      <c r="K82" s="4">
        <v>179.66800000000001</v>
      </c>
      <c r="L82" s="4">
        <v>0.89646666666666697</v>
      </c>
      <c r="M82" s="50">
        <v>278.48229401783101</v>
      </c>
      <c r="N82" s="50">
        <v>8165.3288819437803</v>
      </c>
      <c r="O82" s="4">
        <v>3.4105459564971898</v>
      </c>
      <c r="P82" s="31">
        <v>9.0076522840720923</v>
      </c>
    </row>
    <row r="83" spans="2:16" x14ac:dyDescent="0.25">
      <c r="B83" s="3">
        <v>477.242418019132</v>
      </c>
      <c r="C83" s="4">
        <v>209.50800000000001</v>
      </c>
      <c r="D83" s="50">
        <v>81.883952951645497</v>
      </c>
      <c r="E83" s="50">
        <v>4647.0605335967703</v>
      </c>
      <c r="F83" s="4">
        <v>1.7620590986420399</v>
      </c>
      <c r="G83" s="31">
        <v>8.4439901553820533</v>
      </c>
      <c r="H83" s="31"/>
      <c r="J83" s="3">
        <v>477.23750934125297</v>
      </c>
      <c r="K83" s="4">
        <v>209.155</v>
      </c>
      <c r="L83" s="4">
        <v>7.1315666666666697</v>
      </c>
      <c r="M83" s="50">
        <v>372.61025257193103</v>
      </c>
      <c r="N83" s="50">
        <v>6971.8070671326604</v>
      </c>
      <c r="O83" s="4">
        <v>5.3445290293320902</v>
      </c>
      <c r="P83" s="31">
        <v>8.8496297337287153</v>
      </c>
    </row>
    <row r="84" spans="2:16" x14ac:dyDescent="0.25">
      <c r="B84" s="3">
        <v>391.19360314059003</v>
      </c>
      <c r="C84" s="4">
        <v>189.50299999999999</v>
      </c>
      <c r="D84" s="50">
        <v>161.998022726188</v>
      </c>
      <c r="E84" s="50">
        <v>4626.77329417287</v>
      </c>
      <c r="F84" s="4">
        <v>3.5013174933428202</v>
      </c>
      <c r="G84" s="31">
        <v>8.4396149914180896</v>
      </c>
      <c r="H84" s="31"/>
      <c r="J84" s="3">
        <v>391.19796173130499</v>
      </c>
      <c r="K84" s="4">
        <v>186.274</v>
      </c>
      <c r="L84" s="4">
        <v>6.5114666666666698</v>
      </c>
      <c r="M84" s="50">
        <v>45.214831523222898</v>
      </c>
      <c r="N84" s="50">
        <v>959.49327578543</v>
      </c>
      <c r="O84" s="4">
        <v>4.7123656480250604</v>
      </c>
      <c r="P84" s="31">
        <v>6.8664053073830003</v>
      </c>
    </row>
    <row r="85" spans="2:16" x14ac:dyDescent="0.25">
      <c r="B85" s="3">
        <v>258.18530995661899</v>
      </c>
      <c r="C85" s="4">
        <v>169.76499999999999</v>
      </c>
      <c r="D85" s="50">
        <v>58.7499095376184</v>
      </c>
      <c r="E85" s="50">
        <v>4611.8934925372096</v>
      </c>
      <c r="F85" s="4">
        <v>1.2738782808554701</v>
      </c>
      <c r="G85" s="31">
        <v>8.4363937875700792</v>
      </c>
      <c r="H85" s="31"/>
      <c r="J85" s="3">
        <v>258.185278850592</v>
      </c>
      <c r="K85" s="4">
        <v>169.428</v>
      </c>
      <c r="L85" s="4">
        <v>0.82884999999999998</v>
      </c>
      <c r="M85" s="50">
        <v>70.233065311770602</v>
      </c>
      <c r="N85" s="50">
        <v>3753.0948078380002</v>
      </c>
      <c r="O85" s="4">
        <v>1.87133736043904</v>
      </c>
      <c r="P85" s="31">
        <v>8.2303360606965743</v>
      </c>
    </row>
    <row r="86" spans="2:16" x14ac:dyDescent="0.25">
      <c r="B86" s="3">
        <v>360.19440783454297</v>
      </c>
      <c r="C86" s="4">
        <v>185.00299999999999</v>
      </c>
      <c r="D86" s="50">
        <v>109.06167608569601</v>
      </c>
      <c r="E86" s="50">
        <v>4519.92518842753</v>
      </c>
      <c r="F86" s="4">
        <v>2.4129088765656901</v>
      </c>
      <c r="G86" s="31">
        <v>8.416250721456457</v>
      </c>
      <c r="H86" s="31"/>
      <c r="J86" s="3">
        <v>360.193989224007</v>
      </c>
      <c r="K86" s="4">
        <v>184.62700000000001</v>
      </c>
      <c r="L86" s="4">
        <v>5.5136000000000003</v>
      </c>
      <c r="M86" s="50">
        <v>225.729685763254</v>
      </c>
      <c r="N86" s="50">
        <v>4313.2796302549596</v>
      </c>
      <c r="O86" s="4">
        <v>5.2333654460958501</v>
      </c>
      <c r="P86" s="31">
        <v>8.3694538288274245</v>
      </c>
    </row>
    <row r="87" spans="2:16" x14ac:dyDescent="0.25">
      <c r="B87" s="3">
        <v>509.362562406552</v>
      </c>
      <c r="C87" s="4">
        <v>223.399</v>
      </c>
      <c r="D87" s="50">
        <v>95.133904637370406</v>
      </c>
      <c r="E87" s="50">
        <v>4497.0190330277501</v>
      </c>
      <c r="F87" s="4">
        <v>2.11548814756335</v>
      </c>
      <c r="G87" s="31">
        <v>8.4111700191450627</v>
      </c>
      <c r="H87" s="31"/>
      <c r="J87" s="3">
        <v>509.363276054224</v>
      </c>
      <c r="K87" s="4">
        <v>225.059</v>
      </c>
      <c r="L87" s="4">
        <v>0.62023333333333297</v>
      </c>
      <c r="M87" s="50">
        <v>33.365005706166599</v>
      </c>
      <c r="N87" s="50">
        <v>630.46516134612705</v>
      </c>
      <c r="O87" s="4">
        <v>5.2921252040204498</v>
      </c>
      <c r="P87" s="31">
        <v>6.446457898281384</v>
      </c>
    </row>
    <row r="88" spans="2:16" x14ac:dyDescent="0.25">
      <c r="B88" s="3">
        <v>385.24488533385602</v>
      </c>
      <c r="C88" s="4">
        <v>191.79499999999999</v>
      </c>
      <c r="D88" s="50">
        <v>77.439016142821799</v>
      </c>
      <c r="E88" s="50">
        <v>4452.6178289160898</v>
      </c>
      <c r="F88" s="4">
        <v>1.73917949211627</v>
      </c>
      <c r="G88" s="31">
        <v>8.401247478354616</v>
      </c>
      <c r="H88" s="31"/>
      <c r="J88" s="3">
        <v>385.24428690026599</v>
      </c>
      <c r="K88" s="4">
        <v>191.40799999999999</v>
      </c>
      <c r="L88" s="4">
        <v>6.0125666666666699</v>
      </c>
      <c r="M88" s="50">
        <v>98.203866158426493</v>
      </c>
      <c r="N88" s="50">
        <v>2705.4565544752199</v>
      </c>
      <c r="O88" s="4">
        <v>3.6298445079808399</v>
      </c>
      <c r="P88" s="31">
        <v>7.9030259587299483</v>
      </c>
    </row>
    <row r="89" spans="2:16" x14ac:dyDescent="0.25">
      <c r="B89" s="3">
        <v>622.30013651078605</v>
      </c>
      <c r="C89" s="4">
        <v>236.05699999999999</v>
      </c>
      <c r="D89" s="50">
        <v>124.916265588906</v>
      </c>
      <c r="E89" s="50">
        <v>4438.9850662266199</v>
      </c>
      <c r="F89" s="4">
        <v>2.8140726703343502</v>
      </c>
      <c r="G89" s="31">
        <v>8.3981810406081951</v>
      </c>
      <c r="H89" s="31"/>
      <c r="J89" s="3">
        <v>622.29419922621605</v>
      </c>
      <c r="K89" s="4">
        <v>233.751</v>
      </c>
      <c r="L89" s="4">
        <v>8.6142000000000003</v>
      </c>
      <c r="M89" s="50">
        <v>121.831435374153</v>
      </c>
      <c r="N89" s="50">
        <v>2234.6443336341899</v>
      </c>
      <c r="O89" s="4">
        <v>5.4519385273279504</v>
      </c>
      <c r="P89" s="31">
        <v>7.7118373595450889</v>
      </c>
    </row>
    <row r="90" spans="2:16" x14ac:dyDescent="0.25">
      <c r="B90" s="3">
        <v>316.18698281667201</v>
      </c>
      <c r="C90" s="4">
        <v>172.59299999999999</v>
      </c>
      <c r="D90" s="50">
        <v>65.934933490140395</v>
      </c>
      <c r="E90" s="50">
        <v>4396.8540831507999</v>
      </c>
      <c r="F90" s="4">
        <v>1.4995933966244099</v>
      </c>
      <c r="G90" s="31">
        <v>8.3886445830833765</v>
      </c>
      <c r="H90" s="31"/>
      <c r="J90" s="3">
        <v>316.18605394047802</v>
      </c>
      <c r="K90" s="4">
        <v>172.249</v>
      </c>
      <c r="L90" s="4">
        <v>6.7200666666666704</v>
      </c>
      <c r="M90" s="50">
        <v>160.79062484605001</v>
      </c>
      <c r="N90" s="50">
        <v>4368.6888177174897</v>
      </c>
      <c r="O90" s="4">
        <v>3.6805236434775099</v>
      </c>
      <c r="P90" s="31">
        <v>8.3822182013558706</v>
      </c>
    </row>
    <row r="91" spans="2:16" x14ac:dyDescent="0.25">
      <c r="B91" s="3">
        <v>184.074552897605</v>
      </c>
      <c r="C91" s="4">
        <v>136.96100000000001</v>
      </c>
      <c r="D91" s="50">
        <v>58.283281429768898</v>
      </c>
      <c r="E91" s="50">
        <v>4297.82249167184</v>
      </c>
      <c r="F91" s="4">
        <v>1.3561118809049899</v>
      </c>
      <c r="G91" s="31">
        <v>8.3658637761336276</v>
      </c>
      <c r="H91" s="31"/>
      <c r="J91" s="3">
        <v>184.07359963046699</v>
      </c>
      <c r="K91" s="4">
        <v>138.93299999999999</v>
      </c>
      <c r="L91" s="4">
        <v>7.6502166666666698</v>
      </c>
      <c r="M91" s="50">
        <v>81.847384455282906</v>
      </c>
      <c r="N91" s="50">
        <v>899.96132211221402</v>
      </c>
      <c r="O91" s="4">
        <v>9.0945446703405697</v>
      </c>
      <c r="P91" s="31">
        <v>6.8023517869699672</v>
      </c>
    </row>
    <row r="92" spans="2:16" x14ac:dyDescent="0.25">
      <c r="B92" s="3">
        <v>577.42503725112101</v>
      </c>
      <c r="C92" s="4">
        <v>238.44200000000001</v>
      </c>
      <c r="D92" s="50">
        <v>154.80521762953001</v>
      </c>
      <c r="E92" s="50">
        <v>4283.7164859261702</v>
      </c>
      <c r="F92" s="4">
        <v>3.6138063323782199</v>
      </c>
      <c r="G92" s="31">
        <v>8.362576249621867</v>
      </c>
      <c r="H92" s="31"/>
      <c r="J92" s="3">
        <v>577.424547973019</v>
      </c>
      <c r="K92" s="4">
        <v>240.024</v>
      </c>
      <c r="L92" s="4">
        <v>0.62023333333333297</v>
      </c>
      <c r="M92" s="50">
        <v>42.863330528425699</v>
      </c>
      <c r="N92" s="50">
        <v>568.59274933167899</v>
      </c>
      <c r="O92" s="4">
        <v>7.5384940414395096</v>
      </c>
      <c r="P92" s="31">
        <v>6.3431644473446678</v>
      </c>
    </row>
    <row r="93" spans="2:16" x14ac:dyDescent="0.25">
      <c r="B93" s="3">
        <v>488.28890584073798</v>
      </c>
      <c r="C93" s="4">
        <v>219.62700000000001</v>
      </c>
      <c r="D93" s="50">
        <v>84.326871634968299</v>
      </c>
      <c r="E93" s="50">
        <v>4128.3621630334901</v>
      </c>
      <c r="F93" s="4">
        <v>2.0426229169052701</v>
      </c>
      <c r="G93" s="31">
        <v>8.3256360366060544</v>
      </c>
      <c r="H93" s="31"/>
      <c r="J93" s="3">
        <v>488.28967407651601</v>
      </c>
      <c r="K93" s="4">
        <v>219.279</v>
      </c>
      <c r="L93" s="4">
        <v>7.5966333333333296</v>
      </c>
      <c r="M93" s="50">
        <v>208.171383111838</v>
      </c>
      <c r="N93" s="50">
        <v>4534.5848644983998</v>
      </c>
      <c r="O93" s="4">
        <v>4.5907484220138297</v>
      </c>
      <c r="P93" s="31">
        <v>8.4194888180059984</v>
      </c>
    </row>
    <row r="94" spans="2:16" x14ac:dyDescent="0.25">
      <c r="B94" s="3">
        <v>758.40737892417496</v>
      </c>
      <c r="C94" s="4">
        <v>261.55599999999998</v>
      </c>
      <c r="D94" s="50">
        <v>109.936465777618</v>
      </c>
      <c r="E94" s="50">
        <v>4117.1014038563198</v>
      </c>
      <c r="F94" s="4">
        <v>2.6702394474579898</v>
      </c>
      <c r="G94" s="31">
        <v>8.3229046519879102</v>
      </c>
      <c r="H94" s="31"/>
      <c r="J94" s="3">
        <v>758.40968417292902</v>
      </c>
      <c r="K94" s="4">
        <v>261.14999999999998</v>
      </c>
      <c r="L94" s="4">
        <v>6.5650500000000003</v>
      </c>
      <c r="M94" s="50">
        <v>116.28885699621</v>
      </c>
      <c r="N94" s="50">
        <v>1285.6255161640099</v>
      </c>
      <c r="O94" s="4">
        <v>9.0453133929067793</v>
      </c>
      <c r="P94" s="31">
        <v>7.1590006618959192</v>
      </c>
    </row>
    <row r="95" spans="2:16" x14ac:dyDescent="0.25">
      <c r="B95" s="3">
        <v>1002.54833769736</v>
      </c>
      <c r="C95" s="4">
        <v>254.684</v>
      </c>
      <c r="D95" s="50">
        <v>1976.4252287116301</v>
      </c>
      <c r="E95" s="50">
        <v>4031.6342047871299</v>
      </c>
      <c r="F95" s="4">
        <v>49.022930363197197</v>
      </c>
      <c r="G95" s="31">
        <v>8.3019270826165581</v>
      </c>
      <c r="H95" s="31"/>
      <c r="J95" s="3">
        <v>1002.55018011523</v>
      </c>
      <c r="K95" s="4">
        <v>254.29499999999999</v>
      </c>
      <c r="L95" s="4">
        <v>6.5114666666666698</v>
      </c>
      <c r="M95" s="50">
        <v>618.43291988655596</v>
      </c>
      <c r="N95" s="50">
        <v>673.77931754567896</v>
      </c>
      <c r="O95" s="4">
        <v>91.785678750020296</v>
      </c>
      <c r="P95" s="31">
        <v>6.5129026352589561</v>
      </c>
    </row>
    <row r="96" spans="2:16" x14ac:dyDescent="0.25">
      <c r="B96" s="3">
        <v>525.33653446473602</v>
      </c>
      <c r="C96" s="4">
        <v>225.21100000000001</v>
      </c>
      <c r="D96" s="50">
        <v>110.28961817174699</v>
      </c>
      <c r="E96" s="50">
        <v>4027.11164879224</v>
      </c>
      <c r="F96" s="4">
        <v>2.7386779357067002</v>
      </c>
      <c r="G96" s="31">
        <v>8.3008046855210686</v>
      </c>
      <c r="H96" s="31"/>
      <c r="J96" s="3">
        <v>525.339602227559</v>
      </c>
      <c r="K96" s="4">
        <v>224.864</v>
      </c>
      <c r="L96" s="4">
        <v>8.1829333333333292</v>
      </c>
      <c r="M96" s="50">
        <v>297.936937300284</v>
      </c>
      <c r="N96" s="50">
        <v>5384.2837090104804</v>
      </c>
      <c r="O96" s="4">
        <v>5.53345539355018</v>
      </c>
      <c r="P96" s="31">
        <v>8.5912395647747388</v>
      </c>
    </row>
    <row r="97" spans="2:16" x14ac:dyDescent="0.25">
      <c r="B97" s="3">
        <v>627.35019533959803</v>
      </c>
      <c r="C97" s="4">
        <v>237.95699999999999</v>
      </c>
      <c r="D97" s="50">
        <v>87.231177523716894</v>
      </c>
      <c r="E97" s="50">
        <v>4007.2481746076</v>
      </c>
      <c r="F97" s="4">
        <v>2.1768349181981601</v>
      </c>
      <c r="G97" s="31">
        <v>8.2958600439834207</v>
      </c>
      <c r="H97" s="31"/>
      <c r="J97" s="3">
        <v>627.34914566848397</v>
      </c>
      <c r="K97" s="4">
        <v>237.6</v>
      </c>
      <c r="L97" s="4">
        <v>5.5136000000000003</v>
      </c>
      <c r="M97" s="50">
        <v>337.306918442491</v>
      </c>
      <c r="N97" s="50">
        <v>4366.3581645004397</v>
      </c>
      <c r="O97" s="4">
        <v>7.7251316940712398</v>
      </c>
      <c r="P97" s="31">
        <v>8.3816845686743058</v>
      </c>
    </row>
    <row r="98" spans="2:16" x14ac:dyDescent="0.25">
      <c r="B98" s="3">
        <v>298.29941671708701</v>
      </c>
      <c r="C98" s="4">
        <v>181.98599999999999</v>
      </c>
      <c r="D98" s="50">
        <v>58.268675862763402</v>
      </c>
      <c r="E98" s="50">
        <v>3996.1886955746199</v>
      </c>
      <c r="F98" s="4">
        <v>1.45810621823965</v>
      </c>
      <c r="G98" s="31">
        <v>8.2930963597683327</v>
      </c>
      <c r="H98" s="31"/>
      <c r="J98" s="3">
        <v>298.300273464295</v>
      </c>
      <c r="K98" s="4">
        <v>183.85499999999999</v>
      </c>
      <c r="L98" s="4">
        <v>0.707633333333333</v>
      </c>
      <c r="M98" s="50">
        <v>128.17647410115299</v>
      </c>
      <c r="N98" s="50">
        <v>2628.5676537427098</v>
      </c>
      <c r="O98" s="4">
        <v>4.8762859087400097</v>
      </c>
      <c r="P98" s="31">
        <v>7.8741943584645897</v>
      </c>
    </row>
    <row r="99" spans="2:16" x14ac:dyDescent="0.25">
      <c r="B99" s="3">
        <v>441.30018739031101</v>
      </c>
      <c r="C99" s="4">
        <v>207.93600000000001</v>
      </c>
      <c r="D99" s="50">
        <v>84.300092359208904</v>
      </c>
      <c r="E99" s="50">
        <v>3987.5378983569599</v>
      </c>
      <c r="F99" s="4">
        <v>2.1140888063770902</v>
      </c>
      <c r="G99" s="31">
        <v>8.2909292513380812</v>
      </c>
      <c r="H99" s="31"/>
      <c r="J99" s="3">
        <v>441.30266188672101</v>
      </c>
      <c r="K99" s="4">
        <v>209.66800000000001</v>
      </c>
      <c r="L99" s="4">
        <v>0.62023333333333297</v>
      </c>
      <c r="M99" s="50">
        <v>29.927102033719802</v>
      </c>
      <c r="N99" s="50">
        <v>746.45744025855197</v>
      </c>
      <c r="O99" s="4">
        <v>4.0092174609920104</v>
      </c>
      <c r="P99" s="31">
        <v>6.6153386029742753</v>
      </c>
    </row>
    <row r="100" spans="2:16" x14ac:dyDescent="0.25">
      <c r="B100" s="3">
        <v>376.190702266313</v>
      </c>
      <c r="C100" s="4">
        <v>186.923</v>
      </c>
      <c r="D100" s="50">
        <v>69.1695485815155</v>
      </c>
      <c r="E100" s="50">
        <v>3980.9161829643499</v>
      </c>
      <c r="F100" s="4">
        <v>1.7375283829766299</v>
      </c>
      <c r="G100" s="31">
        <v>8.2892672685119937</v>
      </c>
      <c r="H100" s="31"/>
      <c r="J100" s="3">
        <v>376.18918870810103</v>
      </c>
      <c r="K100" s="4">
        <v>186.542</v>
      </c>
      <c r="L100" s="4">
        <v>6.7200666666666704</v>
      </c>
      <c r="M100" s="50">
        <v>200.23697085263501</v>
      </c>
      <c r="N100" s="50">
        <v>3680.9305465876701</v>
      </c>
      <c r="O100" s="4">
        <v>5.4398464822505499</v>
      </c>
      <c r="P100" s="31">
        <v>8.2109208651183412</v>
      </c>
    </row>
    <row r="101" spans="2:16" x14ac:dyDescent="0.25">
      <c r="B101" s="3">
        <v>230.186642326113</v>
      </c>
      <c r="C101" s="4">
        <v>155.09100000000001</v>
      </c>
      <c r="D101" s="50">
        <v>80.494142973893204</v>
      </c>
      <c r="E101" s="50">
        <v>3951.8379557366102</v>
      </c>
      <c r="F101" s="4">
        <v>2.0368786340807601</v>
      </c>
      <c r="G101" s="31">
        <v>8.2819360549240244</v>
      </c>
      <c r="H101" s="31"/>
      <c r="J101" s="3">
        <v>230.18621715056199</v>
      </c>
      <c r="K101" s="4">
        <v>154.78700000000001</v>
      </c>
      <c r="L101" s="4">
        <v>5.7898333333333296</v>
      </c>
      <c r="M101" s="50">
        <v>806.32908657539497</v>
      </c>
      <c r="N101" s="50">
        <v>10034.512571789999</v>
      </c>
      <c r="O101" s="4">
        <v>8.0355580882147297</v>
      </c>
      <c r="P101" s="31">
        <v>9.2137856872345978</v>
      </c>
    </row>
    <row r="102" spans="2:16" x14ac:dyDescent="0.25">
      <c r="B102" s="3">
        <v>491.23460522491803</v>
      </c>
      <c r="C102" s="4">
        <v>211.39699999999999</v>
      </c>
      <c r="D102" s="50">
        <v>62.016806945100697</v>
      </c>
      <c r="E102" s="50">
        <v>3919.3784961420001</v>
      </c>
      <c r="F102" s="4">
        <v>1.58231227237038</v>
      </c>
      <c r="G102" s="31">
        <v>8.2736883733120692</v>
      </c>
      <c r="H102" s="31"/>
      <c r="J102" s="3">
        <v>491.23354719097603</v>
      </c>
      <c r="K102" s="4">
        <v>211.04599999999999</v>
      </c>
      <c r="L102" s="4">
        <v>5.6686166666666704</v>
      </c>
      <c r="M102" s="50">
        <v>225.94665700030899</v>
      </c>
      <c r="N102" s="50">
        <v>2841.6793138415901</v>
      </c>
      <c r="O102" s="4">
        <v>7.9511666182647902</v>
      </c>
      <c r="P102" s="31">
        <v>7.952150464092445</v>
      </c>
    </row>
    <row r="103" spans="2:16" x14ac:dyDescent="0.25">
      <c r="B103" s="3">
        <v>1002.88554255094</v>
      </c>
      <c r="C103" s="4">
        <v>254.68199999999999</v>
      </c>
      <c r="D103" s="50">
        <v>2103.3284283225398</v>
      </c>
      <c r="E103" s="50">
        <v>3835.5640674495098</v>
      </c>
      <c r="F103" s="4">
        <v>54.837525624260003</v>
      </c>
      <c r="G103" s="31">
        <v>8.2520717870662601</v>
      </c>
      <c r="H103" s="31"/>
      <c r="J103" s="3">
        <v>1002.88502303495</v>
      </c>
      <c r="K103" s="4">
        <v>254.29300000000001</v>
      </c>
      <c r="L103" s="4">
        <v>8.1829333333333292</v>
      </c>
      <c r="M103" s="50">
        <v>1442.0410796054</v>
      </c>
      <c r="N103" s="50">
        <v>1156.9613370688301</v>
      </c>
      <c r="O103" s="4">
        <v>124.640386277628</v>
      </c>
      <c r="P103" s="31">
        <v>7.0535523101001809</v>
      </c>
    </row>
    <row r="104" spans="2:16" x14ac:dyDescent="0.25">
      <c r="B104" s="3">
        <v>576.80280860698895</v>
      </c>
      <c r="C104" s="4">
        <v>180.68199999999999</v>
      </c>
      <c r="D104" s="50">
        <v>1236.21343651605</v>
      </c>
      <c r="E104" s="50">
        <v>3795.8340150588901</v>
      </c>
      <c r="F104" s="4">
        <v>32.567636825312199</v>
      </c>
      <c r="G104" s="31">
        <v>8.2416594324984782</v>
      </c>
      <c r="H104" s="31"/>
      <c r="J104" s="3">
        <v>576.802387069877</v>
      </c>
      <c r="K104" s="4">
        <v>180.273</v>
      </c>
      <c r="L104" s="4">
        <v>9.4231333333333307</v>
      </c>
      <c r="M104" s="50">
        <v>862.763953839735</v>
      </c>
      <c r="N104" s="50">
        <v>1707.79002438516</v>
      </c>
      <c r="O104" s="4">
        <v>50.519322722378902</v>
      </c>
      <c r="P104" s="31">
        <v>7.4429554302485528</v>
      </c>
    </row>
    <row r="105" spans="2:16" x14ac:dyDescent="0.25">
      <c r="B105" s="3">
        <v>311.25833325229701</v>
      </c>
      <c r="C105" s="4">
        <v>192.04300000000001</v>
      </c>
      <c r="D105" s="50">
        <v>54.745292217481399</v>
      </c>
      <c r="E105" s="50">
        <v>3743.0312636481699</v>
      </c>
      <c r="F105" s="4">
        <v>1.46259243809049</v>
      </c>
      <c r="G105" s="31">
        <v>8.2276510604338444</v>
      </c>
      <c r="H105" s="31"/>
      <c r="J105" s="3">
        <v>311.257841557875</v>
      </c>
      <c r="K105" s="4">
        <v>192.65899999999999</v>
      </c>
      <c r="L105" s="4">
        <v>4.9272999999999998</v>
      </c>
      <c r="M105" s="50">
        <v>50.976507452781803</v>
      </c>
      <c r="N105" s="50">
        <v>2792.6019345649902</v>
      </c>
      <c r="O105" s="4">
        <v>1.8254125953945699</v>
      </c>
      <c r="P105" s="31">
        <v>7.9347290332547535</v>
      </c>
    </row>
    <row r="106" spans="2:16" x14ac:dyDescent="0.25">
      <c r="B106" s="3">
        <v>603.44047592030404</v>
      </c>
      <c r="C106" s="4">
        <v>245.898</v>
      </c>
      <c r="D106" s="50">
        <v>179.404801468849</v>
      </c>
      <c r="E106" s="50">
        <v>3705.3316346555598</v>
      </c>
      <c r="F106" s="4">
        <v>4.8418014676715</v>
      </c>
      <c r="G106" s="31">
        <v>8.2175280437528944</v>
      </c>
      <c r="H106" s="31"/>
      <c r="J106" s="3">
        <v>603.44071585325605</v>
      </c>
      <c r="K106" s="4">
        <v>245.529</v>
      </c>
      <c r="L106" s="4">
        <v>0.62023333333333297</v>
      </c>
      <c r="M106" s="50">
        <v>39.455413896848398</v>
      </c>
      <c r="N106" s="50">
        <v>490.12829031720997</v>
      </c>
      <c r="O106" s="4">
        <v>8.0500176538091495</v>
      </c>
      <c r="P106" s="31">
        <v>6.1946671738104877</v>
      </c>
    </row>
    <row r="107" spans="2:16" x14ac:dyDescent="0.25">
      <c r="B107" s="3">
        <v>260.24276901407899</v>
      </c>
      <c r="C107" s="4">
        <v>167.45599999999999</v>
      </c>
      <c r="D107" s="50">
        <v>74.573379480741906</v>
      </c>
      <c r="E107" s="50">
        <v>3642.5224743159702</v>
      </c>
      <c r="F107" s="4">
        <v>2.0473004629778102</v>
      </c>
      <c r="G107" s="31">
        <v>8.2004317080752998</v>
      </c>
      <c r="H107" s="31"/>
      <c r="J107" s="3">
        <v>260.24206382530002</v>
      </c>
      <c r="K107" s="4">
        <v>167.124</v>
      </c>
      <c r="L107" s="4">
        <v>0.983866666666667</v>
      </c>
      <c r="M107" s="50">
        <v>503.108020396249</v>
      </c>
      <c r="N107" s="50">
        <v>7461.06282279275</v>
      </c>
      <c r="O107" s="4">
        <v>6.7431146519676499</v>
      </c>
      <c r="P107" s="31">
        <v>8.9174531525932483</v>
      </c>
    </row>
    <row r="108" spans="2:16" x14ac:dyDescent="0.25">
      <c r="B108" s="3">
        <v>563.26693342279896</v>
      </c>
      <c r="C108" s="4">
        <v>236.44200000000001</v>
      </c>
      <c r="D108" s="50">
        <v>267.26382870581199</v>
      </c>
      <c r="E108" s="50">
        <v>3595.42905991417</v>
      </c>
      <c r="F108" s="4">
        <v>7.4334335138347098</v>
      </c>
      <c r="G108" s="31">
        <v>8.1874186121057058</v>
      </c>
      <c r="H108" s="31"/>
      <c r="J108" s="3">
        <v>563.26558329377701</v>
      </c>
      <c r="K108" s="4">
        <v>236.55199999999999</v>
      </c>
      <c r="L108" s="4">
        <v>0.983866666666667</v>
      </c>
      <c r="M108" s="50">
        <v>428.99686793520101</v>
      </c>
      <c r="N108" s="50">
        <v>4350.6082880568301</v>
      </c>
      <c r="O108" s="4">
        <v>9.8606180913338406</v>
      </c>
      <c r="P108" s="31">
        <v>8.3780709506414439</v>
      </c>
    </row>
    <row r="109" spans="2:16" x14ac:dyDescent="0.25">
      <c r="B109" s="3">
        <v>439.28967101235702</v>
      </c>
      <c r="C109" s="4">
        <v>205.87200000000001</v>
      </c>
      <c r="D109" s="50">
        <v>84.917127961416895</v>
      </c>
      <c r="E109" s="50">
        <v>3590.6778468535799</v>
      </c>
      <c r="F109" s="4">
        <v>2.3649330734537299</v>
      </c>
      <c r="G109" s="31">
        <v>8.1860962789385123</v>
      </c>
      <c r="H109" s="31"/>
      <c r="J109" s="3">
        <v>439.29226127287802</v>
      </c>
      <c r="K109" s="4">
        <v>205.51400000000001</v>
      </c>
      <c r="L109" s="4">
        <v>5.6686166666666704</v>
      </c>
      <c r="M109" s="50">
        <v>330.97059276446601</v>
      </c>
      <c r="N109" s="50">
        <v>3971.0575236351101</v>
      </c>
      <c r="O109" s="4">
        <v>8.3345705972421893</v>
      </c>
      <c r="P109" s="31">
        <v>8.2867877169581146</v>
      </c>
    </row>
    <row r="110" spans="2:16" x14ac:dyDescent="0.25">
      <c r="B110" s="3">
        <v>591.43918527516803</v>
      </c>
      <c r="C110" s="4">
        <v>239.76</v>
      </c>
      <c r="D110" s="50">
        <v>124.195220013645</v>
      </c>
      <c r="E110" s="50">
        <v>3475.3334401070001</v>
      </c>
      <c r="F110" s="4">
        <v>3.57362026274581</v>
      </c>
      <c r="G110" s="31">
        <v>8.1534457073832289</v>
      </c>
      <c r="H110" s="31"/>
      <c r="J110" s="3">
        <v>591.43780439110901</v>
      </c>
      <c r="K110" s="4">
        <v>239.84100000000001</v>
      </c>
      <c r="L110" s="4">
        <v>0.62023333333333297</v>
      </c>
      <c r="M110" s="50">
        <v>31.4058322622991</v>
      </c>
      <c r="N110" s="50">
        <v>426.73649780484402</v>
      </c>
      <c r="O110" s="4">
        <v>7.3595374250509398</v>
      </c>
      <c r="P110" s="31">
        <v>6.0561667215837183</v>
      </c>
    </row>
    <row r="111" spans="2:16" x14ac:dyDescent="0.25">
      <c r="B111" s="3">
        <v>507.229240247517</v>
      </c>
      <c r="C111" s="4">
        <v>213.25899999999999</v>
      </c>
      <c r="D111" s="50">
        <v>65.870656617540703</v>
      </c>
      <c r="E111" s="50">
        <v>3455.9338263046998</v>
      </c>
      <c r="F111" s="4">
        <v>1.90601614290669</v>
      </c>
      <c r="G111" s="31">
        <v>8.1478479822593517</v>
      </c>
      <c r="H111" s="31"/>
      <c r="J111" s="3">
        <v>507.22917835241202</v>
      </c>
      <c r="K111" s="4">
        <v>210.85</v>
      </c>
      <c r="L111" s="4">
        <v>6.7200666666666704</v>
      </c>
      <c r="M111" s="50">
        <v>95.039221419535906</v>
      </c>
      <c r="N111" s="50">
        <v>1003.0762441248399</v>
      </c>
      <c r="O111" s="4">
        <v>9.4747754197343692</v>
      </c>
      <c r="P111" s="31">
        <v>6.9108268011494705</v>
      </c>
    </row>
    <row r="112" spans="2:16" x14ac:dyDescent="0.25">
      <c r="B112" s="3">
        <v>485.30443653199302</v>
      </c>
      <c r="C112" s="4">
        <v>219.667</v>
      </c>
      <c r="D112" s="50">
        <v>71.172973121329704</v>
      </c>
      <c r="E112" s="50">
        <v>3437.9313850672602</v>
      </c>
      <c r="F112" s="4">
        <v>2.0702266901099602</v>
      </c>
      <c r="G112" s="31">
        <v>8.1426252279388827</v>
      </c>
      <c r="H112" s="31"/>
      <c r="J112" s="3">
        <v>485.308193161242</v>
      </c>
      <c r="K112" s="4">
        <v>219.31899999999999</v>
      </c>
      <c r="L112" s="4">
        <v>8.5267999999999997</v>
      </c>
      <c r="M112" s="50">
        <v>321.00103602086301</v>
      </c>
      <c r="N112" s="50">
        <v>2253.1832317169001</v>
      </c>
      <c r="O112" s="4">
        <v>14.246557115386601</v>
      </c>
      <c r="P112" s="31">
        <v>7.7200992650067581</v>
      </c>
    </row>
    <row r="113" spans="2:16" x14ac:dyDescent="0.25">
      <c r="B113" s="3">
        <v>136.062609296647</v>
      </c>
      <c r="C113" s="4">
        <v>128.77699999999999</v>
      </c>
      <c r="D113" s="50">
        <v>84.612786503462999</v>
      </c>
      <c r="E113" s="50">
        <v>3427.89752707867</v>
      </c>
      <c r="F113" s="4">
        <v>2.46835810682974</v>
      </c>
      <c r="G113" s="31">
        <v>8.1397023863533278</v>
      </c>
      <c r="H113" s="31"/>
      <c r="J113" s="3">
        <v>136.06246131950201</v>
      </c>
      <c r="K113" s="4">
        <v>130.79900000000001</v>
      </c>
      <c r="L113" s="4">
        <v>3.4108499999999999</v>
      </c>
      <c r="M113" s="50">
        <v>1149.7412908659301</v>
      </c>
      <c r="N113" s="50">
        <v>21292.9399621905</v>
      </c>
      <c r="O113" s="4">
        <v>5.39963618414136</v>
      </c>
      <c r="P113" s="31">
        <v>9.9661308395792911</v>
      </c>
    </row>
    <row r="114" spans="2:16" x14ac:dyDescent="0.25">
      <c r="B114" s="3">
        <v>104.107587549447</v>
      </c>
      <c r="C114" s="4">
        <v>127.51600000000001</v>
      </c>
      <c r="D114" s="50">
        <v>137.70558332717201</v>
      </c>
      <c r="E114" s="50">
        <v>3423.8225281773498</v>
      </c>
      <c r="F114" s="4">
        <v>4.0219836803421796</v>
      </c>
      <c r="G114" s="31">
        <v>8.1385129041944175</v>
      </c>
      <c r="H114" s="31"/>
      <c r="J114" s="3">
        <v>104.107414791208</v>
      </c>
      <c r="K114" s="4">
        <v>129.59</v>
      </c>
      <c r="L114" s="4">
        <v>4.1859666666666699</v>
      </c>
      <c r="M114" s="50">
        <v>278.57818663339498</v>
      </c>
      <c r="N114" s="50">
        <v>8040.0529674423597</v>
      </c>
      <c r="O114" s="4">
        <v>3.4648799922273898</v>
      </c>
      <c r="P114" s="31">
        <v>8.992190950141655</v>
      </c>
    </row>
    <row r="115" spans="2:16" x14ac:dyDescent="0.25">
      <c r="B115" s="3">
        <v>242.15446853626099</v>
      </c>
      <c r="C115" s="4">
        <v>163.60400000000001</v>
      </c>
      <c r="D115" s="50">
        <v>64.798644615472497</v>
      </c>
      <c r="E115" s="50">
        <v>3421.5030477361001</v>
      </c>
      <c r="F115" s="4">
        <v>1.8938648807677501</v>
      </c>
      <c r="G115" s="31">
        <v>8.1378352211523772</v>
      </c>
      <c r="H115" s="31"/>
      <c r="J115" s="3">
        <v>242.15427015991199</v>
      </c>
      <c r="K115" s="4">
        <v>163.28100000000001</v>
      </c>
      <c r="L115" s="4">
        <v>0.86266666666666703</v>
      </c>
      <c r="M115" s="50">
        <v>39.568777107504602</v>
      </c>
      <c r="N115" s="50">
        <v>3206.1618285801501</v>
      </c>
      <c r="O115" s="4">
        <v>1.23414784477761</v>
      </c>
      <c r="P115" s="31">
        <v>8.0728298086829096</v>
      </c>
    </row>
    <row r="116" spans="2:16" x14ac:dyDescent="0.25">
      <c r="B116" s="3">
        <v>774.60072940571604</v>
      </c>
      <c r="C116" s="4">
        <v>292.75599999999997</v>
      </c>
      <c r="D116" s="50">
        <v>262.995730378627</v>
      </c>
      <c r="E116" s="50">
        <v>3406.6164091581099</v>
      </c>
      <c r="F116" s="4">
        <v>7.7201451173548001</v>
      </c>
      <c r="G116" s="31">
        <v>8.1334748222874502</v>
      </c>
      <c r="H116" s="31"/>
      <c r="J116" s="3">
        <v>774.59984510023401</v>
      </c>
      <c r="K116" s="4">
        <v>292.54300000000001</v>
      </c>
      <c r="L116" s="4">
        <v>3.9295</v>
      </c>
      <c r="M116" s="50">
        <v>225.85746026131699</v>
      </c>
      <c r="N116" s="50">
        <v>1068.63330813892</v>
      </c>
      <c r="O116" s="4">
        <v>21.1351694300694</v>
      </c>
      <c r="P116" s="31">
        <v>6.9741358289227211</v>
      </c>
    </row>
    <row r="117" spans="2:16" x14ac:dyDescent="0.25">
      <c r="B117" s="3">
        <v>772.58805048106103</v>
      </c>
      <c r="C117" s="4">
        <v>287.28100000000001</v>
      </c>
      <c r="D117" s="50">
        <v>303.07118214124</v>
      </c>
      <c r="E117" s="50">
        <v>3351.81776665605</v>
      </c>
      <c r="F117" s="4">
        <v>9.0419946202385404</v>
      </c>
      <c r="G117" s="31">
        <v>8.1172580945680419</v>
      </c>
      <c r="H117" s="31"/>
      <c r="J117" s="3">
        <v>772.58561235643197</v>
      </c>
      <c r="K117" s="4">
        <v>285.26600000000002</v>
      </c>
      <c r="L117" s="4">
        <v>4.1183333333333296</v>
      </c>
      <c r="M117" s="50">
        <v>166.65308867584099</v>
      </c>
      <c r="N117" s="50">
        <v>955.48723283199899</v>
      </c>
      <c r="O117" s="4">
        <v>17.441686602330901</v>
      </c>
      <c r="P117" s="31">
        <v>6.862221401824443</v>
      </c>
    </row>
    <row r="118" spans="2:16" x14ac:dyDescent="0.25">
      <c r="B118" s="3">
        <v>748.36806083430304</v>
      </c>
      <c r="C118" s="4">
        <v>261.62700000000001</v>
      </c>
      <c r="D118" s="50">
        <v>72.239283064737506</v>
      </c>
      <c r="E118" s="50">
        <v>3340.9800977776299</v>
      </c>
      <c r="F118" s="4">
        <v>2.1622182997375501</v>
      </c>
      <c r="G118" s="31">
        <v>8.1140194853733245</v>
      </c>
      <c r="H118" s="31"/>
      <c r="J118" s="3">
        <v>748.37024342512302</v>
      </c>
      <c r="K118" s="4">
        <v>261.221</v>
      </c>
      <c r="L118" s="4">
        <v>7.80525</v>
      </c>
      <c r="M118" s="50">
        <v>490.150778689795</v>
      </c>
      <c r="N118" s="50">
        <v>2324.5765353591401</v>
      </c>
      <c r="O118" s="4">
        <v>21.085594353814901</v>
      </c>
      <c r="P118" s="31">
        <v>7.7512931661034008</v>
      </c>
    </row>
    <row r="119" spans="2:16" x14ac:dyDescent="0.25">
      <c r="B119" s="3">
        <v>421.22028968397501</v>
      </c>
      <c r="C119" s="4">
        <v>195.52099999999999</v>
      </c>
      <c r="D119" s="50">
        <v>319.271872470483</v>
      </c>
      <c r="E119" s="50">
        <v>3317.51790285277</v>
      </c>
      <c r="F119" s="4">
        <v>9.6238176196709393</v>
      </c>
      <c r="G119" s="31">
        <v>8.1069721626809557</v>
      </c>
      <c r="H119" s="31"/>
      <c r="J119" s="3">
        <v>421.22050405853503</v>
      </c>
      <c r="K119" s="4">
        <v>195.14500000000001</v>
      </c>
      <c r="L119" s="4">
        <v>8.3041499999999999</v>
      </c>
      <c r="M119" s="50">
        <v>334.16045188369498</v>
      </c>
      <c r="N119" s="50">
        <v>6373.8390928701301</v>
      </c>
      <c r="O119" s="4">
        <v>5.2426872880661799</v>
      </c>
      <c r="P119" s="31">
        <v>8.7599572503646534</v>
      </c>
    </row>
    <row r="120" spans="2:16" x14ac:dyDescent="0.25">
      <c r="B120" s="3">
        <v>348.07092254661302</v>
      </c>
      <c r="C120" s="4">
        <v>170.04900000000001</v>
      </c>
      <c r="D120" s="50">
        <v>167.106969406453</v>
      </c>
      <c r="E120" s="50">
        <v>3291.2007731193798</v>
      </c>
      <c r="F120" s="4">
        <v>5.07738606442018</v>
      </c>
      <c r="G120" s="31">
        <v>8.0990077538036793</v>
      </c>
      <c r="H120" s="31"/>
      <c r="J120" s="3">
        <v>348.07079081203301</v>
      </c>
      <c r="K120" s="4">
        <v>169.58</v>
      </c>
      <c r="L120" s="4">
        <v>8.1829333333333292</v>
      </c>
      <c r="M120" s="50">
        <v>631.04618104550605</v>
      </c>
      <c r="N120" s="50">
        <v>5193.3114743269298</v>
      </c>
      <c r="O120" s="4">
        <v>12.151132936375401</v>
      </c>
      <c r="P120" s="31">
        <v>8.555126821696474</v>
      </c>
    </row>
    <row r="121" spans="2:16" x14ac:dyDescent="0.25">
      <c r="B121" s="3">
        <v>577.63370432013301</v>
      </c>
      <c r="C121" s="4">
        <v>258.03300000000002</v>
      </c>
      <c r="D121" s="50">
        <v>459.58236510409102</v>
      </c>
      <c r="E121" s="50">
        <v>3255.4166115693602</v>
      </c>
      <c r="F121" s="4">
        <v>14.117466977061801</v>
      </c>
      <c r="G121" s="31">
        <v>8.0880755377180353</v>
      </c>
      <c r="H121" s="31"/>
      <c r="J121" s="3">
        <v>577.63384455569405</v>
      </c>
      <c r="K121" s="4">
        <v>257.98899999999998</v>
      </c>
      <c r="L121" s="4">
        <v>3.1008</v>
      </c>
      <c r="M121" s="50">
        <v>249.15366452673899</v>
      </c>
      <c r="N121" s="50">
        <v>2094.8065595991202</v>
      </c>
      <c r="O121" s="4">
        <v>11.8938745625476</v>
      </c>
      <c r="P121" s="31">
        <v>7.647216493772933</v>
      </c>
    </row>
    <row r="122" spans="2:16" x14ac:dyDescent="0.25">
      <c r="B122" s="3">
        <v>542.06950068971003</v>
      </c>
      <c r="C122" s="4">
        <v>211.31100000000001</v>
      </c>
      <c r="D122" s="50">
        <v>196.110639517263</v>
      </c>
      <c r="E122" s="50">
        <v>3250.3010491556602</v>
      </c>
      <c r="F122" s="4">
        <v>6.0336146268114899</v>
      </c>
      <c r="G122" s="31">
        <v>8.0865029015432768</v>
      </c>
      <c r="H122" s="31"/>
      <c r="J122" s="3">
        <v>542.06953422653805</v>
      </c>
      <c r="K122" s="4">
        <v>210.86199999999999</v>
      </c>
      <c r="L122" s="4">
        <v>8.9242500000000007</v>
      </c>
      <c r="M122" s="50">
        <v>148.471804365266</v>
      </c>
      <c r="N122" s="50">
        <v>2670.5116939233098</v>
      </c>
      <c r="O122" s="4">
        <v>5.5596762486796303</v>
      </c>
      <c r="P122" s="31">
        <v>7.8900253786967722</v>
      </c>
    </row>
    <row r="123" spans="2:16" x14ac:dyDescent="0.25">
      <c r="B123" s="3">
        <v>1100.1814768951299</v>
      </c>
      <c r="C123" s="4">
        <v>288.62599999999998</v>
      </c>
      <c r="D123" s="50">
        <v>2438.82320620684</v>
      </c>
      <c r="E123" s="50">
        <v>3238.6738879018899</v>
      </c>
      <c r="F123" s="4">
        <v>75.303142292809795</v>
      </c>
      <c r="G123" s="31">
        <v>8.0829192311453415</v>
      </c>
      <c r="H123" s="31"/>
      <c r="J123" s="3">
        <v>1100.18121455287</v>
      </c>
      <c r="K123" s="4">
        <v>288.12200000000001</v>
      </c>
      <c r="L123" s="4">
        <v>5.5136000000000003</v>
      </c>
      <c r="M123" s="50">
        <v>1149.2684508495499</v>
      </c>
      <c r="N123" s="50">
        <v>585.75016957532796</v>
      </c>
      <c r="O123" s="4">
        <v>196.204544282553</v>
      </c>
      <c r="P123" s="31">
        <v>6.3728933668890635</v>
      </c>
    </row>
    <row r="124" spans="2:16" x14ac:dyDescent="0.25">
      <c r="B124" s="3">
        <v>526.26033558060601</v>
      </c>
      <c r="C124" s="4">
        <v>221.18</v>
      </c>
      <c r="D124" s="50">
        <v>93.431595989994406</v>
      </c>
      <c r="E124" s="50">
        <v>3230.4748250510402</v>
      </c>
      <c r="F124" s="4">
        <v>2.8921939049166898</v>
      </c>
      <c r="G124" s="31">
        <v>8.080384410072341</v>
      </c>
      <c r="H124" s="31"/>
      <c r="J124" s="3">
        <v>526.262454682</v>
      </c>
      <c r="K124" s="4">
        <v>220.833</v>
      </c>
      <c r="L124" s="4">
        <v>8.2167499999999993</v>
      </c>
      <c r="M124" s="50">
        <v>133.41440714302601</v>
      </c>
      <c r="N124" s="50">
        <v>1122.9075620701401</v>
      </c>
      <c r="O124" s="4">
        <v>11.881156708667</v>
      </c>
      <c r="P124" s="31">
        <v>7.0236766379668421</v>
      </c>
    </row>
    <row r="125" spans="2:16" x14ac:dyDescent="0.25">
      <c r="B125" s="3">
        <v>455.21404447197699</v>
      </c>
      <c r="C125" s="4">
        <v>196.78800000000001</v>
      </c>
      <c r="D125" s="50">
        <v>68.136084029100701</v>
      </c>
      <c r="E125" s="50">
        <v>3190.2893179943298</v>
      </c>
      <c r="F125" s="4">
        <v>2.1357336980313799</v>
      </c>
      <c r="G125" s="31">
        <v>8.0678668869623493</v>
      </c>
      <c r="H125" s="31"/>
      <c r="J125" s="3">
        <v>455.21373582755302</v>
      </c>
      <c r="K125" s="4">
        <v>196.38</v>
      </c>
      <c r="L125" s="4">
        <v>6.6664833333333302</v>
      </c>
      <c r="M125" s="50">
        <v>154.98244626861199</v>
      </c>
      <c r="N125" s="50">
        <v>3395.5690865052302</v>
      </c>
      <c r="O125" s="4">
        <v>4.5642554258297201</v>
      </c>
      <c r="P125" s="31">
        <v>8.1302266508363985</v>
      </c>
    </row>
    <row r="126" spans="2:16" x14ac:dyDescent="0.25">
      <c r="B126" s="3">
        <v>265.086798007536</v>
      </c>
      <c r="C126" s="4">
        <v>160.6</v>
      </c>
      <c r="D126" s="50">
        <v>70.336076287549403</v>
      </c>
      <c r="E126" s="50">
        <v>3156.48817676918</v>
      </c>
      <c r="F126" s="4">
        <v>2.2283015917880502</v>
      </c>
      <c r="G126" s="31">
        <v>8.0572153521232313</v>
      </c>
      <c r="H126" s="31"/>
      <c r="J126" s="3">
        <v>265.08594066466299</v>
      </c>
      <c r="K126" s="4">
        <v>160.28299999999999</v>
      </c>
      <c r="L126" s="4">
        <v>7.5966333333333296</v>
      </c>
      <c r="M126" s="50">
        <v>438.07000901314302</v>
      </c>
      <c r="N126" s="50">
        <v>3095.7441585739598</v>
      </c>
      <c r="O126" s="4">
        <v>14.1507174551187</v>
      </c>
      <c r="P126" s="31">
        <v>8.0377835951755436</v>
      </c>
    </row>
    <row r="127" spans="2:16" x14ac:dyDescent="0.25">
      <c r="B127" s="3">
        <v>740.51969755097105</v>
      </c>
      <c r="C127" s="4">
        <v>280.21300000000002</v>
      </c>
      <c r="D127" s="50">
        <v>267.870417424886</v>
      </c>
      <c r="E127" s="50">
        <v>3114.0201628642599</v>
      </c>
      <c r="F127" s="4">
        <v>8.60207716762182</v>
      </c>
      <c r="G127" s="31">
        <v>8.0436698272812208</v>
      </c>
      <c r="H127" s="31"/>
      <c r="J127" s="3">
        <v>740.51908548554002</v>
      </c>
      <c r="K127" s="4">
        <v>280.048</v>
      </c>
      <c r="L127" s="4">
        <v>4.1521499999999998</v>
      </c>
      <c r="M127" s="50">
        <v>63.130182012876098</v>
      </c>
      <c r="N127" s="50">
        <v>373.17293086266102</v>
      </c>
      <c r="O127" s="4">
        <v>16.917138621747899</v>
      </c>
      <c r="P127" s="31">
        <v>5.9220419338202337</v>
      </c>
    </row>
    <row r="128" spans="2:16" x14ac:dyDescent="0.25">
      <c r="B128" s="3">
        <v>686.39731202507699</v>
      </c>
      <c r="C128" s="4">
        <v>248.97300000000001</v>
      </c>
      <c r="D128" s="50">
        <v>54.247125874036399</v>
      </c>
      <c r="E128" s="50">
        <v>3100.3196105788002</v>
      </c>
      <c r="F128" s="4">
        <v>1.74972688909028</v>
      </c>
      <c r="G128" s="31">
        <v>8.0392604853454888</v>
      </c>
      <c r="H128" s="31"/>
      <c r="J128" s="3">
        <v>686.39852024809295</v>
      </c>
      <c r="K128" s="4">
        <v>248.59800000000001</v>
      </c>
      <c r="L128" s="4">
        <v>6.9427166666666702</v>
      </c>
      <c r="M128" s="50">
        <v>380.421209022786</v>
      </c>
      <c r="N128" s="50">
        <v>3722.0934632639801</v>
      </c>
      <c r="O128" s="4">
        <v>10.220624838613899</v>
      </c>
      <c r="P128" s="31">
        <v>8.2220415479196927</v>
      </c>
    </row>
    <row r="129" spans="2:16" x14ac:dyDescent="0.25">
      <c r="B129" s="3">
        <v>712.30761027179994</v>
      </c>
      <c r="C129" s="4">
        <v>250.667</v>
      </c>
      <c r="D129" s="50">
        <v>60.255992045305298</v>
      </c>
      <c r="E129" s="50">
        <v>3097.7884384941499</v>
      </c>
      <c r="F129" s="4">
        <v>1.9451293476515099</v>
      </c>
      <c r="G129" s="31">
        <v>8.0384437289400434</v>
      </c>
      <c r="H129" s="31"/>
      <c r="J129" s="3">
        <v>712.31159449206302</v>
      </c>
      <c r="K129" s="4">
        <v>252.17099999999999</v>
      </c>
      <c r="L129" s="4">
        <v>7.2189500000000004</v>
      </c>
      <c r="M129" s="50">
        <v>108.39449673929001</v>
      </c>
      <c r="N129" s="50">
        <v>521.18679727649101</v>
      </c>
      <c r="O129" s="4">
        <v>20.7976290469589</v>
      </c>
      <c r="P129" s="31">
        <v>6.2561085135340102</v>
      </c>
    </row>
    <row r="130" spans="2:16" x14ac:dyDescent="0.25">
      <c r="B130" s="3">
        <v>553.36861475751698</v>
      </c>
      <c r="C130" s="4">
        <v>243.786</v>
      </c>
      <c r="D130" s="50">
        <v>269.49775787753401</v>
      </c>
      <c r="E130" s="50">
        <v>3087.7718710669001</v>
      </c>
      <c r="F130" s="4">
        <v>8.7279037808066793</v>
      </c>
      <c r="G130" s="31">
        <v>8.0352050324658659</v>
      </c>
      <c r="H130" s="31"/>
      <c r="J130" s="3">
        <v>553.36880671631195</v>
      </c>
      <c r="K130" s="4">
        <v>243.84</v>
      </c>
      <c r="L130" s="4">
        <v>5.8236333333333299</v>
      </c>
      <c r="M130" s="50">
        <v>46.319884998787003</v>
      </c>
      <c r="N130" s="50">
        <v>282.90499187556298</v>
      </c>
      <c r="O130" s="4">
        <v>16.372947218676401</v>
      </c>
      <c r="P130" s="31">
        <v>5.6451111235232219</v>
      </c>
    </row>
    <row r="131" spans="2:16" x14ac:dyDescent="0.25">
      <c r="B131" s="3">
        <v>1003.22001819332</v>
      </c>
      <c r="C131" s="4">
        <v>254.68100000000001</v>
      </c>
      <c r="D131" s="50">
        <v>1625.8643655548799</v>
      </c>
      <c r="E131" s="50">
        <v>2968.7856259466398</v>
      </c>
      <c r="F131" s="4">
        <v>54.765300375518102</v>
      </c>
      <c r="G131" s="31">
        <v>7.9959082680298161</v>
      </c>
      <c r="H131" s="31"/>
      <c r="J131" s="3">
        <v>1003.2194031156</v>
      </c>
      <c r="K131" s="4">
        <v>254.292</v>
      </c>
      <c r="L131" s="4">
        <v>8.2167499999999993</v>
      </c>
      <c r="M131" s="50">
        <v>922.82595486421997</v>
      </c>
      <c r="N131" s="50">
        <v>770.092891849529</v>
      </c>
      <c r="O131" s="4">
        <v>119.833070092086</v>
      </c>
      <c r="P131" s="31">
        <v>6.6465111463370805</v>
      </c>
    </row>
    <row r="132" spans="2:16" x14ac:dyDescent="0.25">
      <c r="B132" s="3">
        <v>537.487779205386</v>
      </c>
      <c r="C132" s="4">
        <v>253.05199999999999</v>
      </c>
      <c r="D132" s="50">
        <v>336.91587055982899</v>
      </c>
      <c r="E132" s="50">
        <v>2954.8927829192298</v>
      </c>
      <c r="F132" s="4">
        <v>11.401966003889299</v>
      </c>
      <c r="G132" s="31">
        <v>7.9912176459058806</v>
      </c>
      <c r="H132" s="31"/>
      <c r="J132" s="3">
        <v>537.48758075041803</v>
      </c>
      <c r="K132" s="4">
        <v>253.042</v>
      </c>
      <c r="L132" s="4">
        <v>3.2558166666666701</v>
      </c>
      <c r="M132" s="50">
        <v>384.73609672508201</v>
      </c>
      <c r="N132" s="50">
        <v>2525.7997334881002</v>
      </c>
      <c r="O132" s="4">
        <v>15.2322486863899</v>
      </c>
      <c r="P132" s="31">
        <v>7.8343130176962275</v>
      </c>
    </row>
    <row r="133" spans="2:16" x14ac:dyDescent="0.25">
      <c r="B133" s="3">
        <v>1008.28679677881</v>
      </c>
      <c r="C133" s="4">
        <v>281.93799999999999</v>
      </c>
      <c r="D133" s="50">
        <v>224.37503586027699</v>
      </c>
      <c r="E133" s="50">
        <v>2944.28098079353</v>
      </c>
      <c r="F133" s="4">
        <v>7.6207073076226699</v>
      </c>
      <c r="G133" s="31">
        <v>7.9876199171401119</v>
      </c>
      <c r="H133" s="31"/>
      <c r="J133" s="3">
        <v>1008.28685788902</v>
      </c>
      <c r="K133" s="4">
        <v>279.68799999999999</v>
      </c>
      <c r="L133" s="4">
        <v>9.3019166666666706</v>
      </c>
      <c r="M133" s="50">
        <v>433.37823879511399</v>
      </c>
      <c r="N133" s="50">
        <v>1731.4498764345899</v>
      </c>
      <c r="O133" s="4">
        <v>25.029788311719798</v>
      </c>
      <c r="P133" s="31">
        <v>7.4567144153637503</v>
      </c>
    </row>
    <row r="134" spans="2:16" x14ac:dyDescent="0.25">
      <c r="B134" s="3">
        <v>266.161942302559</v>
      </c>
      <c r="C134" s="4">
        <v>160.56700000000001</v>
      </c>
      <c r="D134" s="50">
        <v>49.298388398069797</v>
      </c>
      <c r="E134" s="50">
        <v>2907.4996671926701</v>
      </c>
      <c r="F134" s="4">
        <v>1.6955595542911801</v>
      </c>
      <c r="G134" s="31">
        <v>7.9750487699276951</v>
      </c>
      <c r="H134" s="31"/>
      <c r="J134" s="3">
        <v>266.16284413802703</v>
      </c>
      <c r="K134" s="4">
        <v>160.25</v>
      </c>
      <c r="L134" s="4">
        <v>8.4253499999999999</v>
      </c>
      <c r="M134" s="50">
        <v>26.585666750779399</v>
      </c>
      <c r="N134" s="50">
        <v>741.37310609708004</v>
      </c>
      <c r="O134" s="4">
        <v>3.5860036643004598</v>
      </c>
      <c r="P134" s="31">
        <v>6.608504015574046</v>
      </c>
    </row>
    <row r="135" spans="2:16" x14ac:dyDescent="0.25">
      <c r="B135" s="3">
        <v>325.27419299647403</v>
      </c>
      <c r="C135" s="4">
        <v>197.08199999999999</v>
      </c>
      <c r="D135" s="50">
        <v>180.718037241079</v>
      </c>
      <c r="E135" s="50">
        <v>2881.2755734299699</v>
      </c>
      <c r="F135" s="4">
        <v>6.2721538650308997</v>
      </c>
      <c r="G135" s="31">
        <v>7.9659883825164046</v>
      </c>
      <c r="H135" s="31"/>
      <c r="J135" s="3">
        <v>325.27364395044498</v>
      </c>
      <c r="K135" s="4">
        <v>197.63</v>
      </c>
      <c r="L135" s="4">
        <v>4.9272999999999998</v>
      </c>
      <c r="M135" s="50">
        <v>58.523742828020801</v>
      </c>
      <c r="N135" s="50">
        <v>3307.0550112912201</v>
      </c>
      <c r="O135" s="4">
        <v>1.76966342042101</v>
      </c>
      <c r="P135" s="31">
        <v>8.1038133476457404</v>
      </c>
    </row>
    <row r="136" spans="2:16" x14ac:dyDescent="0.25">
      <c r="B136" s="3">
        <v>786.600176293358</v>
      </c>
      <c r="C136" s="4">
        <v>290.83800000000002</v>
      </c>
      <c r="D136" s="50">
        <v>213.958691952007</v>
      </c>
      <c r="E136" s="50">
        <v>2875.64240466705</v>
      </c>
      <c r="F136" s="4">
        <v>7.4403789429715097</v>
      </c>
      <c r="G136" s="31">
        <v>7.9640313733728947</v>
      </c>
      <c r="H136" s="31"/>
      <c r="J136" s="3">
        <v>786.60094735610096</v>
      </c>
      <c r="K136" s="4">
        <v>288.80900000000003</v>
      </c>
      <c r="L136" s="4">
        <v>3.87591666666667</v>
      </c>
      <c r="M136" s="50">
        <v>186.607754328927</v>
      </c>
      <c r="N136" s="50">
        <v>808.19255163732998</v>
      </c>
      <c r="O136" s="4">
        <v>23.0895167186181</v>
      </c>
      <c r="P136" s="31">
        <v>6.6948003366124604</v>
      </c>
    </row>
    <row r="137" spans="2:16" x14ac:dyDescent="0.25">
      <c r="B137" s="3">
        <v>668.36879840863105</v>
      </c>
      <c r="C137" s="4">
        <v>247.21799999999999</v>
      </c>
      <c r="D137" s="50">
        <v>74.408577464689003</v>
      </c>
      <c r="E137" s="50">
        <v>2875.3637352578398</v>
      </c>
      <c r="F137" s="4">
        <v>2.5877970342425698</v>
      </c>
      <c r="G137" s="31">
        <v>7.9639344618403216</v>
      </c>
      <c r="H137" s="31"/>
      <c r="J137" s="3">
        <v>668.36222826134599</v>
      </c>
      <c r="K137" s="4">
        <v>246.846</v>
      </c>
      <c r="L137" s="4">
        <v>7.0301166666666699</v>
      </c>
      <c r="M137" s="50">
        <v>108.813232952261</v>
      </c>
      <c r="N137" s="50">
        <v>2391.95099996104</v>
      </c>
      <c r="O137" s="4">
        <v>4.5491413893525996</v>
      </c>
      <c r="P137" s="31">
        <v>7.7798646298945826</v>
      </c>
    </row>
    <row r="138" spans="2:16" x14ac:dyDescent="0.25">
      <c r="B138" s="3">
        <v>763.38191797133697</v>
      </c>
      <c r="C138" s="4">
        <v>254.07</v>
      </c>
      <c r="D138" s="50">
        <v>60.846509761563702</v>
      </c>
      <c r="E138" s="50">
        <v>2869.66362568875</v>
      </c>
      <c r="F138" s="4">
        <v>2.1203359591303901</v>
      </c>
      <c r="G138" s="31">
        <v>7.9619500982920188</v>
      </c>
      <c r="H138" s="31"/>
      <c r="J138" s="3">
        <v>763.38397880209504</v>
      </c>
      <c r="K138" s="4">
        <v>253.684</v>
      </c>
      <c r="L138" s="4">
        <v>8.3041499999999999</v>
      </c>
      <c r="M138" s="50">
        <v>374.885167115775</v>
      </c>
      <c r="N138" s="50">
        <v>3502.2000749405602</v>
      </c>
      <c r="O138" s="4">
        <v>10.7042761433935</v>
      </c>
      <c r="P138" s="31">
        <v>8.1611466428359378</v>
      </c>
    </row>
    <row r="139" spans="2:16" x14ac:dyDescent="0.25">
      <c r="B139" s="3">
        <v>641.82171254593698</v>
      </c>
      <c r="C139" s="4">
        <v>193.17500000000001</v>
      </c>
      <c r="D139" s="50">
        <v>516.97622529073203</v>
      </c>
      <c r="E139" s="50">
        <v>2863.9016588849199</v>
      </c>
      <c r="F139" s="4">
        <v>18.051465687967099</v>
      </c>
      <c r="G139" s="31">
        <v>7.959940190509486</v>
      </c>
      <c r="H139" s="31"/>
      <c r="J139" s="3">
        <v>641.82132189147603</v>
      </c>
      <c r="K139" s="4">
        <v>192.80199999999999</v>
      </c>
      <c r="L139" s="4">
        <v>9.2342833333333303</v>
      </c>
      <c r="M139" s="50">
        <v>331.99100529429802</v>
      </c>
      <c r="N139" s="50">
        <v>1119.20253477098</v>
      </c>
      <c r="O139" s="4">
        <v>29.663174892847199</v>
      </c>
      <c r="P139" s="31">
        <v>7.0203716881548006</v>
      </c>
    </row>
    <row r="140" spans="2:16" x14ac:dyDescent="0.25">
      <c r="B140" s="3">
        <v>286.260697334827</v>
      </c>
      <c r="C140" s="4">
        <v>180.089</v>
      </c>
      <c r="D140" s="50">
        <v>40.221521598345497</v>
      </c>
      <c r="E140" s="50">
        <v>2855.6706471194898</v>
      </c>
      <c r="F140" s="4">
        <v>1.40847900786166</v>
      </c>
      <c r="G140" s="31">
        <v>7.9570619971736214</v>
      </c>
      <c r="H140" s="31"/>
      <c r="J140" s="3">
        <v>286.26097915443899</v>
      </c>
      <c r="K140" s="4">
        <v>179.727</v>
      </c>
      <c r="L140" s="4">
        <v>0.93028333333333302</v>
      </c>
      <c r="M140" s="50">
        <v>238.266011975065</v>
      </c>
      <c r="N140" s="50">
        <v>3932.3147543049299</v>
      </c>
      <c r="O140" s="4">
        <v>6.0591795637473096</v>
      </c>
      <c r="P140" s="31">
        <v>8.2769835274795831</v>
      </c>
    </row>
    <row r="141" spans="2:16" x14ac:dyDescent="0.25">
      <c r="B141" s="3">
        <v>657.32450273990696</v>
      </c>
      <c r="C141" s="4">
        <v>237.69800000000001</v>
      </c>
      <c r="D141" s="50">
        <v>56.561062961081802</v>
      </c>
      <c r="E141" s="50">
        <v>2855.2949253496399</v>
      </c>
      <c r="F141" s="4">
        <v>1.9809184143790499</v>
      </c>
      <c r="G141" s="31">
        <v>7.9569304181032789</v>
      </c>
      <c r="H141" s="31"/>
      <c r="J141" s="3">
        <v>657.32291302957594</v>
      </c>
      <c r="K141" s="4">
        <v>237.34100000000001</v>
      </c>
      <c r="L141" s="4">
        <v>6.41001666666667</v>
      </c>
      <c r="M141" s="50">
        <v>431.72728543394601</v>
      </c>
      <c r="N141" s="50">
        <v>3519.0139603368698</v>
      </c>
      <c r="O141" s="4">
        <v>12.268416388794799</v>
      </c>
      <c r="P141" s="31">
        <v>8.1659361044455352</v>
      </c>
    </row>
    <row r="142" spans="2:16" x14ac:dyDescent="0.25">
      <c r="B142" s="3">
        <v>302.17146135276403</v>
      </c>
      <c r="C142" s="4">
        <v>166.39500000000001</v>
      </c>
      <c r="D142" s="50">
        <v>43.215832248427702</v>
      </c>
      <c r="E142" s="50">
        <v>2845.6668798891001</v>
      </c>
      <c r="F142" s="4">
        <v>1.5186539420282299</v>
      </c>
      <c r="G142" s="31">
        <v>7.9535527232710095</v>
      </c>
      <c r="H142" s="31"/>
      <c r="J142" s="3">
        <v>302.17135632240303</v>
      </c>
      <c r="K142" s="4">
        <v>165.9</v>
      </c>
      <c r="L142" s="4">
        <v>7.2527666666666697</v>
      </c>
      <c r="M142" s="50">
        <v>130.81535697340601</v>
      </c>
      <c r="N142" s="50">
        <v>2968.2749448699701</v>
      </c>
      <c r="O142" s="4">
        <v>4.4071172449672398</v>
      </c>
      <c r="P142" s="31">
        <v>7.995736236408499</v>
      </c>
    </row>
    <row r="143" spans="2:16" x14ac:dyDescent="0.25">
      <c r="B143" s="3">
        <v>560.29173843414196</v>
      </c>
      <c r="C143" s="4">
        <v>222.81700000000001</v>
      </c>
      <c r="D143" s="50">
        <v>43.451741207692201</v>
      </c>
      <c r="E143" s="50">
        <v>2808.6329672484198</v>
      </c>
      <c r="F143" s="4">
        <v>1.5470779455480499</v>
      </c>
      <c r="G143" s="31">
        <v>7.9404531554301627</v>
      </c>
      <c r="H143" s="31"/>
      <c r="J143" s="3">
        <v>560.29275274450094</v>
      </c>
      <c r="K143" s="4">
        <v>222.47</v>
      </c>
      <c r="L143" s="4">
        <v>7.5628166666666701</v>
      </c>
      <c r="M143" s="50">
        <v>199.50514072975599</v>
      </c>
      <c r="N143" s="50">
        <v>1784.27073528755</v>
      </c>
      <c r="O143" s="4">
        <v>11.1813267338941</v>
      </c>
      <c r="P143" s="31">
        <v>7.4867650590741359</v>
      </c>
    </row>
    <row r="144" spans="2:16" x14ac:dyDescent="0.25">
      <c r="B144" s="3">
        <v>536.16645866866702</v>
      </c>
      <c r="C144" s="4">
        <v>219.04400000000001</v>
      </c>
      <c r="D144" s="50">
        <v>610.65225171221903</v>
      </c>
      <c r="E144" s="50">
        <v>2788.5333016193799</v>
      </c>
      <c r="F144" s="4">
        <v>21.8986895855823</v>
      </c>
      <c r="G144" s="31">
        <v>7.9332710382432818</v>
      </c>
      <c r="H144" s="31"/>
      <c r="J144" s="3">
        <v>536.16632582993896</v>
      </c>
      <c r="K144" s="4">
        <v>218.697</v>
      </c>
      <c r="L144" s="4">
        <v>0.58641666666666703</v>
      </c>
      <c r="M144" s="50">
        <v>2226.7790317363601</v>
      </c>
      <c r="N144" s="50">
        <v>10593.2493795151</v>
      </c>
      <c r="O144" s="4">
        <v>21.0207364327931</v>
      </c>
      <c r="P144" s="31">
        <v>9.2679722262352868</v>
      </c>
    </row>
    <row r="145" spans="2:16" x14ac:dyDescent="0.25">
      <c r="B145" s="3">
        <v>447.23079975819701</v>
      </c>
      <c r="C145" s="4">
        <v>203.65</v>
      </c>
      <c r="D145" s="50">
        <v>49.776360518722399</v>
      </c>
      <c r="E145" s="50">
        <v>2776.8544805648098</v>
      </c>
      <c r="F145" s="4">
        <v>1.7925447972555499</v>
      </c>
      <c r="G145" s="31">
        <v>7.9290740842646485</v>
      </c>
      <c r="H145" s="31"/>
      <c r="J145" s="3">
        <v>447.229032027546</v>
      </c>
      <c r="K145" s="4">
        <v>203.28899999999999</v>
      </c>
      <c r="L145" s="4">
        <v>6.5650500000000003</v>
      </c>
      <c r="M145" s="50">
        <v>196.923138681376</v>
      </c>
      <c r="N145" s="50">
        <v>3150.6284302635099</v>
      </c>
      <c r="O145" s="4">
        <v>6.2502812705497703</v>
      </c>
      <c r="P145" s="31">
        <v>8.0553572135928224</v>
      </c>
    </row>
    <row r="146" spans="2:16" x14ac:dyDescent="0.25">
      <c r="B146" s="3">
        <v>397.22171204218802</v>
      </c>
      <c r="C146" s="4">
        <v>191.584</v>
      </c>
      <c r="D146" s="50">
        <v>65.445308115171599</v>
      </c>
      <c r="E146" s="50">
        <v>2751.6864354203499</v>
      </c>
      <c r="F146" s="4">
        <v>2.3783708518799198</v>
      </c>
      <c r="G146" s="31">
        <v>7.919969251943904</v>
      </c>
      <c r="H146" s="31"/>
      <c r="J146" s="3">
        <v>397.21958424826897</v>
      </c>
      <c r="K146" s="4">
        <v>191.197</v>
      </c>
      <c r="L146" s="4">
        <v>7.9941000000000004</v>
      </c>
      <c r="M146" s="50">
        <v>132.10170561652001</v>
      </c>
      <c r="N146" s="50">
        <v>2508.3402986822798</v>
      </c>
      <c r="O146" s="4">
        <v>5.2664985562731399</v>
      </c>
      <c r="P146" s="31">
        <v>7.8273765778284119</v>
      </c>
    </row>
    <row r="147" spans="2:16" x14ac:dyDescent="0.25">
      <c r="B147" s="3">
        <v>272.38613020320997</v>
      </c>
      <c r="C147" s="4">
        <v>176.029</v>
      </c>
      <c r="D147" s="50">
        <v>41.208656400612</v>
      </c>
      <c r="E147" s="50">
        <v>2750.2089765578398</v>
      </c>
      <c r="F147" s="4">
        <v>1.4983827320711001</v>
      </c>
      <c r="G147" s="31">
        <v>7.9194321792489895</v>
      </c>
      <c r="H147" s="31"/>
      <c r="J147" s="3">
        <v>272.38591958305</v>
      </c>
      <c r="K147" s="4">
        <v>175.67599999999999</v>
      </c>
      <c r="L147" s="4">
        <v>0.707633333333333</v>
      </c>
      <c r="M147" s="50">
        <v>42.401197855129098</v>
      </c>
      <c r="N147" s="50">
        <v>1893.9868485305899</v>
      </c>
      <c r="O147" s="4">
        <v>2.2387271531491799</v>
      </c>
      <c r="P147" s="31">
        <v>7.5464393299682673</v>
      </c>
    </row>
    <row r="148" spans="2:16" x14ac:dyDescent="0.25">
      <c r="B148" s="3">
        <v>775.55369109661103</v>
      </c>
      <c r="C148" s="4">
        <v>287.25900000000001</v>
      </c>
      <c r="D148" s="50">
        <v>148.46629724166701</v>
      </c>
      <c r="E148" s="50">
        <v>2749.2335350645899</v>
      </c>
      <c r="F148" s="4">
        <v>5.40027958149357</v>
      </c>
      <c r="G148" s="31">
        <v>7.9190774372905386</v>
      </c>
      <c r="H148" s="31"/>
      <c r="J148" s="3">
        <v>775.54802195241996</v>
      </c>
      <c r="K148" s="4">
        <v>285.245</v>
      </c>
      <c r="L148" s="4">
        <v>3.0331666666666699</v>
      </c>
      <c r="M148" s="50">
        <v>93.546094696087593</v>
      </c>
      <c r="N148" s="50">
        <v>1838.3784572526999</v>
      </c>
      <c r="O148" s="4">
        <v>5.0885112544173303</v>
      </c>
      <c r="P148" s="31">
        <v>7.5166391888212525</v>
      </c>
    </row>
    <row r="149" spans="2:16" x14ac:dyDescent="0.25">
      <c r="B149" s="3">
        <v>1035.0098499697699</v>
      </c>
      <c r="C149" s="4">
        <v>248.94300000000001</v>
      </c>
      <c r="D149" s="50">
        <v>552.43073340137198</v>
      </c>
      <c r="E149" s="50">
        <v>2742.1103275762498</v>
      </c>
      <c r="F149" s="4">
        <v>20.146189153872001</v>
      </c>
      <c r="G149" s="31">
        <v>7.9164830954821177</v>
      </c>
      <c r="H149" s="31"/>
      <c r="J149" s="3">
        <v>1035.0088559287201</v>
      </c>
      <c r="K149" s="4">
        <v>248.56700000000001</v>
      </c>
      <c r="L149" s="4">
        <v>9.0454500000000007</v>
      </c>
      <c r="M149" s="50">
        <v>336.99669415574101</v>
      </c>
      <c r="N149" s="50">
        <v>558.88866692884301</v>
      </c>
      <c r="O149" s="4">
        <v>60.297643179557802</v>
      </c>
      <c r="P149" s="31">
        <v>6.3259502886122752</v>
      </c>
    </row>
    <row r="150" spans="2:16" x14ac:dyDescent="0.25">
      <c r="B150" s="3">
        <v>523.37736610514696</v>
      </c>
      <c r="C150" s="4">
        <v>226.078</v>
      </c>
      <c r="D150" s="50">
        <v>77.654714142022499</v>
      </c>
      <c r="E150" s="50">
        <v>2728.47586790996</v>
      </c>
      <c r="F150" s="4">
        <v>2.8460839641402602</v>
      </c>
      <c r="G150" s="31">
        <v>7.9114984421341639</v>
      </c>
      <c r="H150" s="31"/>
      <c r="J150" s="3">
        <v>523.37659412874405</v>
      </c>
      <c r="K150" s="4">
        <v>226.28</v>
      </c>
      <c r="L150" s="4">
        <v>0.62023333333333297</v>
      </c>
      <c r="M150" s="50">
        <v>40.753262686131002</v>
      </c>
      <c r="N150" s="50">
        <v>612.88824494568405</v>
      </c>
      <c r="O150" s="4">
        <v>6.6493790706889202</v>
      </c>
      <c r="P150" s="31">
        <v>6.4181826109076674</v>
      </c>
    </row>
    <row r="151" spans="2:16" x14ac:dyDescent="0.25">
      <c r="B151" s="3">
        <v>382.31086545639198</v>
      </c>
      <c r="C151" s="4">
        <v>206.62200000000001</v>
      </c>
      <c r="D151" s="50">
        <v>37.052751981180599</v>
      </c>
      <c r="E151" s="50">
        <v>2725.26360627638</v>
      </c>
      <c r="F151" s="4">
        <v>1.3596024948135901</v>
      </c>
      <c r="G151" s="31">
        <v>7.9103204386669077</v>
      </c>
      <c r="H151" s="31"/>
      <c r="J151" s="3">
        <v>382.31207025985702</v>
      </c>
      <c r="K151" s="4">
        <v>207.04300000000001</v>
      </c>
      <c r="L151" s="4">
        <v>0.67381666666666695</v>
      </c>
      <c r="M151" s="50">
        <v>179.391600164957</v>
      </c>
      <c r="N151" s="50">
        <v>2747.5194194184601</v>
      </c>
      <c r="O151" s="4">
        <v>6.5292204632689099</v>
      </c>
      <c r="P151" s="31">
        <v>7.9184537542849949</v>
      </c>
    </row>
    <row r="152" spans="2:16" x14ac:dyDescent="0.25">
      <c r="B152" s="3">
        <v>140.06861551674399</v>
      </c>
      <c r="C152" s="4">
        <v>135.292</v>
      </c>
      <c r="D152" s="50">
        <v>72.768313473218896</v>
      </c>
      <c r="E152" s="50">
        <v>2711.1165970918601</v>
      </c>
      <c r="F152" s="4">
        <v>2.6840717050412102</v>
      </c>
      <c r="G152" s="31">
        <v>7.9051158574605163</v>
      </c>
      <c r="H152" s="31"/>
      <c r="J152" s="3">
        <v>140.06874422448701</v>
      </c>
      <c r="K152" s="4">
        <v>135.02500000000001</v>
      </c>
      <c r="L152" s="4">
        <v>6.1676000000000002</v>
      </c>
      <c r="M152" s="50">
        <v>78.947536809343802</v>
      </c>
      <c r="N152" s="50">
        <v>2188.87916332646</v>
      </c>
      <c r="O152" s="4">
        <v>3.60675628568579</v>
      </c>
      <c r="P152" s="31">
        <v>7.6911448942296419</v>
      </c>
    </row>
    <row r="153" spans="2:16" x14ac:dyDescent="0.25">
      <c r="B153" s="3">
        <v>1100.6825111149001</v>
      </c>
      <c r="C153" s="4">
        <v>288.62400000000002</v>
      </c>
      <c r="D153" s="50">
        <v>2030.8805556745699</v>
      </c>
      <c r="E153" s="50">
        <v>2703.6377674718601</v>
      </c>
      <c r="F153" s="4">
        <v>75.116592174757898</v>
      </c>
      <c r="G153" s="31">
        <v>7.9023534664554003</v>
      </c>
      <c r="H153" s="31"/>
      <c r="J153" s="3">
        <v>1100.68352184471</v>
      </c>
      <c r="K153" s="4">
        <v>288.12</v>
      </c>
      <c r="L153" s="4">
        <v>7.0301166666666699</v>
      </c>
      <c r="M153" s="50">
        <v>546.91710164591802</v>
      </c>
      <c r="N153" s="50">
        <v>372.129445602548</v>
      </c>
      <c r="O153" s="4">
        <v>146.96958494116299</v>
      </c>
      <c r="P153" s="31">
        <v>5.9192417657947738</v>
      </c>
    </row>
    <row r="154" spans="2:16" x14ac:dyDescent="0.25">
      <c r="B154" s="3">
        <v>327.30336481058299</v>
      </c>
      <c r="C154" s="4">
        <v>191.63499999999999</v>
      </c>
      <c r="D154" s="50">
        <v>199.27427834024999</v>
      </c>
      <c r="E154" s="50">
        <v>2664.98776761402</v>
      </c>
      <c r="F154" s="4">
        <v>7.4774931713349604</v>
      </c>
      <c r="G154" s="31">
        <v>7.8879547465759101</v>
      </c>
      <c r="H154" s="31"/>
      <c r="J154" s="3">
        <v>327.30397366576898</v>
      </c>
      <c r="K154" s="4">
        <v>192.25</v>
      </c>
      <c r="L154" s="4">
        <v>0.62023333333333297</v>
      </c>
      <c r="M154" s="50">
        <v>186.16395767303499</v>
      </c>
      <c r="N154" s="50">
        <v>491.16395327220698</v>
      </c>
      <c r="O154" s="4">
        <v>37.902610000750997</v>
      </c>
      <c r="P154" s="31">
        <v>6.196777989107968</v>
      </c>
    </row>
    <row r="155" spans="2:16" x14ac:dyDescent="0.25">
      <c r="B155" s="3">
        <v>885.368695834606</v>
      </c>
      <c r="C155" s="4">
        <v>314.04199999999997</v>
      </c>
      <c r="D155" s="50">
        <v>123.957823472047</v>
      </c>
      <c r="E155" s="50">
        <v>2656.65707051354</v>
      </c>
      <c r="F155" s="4">
        <v>4.6659324173927104</v>
      </c>
      <c r="G155" s="31">
        <v>7.8848238710068195</v>
      </c>
      <c r="H155" s="31"/>
      <c r="J155" s="3">
        <v>885.36897921073296</v>
      </c>
      <c r="K155" s="4">
        <v>311.94</v>
      </c>
      <c r="L155" s="4">
        <v>0.62023333333333297</v>
      </c>
      <c r="M155" s="50">
        <v>105.82617455376</v>
      </c>
      <c r="N155" s="50">
        <v>1390.31263848871</v>
      </c>
      <c r="O155" s="4">
        <v>7.6116818350148101</v>
      </c>
      <c r="P155" s="31">
        <v>7.2372839206101274</v>
      </c>
    </row>
    <row r="156" spans="2:16" x14ac:dyDescent="0.25">
      <c r="B156" s="3">
        <v>582.32073685903401</v>
      </c>
      <c r="C156" s="4">
        <v>228.57599999999999</v>
      </c>
      <c r="D156" s="50">
        <v>64.669289798683394</v>
      </c>
      <c r="E156" s="50">
        <v>2630.40888513339</v>
      </c>
      <c r="F156" s="4">
        <v>2.4585261312103501</v>
      </c>
      <c r="G156" s="31">
        <v>7.8748945827201267</v>
      </c>
      <c r="H156" s="31"/>
      <c r="J156" s="3">
        <v>582.32457303579201</v>
      </c>
      <c r="K156" s="4">
        <v>228.227</v>
      </c>
      <c r="L156" s="4">
        <v>7.5628166666666701</v>
      </c>
      <c r="M156" s="50">
        <v>298.72688583440402</v>
      </c>
      <c r="N156" s="50">
        <v>3330.9829034100198</v>
      </c>
      <c r="O156" s="4">
        <v>8.9681302635504103</v>
      </c>
      <c r="P156" s="31">
        <v>8.1110227056107149</v>
      </c>
    </row>
    <row r="157" spans="2:16" x14ac:dyDescent="0.25">
      <c r="B157" s="3">
        <v>523.25652522885798</v>
      </c>
      <c r="C157" s="4">
        <v>219.19200000000001</v>
      </c>
      <c r="D157" s="50">
        <v>40.148008431290599</v>
      </c>
      <c r="E157" s="50">
        <v>2629.24836645713</v>
      </c>
      <c r="F157" s="4">
        <v>1.52697664258281</v>
      </c>
      <c r="G157" s="31">
        <v>7.8744532921038068</v>
      </c>
      <c r="H157" s="31"/>
      <c r="J157" s="3">
        <v>523.25603581429402</v>
      </c>
      <c r="K157" s="4">
        <v>218.845</v>
      </c>
      <c r="L157" s="4">
        <v>5.5473999999999997</v>
      </c>
      <c r="M157" s="50">
        <v>53.259946647430503</v>
      </c>
      <c r="N157" s="50">
        <v>1067.6653098475001</v>
      </c>
      <c r="O157" s="4">
        <v>4.9884496720266904</v>
      </c>
      <c r="P157" s="31">
        <v>6.9732295901136725</v>
      </c>
    </row>
    <row r="158" spans="2:16" x14ac:dyDescent="0.25">
      <c r="B158" s="3">
        <v>838.44612816413496</v>
      </c>
      <c r="C158" s="4">
        <v>273.84699999999998</v>
      </c>
      <c r="D158" s="50">
        <v>107.469551374178</v>
      </c>
      <c r="E158" s="50">
        <v>2617.1796808777899</v>
      </c>
      <c r="F158" s="4">
        <v>4.1063115444230203</v>
      </c>
      <c r="G158" s="31">
        <v>7.8698525592782191</v>
      </c>
      <c r="H158" s="31"/>
      <c r="J158" s="3">
        <v>838.44689712038701</v>
      </c>
      <c r="K158" s="4">
        <v>273.40199999999999</v>
      </c>
      <c r="L158" s="4">
        <v>6.5650500000000003</v>
      </c>
      <c r="M158" s="50">
        <v>115.782603747473</v>
      </c>
      <c r="N158" s="50">
        <v>1068.2704840454201</v>
      </c>
      <c r="O158" s="4">
        <v>10.8383228289728</v>
      </c>
      <c r="P158" s="31">
        <v>6.9737962496694923</v>
      </c>
    </row>
    <row r="159" spans="2:16" x14ac:dyDescent="0.25">
      <c r="B159" s="3">
        <v>286.21692999909499</v>
      </c>
      <c r="C159" s="4">
        <v>184.58</v>
      </c>
      <c r="D159" s="50">
        <v>64.636797918131506</v>
      </c>
      <c r="E159" s="50">
        <v>2609.0545688008201</v>
      </c>
      <c r="F159" s="4">
        <v>2.4774030674199299</v>
      </c>
      <c r="G159" s="31">
        <v>7.8667432005181617</v>
      </c>
      <c r="H159" s="31"/>
      <c r="J159" s="3">
        <v>286.21748484734701</v>
      </c>
      <c r="K159" s="4">
        <v>184.20699999999999</v>
      </c>
      <c r="L159" s="4">
        <v>0.707633333333333</v>
      </c>
      <c r="M159" s="50">
        <v>106.523231871986</v>
      </c>
      <c r="N159" s="50">
        <v>1880.40178399862</v>
      </c>
      <c r="O159" s="4">
        <v>5.6649186774045202</v>
      </c>
      <c r="P159" s="31">
        <v>7.5392407478831034</v>
      </c>
    </row>
    <row r="160" spans="2:16" x14ac:dyDescent="0.25">
      <c r="B160" s="3">
        <v>969.48928983716701</v>
      </c>
      <c r="C160" s="4">
        <v>237.80600000000001</v>
      </c>
      <c r="D160" s="50">
        <v>755.95541748810001</v>
      </c>
      <c r="E160" s="50">
        <v>2591.2361519589899</v>
      </c>
      <c r="F160" s="4">
        <v>29.173543944136199</v>
      </c>
      <c r="G160" s="31">
        <v>7.8598903195809537</v>
      </c>
      <c r="H160" s="31"/>
      <c r="J160" s="3">
        <v>969.48851475462698</v>
      </c>
      <c r="K160" s="4">
        <v>239.363</v>
      </c>
      <c r="L160" s="4">
        <v>9.2004833333333291</v>
      </c>
      <c r="M160" s="50">
        <v>489.899414954767</v>
      </c>
      <c r="N160" s="50">
        <v>643.76683910012798</v>
      </c>
      <c r="O160" s="4">
        <v>76.098889411508097</v>
      </c>
      <c r="P160" s="31">
        <v>6.4673366094612774</v>
      </c>
    </row>
    <row r="161" spans="2:16" x14ac:dyDescent="0.25">
      <c r="B161" s="3">
        <v>300.31463886230699</v>
      </c>
      <c r="C161" s="4">
        <v>190.54300000000001</v>
      </c>
      <c r="D161" s="50">
        <v>38.659229648394003</v>
      </c>
      <c r="E161" s="50">
        <v>2571.0723392755299</v>
      </c>
      <c r="F161" s="4">
        <v>1.50362279029796</v>
      </c>
      <c r="G161" s="31">
        <v>7.8520783434999837</v>
      </c>
      <c r="H161" s="31"/>
      <c r="J161" s="3">
        <v>300.31537355329698</v>
      </c>
      <c r="K161" s="4">
        <v>192.96199999999999</v>
      </c>
      <c r="L161" s="4">
        <v>0.707633333333333</v>
      </c>
      <c r="M161" s="50">
        <v>58.865522418324304</v>
      </c>
      <c r="N161" s="50">
        <v>1608.9532941197899</v>
      </c>
      <c r="O161" s="4">
        <v>3.6586222007474598</v>
      </c>
      <c r="P161" s="31">
        <v>7.3833391186778341</v>
      </c>
    </row>
    <row r="162" spans="2:16" x14ac:dyDescent="0.25">
      <c r="B162" s="3">
        <v>869.37371946334201</v>
      </c>
      <c r="C162" s="4">
        <v>310.46300000000002</v>
      </c>
      <c r="D162" s="50">
        <v>120.538975828609</v>
      </c>
      <c r="E162" s="50">
        <v>2568.0040226005799</v>
      </c>
      <c r="F162" s="4">
        <v>4.6938779989347799</v>
      </c>
      <c r="G162" s="31">
        <v>7.8508842312418725</v>
      </c>
      <c r="H162" s="31"/>
      <c r="J162" s="3">
        <v>869.37388256633801</v>
      </c>
      <c r="K162" s="4">
        <v>310.20400000000001</v>
      </c>
      <c r="L162" s="4">
        <v>0.58641666666666703</v>
      </c>
      <c r="M162" s="50">
        <v>130.65427189422601</v>
      </c>
      <c r="N162" s="50">
        <v>2070.06872026462</v>
      </c>
      <c r="O162" s="4">
        <v>6.3115910411671798</v>
      </c>
      <c r="P162" s="31">
        <v>7.6353370839038357</v>
      </c>
    </row>
    <row r="163" spans="2:16" x14ac:dyDescent="0.25">
      <c r="B163" s="3">
        <v>535.47197603952998</v>
      </c>
      <c r="C163" s="4">
        <v>249.44200000000001</v>
      </c>
      <c r="D163" s="50">
        <v>292.973456285846</v>
      </c>
      <c r="E163" s="50">
        <v>2558.42135664534</v>
      </c>
      <c r="F163" s="4">
        <v>11.4513371898208</v>
      </c>
      <c r="G163" s="31">
        <v>7.84714568970172</v>
      </c>
      <c r="H163" s="31"/>
      <c r="J163" s="3">
        <v>535.47185491948596</v>
      </c>
      <c r="K163" s="4">
        <v>247.654</v>
      </c>
      <c r="L163" s="4">
        <v>3.3094000000000001</v>
      </c>
      <c r="M163" s="50">
        <v>201.86188885985601</v>
      </c>
      <c r="N163" s="50">
        <v>1407.4819996384499</v>
      </c>
      <c r="O163" s="4">
        <v>14.3420582935845</v>
      </c>
      <c r="P163" s="31">
        <v>7.2495575710428657</v>
      </c>
    </row>
    <row r="164" spans="2:16" x14ac:dyDescent="0.25">
      <c r="B164" s="3">
        <v>751.36071000252502</v>
      </c>
      <c r="C164" s="4">
        <v>259.75099999999998</v>
      </c>
      <c r="D164" s="50">
        <v>61.054955088579803</v>
      </c>
      <c r="E164" s="50">
        <v>2538.52147419128</v>
      </c>
      <c r="F164" s="4">
        <v>2.4051384126277902</v>
      </c>
      <c r="G164" s="31">
        <v>7.8393370937533939</v>
      </c>
      <c r="H164" s="31"/>
      <c r="J164" s="3">
        <v>751.36716018735001</v>
      </c>
      <c r="K164" s="4">
        <v>261.2</v>
      </c>
      <c r="L164" s="4">
        <v>6.41001666666667</v>
      </c>
      <c r="M164" s="50">
        <v>110.54602739128499</v>
      </c>
      <c r="N164" s="50">
        <v>795.93005908545103</v>
      </c>
      <c r="O164" s="4">
        <v>13.888912239136401</v>
      </c>
      <c r="P164" s="31">
        <v>6.6795113165134472</v>
      </c>
    </row>
    <row r="165" spans="2:16" x14ac:dyDescent="0.25">
      <c r="B165" s="3">
        <v>110.07185199634201</v>
      </c>
      <c r="C165" s="4">
        <v>129.08600000000001</v>
      </c>
      <c r="D165" s="50">
        <v>163.09874741643799</v>
      </c>
      <c r="E165" s="50">
        <v>2512.274763505</v>
      </c>
      <c r="F165" s="4">
        <v>6.4920744253662201</v>
      </c>
      <c r="G165" s="31">
        <v>7.8289439019826865</v>
      </c>
      <c r="H165" s="31"/>
      <c r="J165" s="3">
        <v>110.07156711799701</v>
      </c>
      <c r="K165" s="4">
        <v>131.149</v>
      </c>
      <c r="L165" s="4">
        <v>8.6818166666666698</v>
      </c>
      <c r="M165" s="50">
        <v>304.72867435664</v>
      </c>
      <c r="N165" s="50">
        <v>3456.2793469917501</v>
      </c>
      <c r="O165" s="4">
        <v>8.8166679762695495</v>
      </c>
      <c r="P165" s="31">
        <v>8.1479479562267851</v>
      </c>
    </row>
    <row r="166" spans="2:16" x14ac:dyDescent="0.25">
      <c r="B166" s="3">
        <v>832.24190184582403</v>
      </c>
      <c r="C166" s="4">
        <v>262.93200000000002</v>
      </c>
      <c r="D166" s="50">
        <v>444.223825058356</v>
      </c>
      <c r="E166" s="50">
        <v>2511.9430993117899</v>
      </c>
      <c r="F166" s="4">
        <v>17.684470049503101</v>
      </c>
      <c r="G166" s="31">
        <v>7.8288118757836846</v>
      </c>
      <c r="H166" s="31"/>
      <c r="J166" s="3">
        <v>832.24214852073499</v>
      </c>
      <c r="K166" s="4">
        <v>262.52100000000002</v>
      </c>
      <c r="L166" s="4">
        <v>0.62023333333333297</v>
      </c>
      <c r="M166" s="50">
        <v>158.45460416999401</v>
      </c>
      <c r="N166" s="50">
        <v>2634.27312153409</v>
      </c>
      <c r="O166" s="4">
        <v>6.0151167650269004</v>
      </c>
      <c r="P166" s="31">
        <v>7.8763625677151383</v>
      </c>
    </row>
    <row r="167" spans="2:16" x14ac:dyDescent="0.25">
      <c r="B167" s="3">
        <v>702.50741044351696</v>
      </c>
      <c r="C167" s="4">
        <v>267.75700000000001</v>
      </c>
      <c r="D167" s="50">
        <v>198.073586546716</v>
      </c>
      <c r="E167" s="50">
        <v>2501.4684055231</v>
      </c>
      <c r="F167" s="4">
        <v>7.9182925560595097</v>
      </c>
      <c r="G167" s="31">
        <v>7.8246332006358656</v>
      </c>
      <c r="H167" s="31"/>
      <c r="J167" s="3">
        <v>702.50802835278898</v>
      </c>
      <c r="K167" s="4">
        <v>265.84399999999999</v>
      </c>
      <c r="L167" s="4">
        <v>4.1521499999999998</v>
      </c>
      <c r="M167" s="50">
        <v>160.8144322588</v>
      </c>
      <c r="N167" s="50">
        <v>961.70442827550301</v>
      </c>
      <c r="O167" s="4">
        <v>16.721814679294699</v>
      </c>
      <c r="P167" s="31">
        <v>6.86870715634078</v>
      </c>
    </row>
    <row r="168" spans="2:16" x14ac:dyDescent="0.25">
      <c r="B168" s="3">
        <v>704.65008851751998</v>
      </c>
      <c r="C168" s="4">
        <v>273.20299999999997</v>
      </c>
      <c r="D168" s="50">
        <v>266.98882290754199</v>
      </c>
      <c r="E168" s="50">
        <v>2487.2757522950001</v>
      </c>
      <c r="F168" s="4">
        <v>10.7341866964767</v>
      </c>
      <c r="G168" s="31">
        <v>7.8189433151378518</v>
      </c>
      <c r="H168" s="31"/>
      <c r="J168" s="3">
        <v>704.65076597212601</v>
      </c>
      <c r="K168" s="4">
        <v>273.07</v>
      </c>
      <c r="L168" s="4">
        <v>4.1521499999999998</v>
      </c>
      <c r="M168" s="50">
        <v>237.04559167281801</v>
      </c>
      <c r="N168" s="50">
        <v>1672.50702109748</v>
      </c>
      <c r="O168" s="4">
        <v>14.1730700488941</v>
      </c>
      <c r="P168" s="31">
        <v>7.4220789899591804</v>
      </c>
    </row>
    <row r="169" spans="2:16" x14ac:dyDescent="0.25">
      <c r="B169" s="3">
        <v>444.24769003139198</v>
      </c>
      <c r="C169" s="4">
        <v>203.69300000000001</v>
      </c>
      <c r="D169" s="50">
        <v>63.616921568994002</v>
      </c>
      <c r="E169" s="50">
        <v>2485.0350979927998</v>
      </c>
      <c r="F169" s="4">
        <v>2.5600009279699201</v>
      </c>
      <c r="G169" s="31">
        <v>7.8180420623717515</v>
      </c>
      <c r="H169" s="31"/>
      <c r="J169" s="3">
        <v>444.245292565721</v>
      </c>
      <c r="K169" s="4">
        <v>203.333</v>
      </c>
      <c r="L169" s="4">
        <v>7.3739833333333298</v>
      </c>
      <c r="M169" s="50">
        <v>108.976062264516</v>
      </c>
      <c r="N169" s="50">
        <v>3357.9139631562002</v>
      </c>
      <c r="O169" s="4">
        <v>3.2453500435159102</v>
      </c>
      <c r="P169" s="31">
        <v>8.119075215854874</v>
      </c>
    </row>
    <row r="170" spans="2:16" x14ac:dyDescent="0.25">
      <c r="B170" s="3">
        <v>475.229420675104</v>
      </c>
      <c r="C170" s="4">
        <v>207.45400000000001</v>
      </c>
      <c r="D170" s="50">
        <v>51.234532613600798</v>
      </c>
      <c r="E170" s="50">
        <v>2484.9705996745001</v>
      </c>
      <c r="F170" s="4">
        <v>2.06177620855199</v>
      </c>
      <c r="G170" s="31">
        <v>7.8180161073438397</v>
      </c>
      <c r="H170" s="31"/>
      <c r="J170" s="3">
        <v>475.22425621405</v>
      </c>
      <c r="K170" s="4">
        <v>207.09899999999999</v>
      </c>
      <c r="L170" s="4">
        <v>6.6664833333333302</v>
      </c>
      <c r="M170" s="50">
        <v>42.145275853723703</v>
      </c>
      <c r="N170" s="50">
        <v>647.10165965854901</v>
      </c>
      <c r="O170" s="4">
        <v>6.5129296494096698</v>
      </c>
      <c r="P170" s="31">
        <v>6.4725034068235674</v>
      </c>
    </row>
    <row r="171" spans="2:16" x14ac:dyDescent="0.25">
      <c r="B171" s="3">
        <v>422.30090869012702</v>
      </c>
      <c r="C171" s="4">
        <v>213.1</v>
      </c>
      <c r="D171" s="50">
        <v>85.410103935884905</v>
      </c>
      <c r="E171" s="50">
        <v>2465.00050361781</v>
      </c>
      <c r="F171" s="4">
        <v>3.4649122306681401</v>
      </c>
      <c r="G171" s="31">
        <v>7.8099472907841978</v>
      </c>
      <c r="H171" s="31"/>
      <c r="J171" s="3">
        <v>422.30351494404101</v>
      </c>
      <c r="K171" s="4">
        <v>213.44200000000001</v>
      </c>
      <c r="L171" s="4">
        <v>5.8236333333333299</v>
      </c>
      <c r="M171" s="50">
        <v>22.559064722224701</v>
      </c>
      <c r="N171" s="50">
        <v>417.16881853720997</v>
      </c>
      <c r="O171" s="4">
        <v>5.4076584154413601</v>
      </c>
      <c r="P171" s="31">
        <v>6.0334909804897601</v>
      </c>
    </row>
    <row r="172" spans="2:16" x14ac:dyDescent="0.25">
      <c r="B172" s="3">
        <v>326.33419369276697</v>
      </c>
      <c r="C172" s="4">
        <v>193.45599999999999</v>
      </c>
      <c r="D172" s="50">
        <v>35.211088326265497</v>
      </c>
      <c r="E172" s="50">
        <v>2444.7784734370198</v>
      </c>
      <c r="F172" s="4">
        <v>1.4402568048124</v>
      </c>
      <c r="G172" s="31">
        <v>7.8017097938929512</v>
      </c>
      <c r="H172" s="31"/>
      <c r="J172" s="3">
        <v>326.335032831783</v>
      </c>
      <c r="K172" s="4">
        <v>195.82499999999999</v>
      </c>
      <c r="L172" s="4">
        <v>0.707633333333333</v>
      </c>
      <c r="M172" s="50">
        <v>121.536867095959</v>
      </c>
      <c r="N172" s="50">
        <v>1909.1618382009301</v>
      </c>
      <c r="O172" s="4">
        <v>6.3659803304306601</v>
      </c>
      <c r="P172" s="31">
        <v>7.5544195965603658</v>
      </c>
    </row>
    <row r="173" spans="2:16" x14ac:dyDescent="0.25">
      <c r="B173" s="3">
        <v>610.18506621130405</v>
      </c>
      <c r="C173" s="4">
        <v>232.25399999999999</v>
      </c>
      <c r="D173" s="50">
        <v>411.88231623658697</v>
      </c>
      <c r="E173" s="50">
        <v>2432.79939172694</v>
      </c>
      <c r="F173" s="4">
        <v>16.930385531879299</v>
      </c>
      <c r="G173" s="31">
        <v>7.796797886333092</v>
      </c>
      <c r="H173" s="31"/>
      <c r="J173" s="3">
        <v>610.18423386923598</v>
      </c>
      <c r="K173" s="4">
        <v>231.90299999999999</v>
      </c>
      <c r="L173" s="4">
        <v>0.58641666666666703</v>
      </c>
      <c r="M173" s="50">
        <v>889.01983487823202</v>
      </c>
      <c r="N173" s="50">
        <v>11844.770936430101</v>
      </c>
      <c r="O173" s="4">
        <v>7.5055890877884099</v>
      </c>
      <c r="P173" s="31">
        <v>9.3796417779871621</v>
      </c>
    </row>
    <row r="174" spans="2:16" x14ac:dyDescent="0.25">
      <c r="B174" s="3">
        <v>718.666262687065</v>
      </c>
      <c r="C174" s="4">
        <v>274.91199999999998</v>
      </c>
      <c r="D174" s="50">
        <v>265.77637069967602</v>
      </c>
      <c r="E174" s="50">
        <v>2413.5112144582999</v>
      </c>
      <c r="F174" s="4">
        <v>11.012021369841699</v>
      </c>
      <c r="G174" s="31">
        <v>7.788837901643844</v>
      </c>
      <c r="H174" s="31"/>
      <c r="J174" s="3">
        <v>718.66716055161703</v>
      </c>
      <c r="K174" s="4">
        <v>274.77</v>
      </c>
      <c r="L174" s="4">
        <v>4.1183333333333296</v>
      </c>
      <c r="M174" s="50">
        <v>176.48928613521099</v>
      </c>
      <c r="N174" s="50">
        <v>1419.69691097292</v>
      </c>
      <c r="O174" s="4">
        <v>12.4314763785928</v>
      </c>
      <c r="P174" s="31">
        <v>7.2581986848362954</v>
      </c>
    </row>
    <row r="175" spans="2:16" x14ac:dyDescent="0.25">
      <c r="B175" s="3">
        <v>244.129866767603</v>
      </c>
      <c r="C175" s="4">
        <v>154.58600000000001</v>
      </c>
      <c r="D175" s="50">
        <v>49.534697345187602</v>
      </c>
      <c r="E175" s="50">
        <v>2409.1041442902601</v>
      </c>
      <c r="F175" s="4">
        <v>2.0561459521203398</v>
      </c>
      <c r="G175" s="31">
        <v>7.7870102330171864</v>
      </c>
      <c r="H175" s="31"/>
      <c r="J175" s="3">
        <v>244.129625502837</v>
      </c>
      <c r="K175" s="4">
        <v>154.28299999999999</v>
      </c>
      <c r="L175" s="4">
        <v>7.1851500000000001</v>
      </c>
      <c r="M175" s="50">
        <v>80.738165786827693</v>
      </c>
      <c r="N175" s="50">
        <v>2413.0247858907601</v>
      </c>
      <c r="O175" s="4">
        <v>3.3459318884295399</v>
      </c>
      <c r="P175" s="31">
        <v>7.7886363373877598</v>
      </c>
    </row>
    <row r="176" spans="2:16" x14ac:dyDescent="0.25">
      <c r="B176" s="3">
        <v>688.49191275048702</v>
      </c>
      <c r="C176" s="4">
        <v>264.23599999999999</v>
      </c>
      <c r="D176" s="50">
        <v>242.19834764884499</v>
      </c>
      <c r="E176" s="50">
        <v>2400.6050636096602</v>
      </c>
      <c r="F176" s="4">
        <v>10.089054268870999</v>
      </c>
      <c r="G176" s="31">
        <v>7.7834760943990506</v>
      </c>
      <c r="H176" s="31"/>
      <c r="J176" s="3">
        <v>688.49216932030595</v>
      </c>
      <c r="K176" s="4">
        <v>260.53899999999999</v>
      </c>
      <c r="L176" s="4">
        <v>4.1521499999999998</v>
      </c>
      <c r="M176" s="50">
        <v>244.839787389864</v>
      </c>
      <c r="N176" s="50">
        <v>1463.30694324213</v>
      </c>
      <c r="O176" s="4">
        <v>16.731950088843998</v>
      </c>
      <c r="P176" s="31">
        <v>7.2884541830075982</v>
      </c>
    </row>
    <row r="177" spans="2:16" x14ac:dyDescent="0.25">
      <c r="B177" s="3">
        <v>496.27421444072098</v>
      </c>
      <c r="C177" s="4">
        <v>207.38200000000001</v>
      </c>
      <c r="D177" s="50">
        <v>48.412135457229098</v>
      </c>
      <c r="E177" s="50">
        <v>2371.3216734048401</v>
      </c>
      <c r="F177" s="4">
        <v>2.0415676202932298</v>
      </c>
      <c r="G177" s="31">
        <v>7.7712027467934144</v>
      </c>
      <c r="H177" s="31"/>
      <c r="J177" s="3">
        <v>496.27653250227502</v>
      </c>
      <c r="K177" s="4">
        <v>206.94499999999999</v>
      </c>
      <c r="L177" s="4">
        <v>5.35856666666667</v>
      </c>
      <c r="M177" s="50">
        <v>277.93571970815702</v>
      </c>
      <c r="N177" s="50">
        <v>4602.6157519794397</v>
      </c>
      <c r="O177" s="4">
        <v>6.03864703649496</v>
      </c>
      <c r="P177" s="31">
        <v>8.4343800625964001</v>
      </c>
    </row>
    <row r="178" spans="2:16" x14ac:dyDescent="0.25">
      <c r="B178" s="3">
        <v>502.290330663578</v>
      </c>
      <c r="C178" s="4">
        <v>222.73699999999999</v>
      </c>
      <c r="D178" s="50">
        <v>32.712213489815703</v>
      </c>
      <c r="E178" s="50">
        <v>2359.3911225864699</v>
      </c>
      <c r="F178" s="4">
        <v>1.3864684484340599</v>
      </c>
      <c r="G178" s="31">
        <v>7.7661588658281744</v>
      </c>
      <c r="H178" s="31"/>
      <c r="J178" s="3">
        <v>502.29082238328698</v>
      </c>
      <c r="K178" s="4">
        <v>222.971</v>
      </c>
      <c r="L178" s="4">
        <v>4.9611166666666699</v>
      </c>
      <c r="M178" s="50">
        <v>102.260323076459</v>
      </c>
      <c r="N178" s="50">
        <v>690.40926414697003</v>
      </c>
      <c r="O178" s="4">
        <v>14.811551406803</v>
      </c>
      <c r="P178" s="31">
        <v>6.5372845582002945</v>
      </c>
    </row>
    <row r="179" spans="2:16" x14ac:dyDescent="0.25">
      <c r="B179" s="3">
        <v>423.20255685853999</v>
      </c>
      <c r="C179" s="4">
        <v>197.63800000000001</v>
      </c>
      <c r="D179" s="50">
        <v>44.4131539599177</v>
      </c>
      <c r="E179" s="50">
        <v>2320.7860137843199</v>
      </c>
      <c r="F179" s="4">
        <v>1.91371172077587</v>
      </c>
      <c r="G179" s="31">
        <v>7.7496612063258841</v>
      </c>
      <c r="H179" s="31"/>
      <c r="J179" s="3">
        <v>423.200565603999</v>
      </c>
      <c r="K179" s="4">
        <v>197.26599999999999</v>
      </c>
      <c r="L179" s="4">
        <v>6.0125666666666699</v>
      </c>
      <c r="M179" s="50">
        <v>113.667674997258</v>
      </c>
      <c r="N179" s="50">
        <v>915.63998154952299</v>
      </c>
      <c r="O179" s="4">
        <v>12.4140139451862</v>
      </c>
      <c r="P179" s="31">
        <v>6.8196232541734423</v>
      </c>
    </row>
    <row r="180" spans="2:16" x14ac:dyDescent="0.25">
      <c r="B180" s="3">
        <v>726.50441388652303</v>
      </c>
      <c r="C180" s="4">
        <v>278.49700000000001</v>
      </c>
      <c r="D180" s="50">
        <v>239.52021556631999</v>
      </c>
      <c r="E180" s="50">
        <v>2299.2492964330499</v>
      </c>
      <c r="F180" s="4">
        <v>10.4173225555793</v>
      </c>
      <c r="G180" s="31">
        <v>7.7403379557843044</v>
      </c>
      <c r="H180" s="31"/>
      <c r="J180" s="3">
        <v>726.50387260961702</v>
      </c>
      <c r="K180" s="4">
        <v>278.33999999999997</v>
      </c>
      <c r="L180" s="4">
        <v>4.1859666666666699</v>
      </c>
      <c r="M180" s="50">
        <v>67.032839790940898</v>
      </c>
      <c r="N180" s="50">
        <v>379.73411885501997</v>
      </c>
      <c r="O180" s="4">
        <v>17.652572276902401</v>
      </c>
      <c r="P180" s="31">
        <v>5.939471320601454</v>
      </c>
    </row>
    <row r="181" spans="2:16" x14ac:dyDescent="0.25">
      <c r="B181" s="3">
        <v>568.18570721491005</v>
      </c>
      <c r="C181" s="4">
        <v>216.678</v>
      </c>
      <c r="D181" s="50">
        <v>69.1281498237025</v>
      </c>
      <c r="E181" s="50">
        <v>2297.9438976184701</v>
      </c>
      <c r="F181" s="4">
        <v>3.0082609891105201</v>
      </c>
      <c r="G181" s="31">
        <v>7.7397700445416993</v>
      </c>
      <c r="H181" s="31"/>
      <c r="J181" s="3">
        <v>568.18472348845398</v>
      </c>
      <c r="K181" s="4">
        <v>216.33099999999999</v>
      </c>
      <c r="L181" s="4">
        <v>8.7354000000000003</v>
      </c>
      <c r="M181" s="50">
        <v>182.11429534273501</v>
      </c>
      <c r="N181" s="50">
        <v>2091.2145136792401</v>
      </c>
      <c r="O181" s="4">
        <v>8.7085420530257505</v>
      </c>
      <c r="P181" s="31">
        <v>7.645500283205112</v>
      </c>
    </row>
    <row r="182" spans="2:16" x14ac:dyDescent="0.25">
      <c r="B182" s="3">
        <v>720.36036205527296</v>
      </c>
      <c r="C182" s="4">
        <v>256.24700000000001</v>
      </c>
      <c r="D182" s="50">
        <v>63.233678125884801</v>
      </c>
      <c r="E182" s="50">
        <v>2285.6304588698399</v>
      </c>
      <c r="F182" s="4">
        <v>2.76657488005088</v>
      </c>
      <c r="G182" s="31">
        <v>7.7343971772496438</v>
      </c>
      <c r="H182" s="31"/>
      <c r="J182" s="3">
        <v>720.36783626285501</v>
      </c>
      <c r="K182" s="4">
        <v>255.85599999999999</v>
      </c>
      <c r="L182" s="4">
        <v>8.3379499999999993</v>
      </c>
      <c r="M182" s="50">
        <v>73.6420952422624</v>
      </c>
      <c r="N182" s="50">
        <v>458.63051245364397</v>
      </c>
      <c r="O182" s="4">
        <v>16.056955052615599</v>
      </c>
      <c r="P182" s="31">
        <v>6.1282449021260117</v>
      </c>
    </row>
    <row r="183" spans="2:16" x14ac:dyDescent="0.25">
      <c r="B183" s="3">
        <v>642.32267933410901</v>
      </c>
      <c r="C183" s="4">
        <v>193.17099999999999</v>
      </c>
      <c r="D183" s="50">
        <v>313.07868185500001</v>
      </c>
      <c r="E183" s="50">
        <v>2277.8957147107599</v>
      </c>
      <c r="F183" s="4">
        <v>13.744206103603499</v>
      </c>
      <c r="G183" s="31">
        <v>7.7310073636399776</v>
      </c>
      <c r="H183" s="31"/>
      <c r="J183" s="3">
        <v>642.32241436346703</v>
      </c>
      <c r="K183" s="4">
        <v>192.79900000000001</v>
      </c>
      <c r="L183" s="4">
        <v>9.2342833333333303</v>
      </c>
      <c r="M183" s="50">
        <v>191.976675213504</v>
      </c>
      <c r="N183" s="50">
        <v>643.30617698452102</v>
      </c>
      <c r="O183" s="4">
        <v>29.8421936679342</v>
      </c>
      <c r="P183" s="31">
        <v>6.4666207803987135</v>
      </c>
    </row>
    <row r="184" spans="2:16" x14ac:dyDescent="0.25">
      <c r="B184" s="3">
        <v>526.17663796133195</v>
      </c>
      <c r="C184" s="4">
        <v>213.03800000000001</v>
      </c>
      <c r="D184" s="50">
        <v>58.8710594922605</v>
      </c>
      <c r="E184" s="50">
        <v>2247.7896153317101</v>
      </c>
      <c r="F184" s="4">
        <v>2.6190644840919699</v>
      </c>
      <c r="G184" s="31">
        <v>7.7177026191481053</v>
      </c>
      <c r="H184" s="31"/>
      <c r="J184" s="3">
        <v>526.17479762550295</v>
      </c>
      <c r="K184" s="4">
        <v>212.68899999999999</v>
      </c>
      <c r="L184" s="4">
        <v>9.3554999999999993</v>
      </c>
      <c r="M184" s="50">
        <v>111.378142288964</v>
      </c>
      <c r="N184" s="50">
        <v>478.06772407621702</v>
      </c>
      <c r="O184" s="4">
        <v>23.297565738030801</v>
      </c>
      <c r="P184" s="31">
        <v>6.1697524046233037</v>
      </c>
    </row>
    <row r="185" spans="2:16" x14ac:dyDescent="0.25">
      <c r="B185" s="3">
        <v>452.27778123968898</v>
      </c>
      <c r="C185" s="4">
        <v>211.93100000000001</v>
      </c>
      <c r="D185" s="50">
        <v>40.723612940761001</v>
      </c>
      <c r="E185" s="50">
        <v>2219.8432025796401</v>
      </c>
      <c r="F185" s="4">
        <v>1.8345265509490301</v>
      </c>
      <c r="G185" s="31">
        <v>7.7051918429033162</v>
      </c>
      <c r="H185" s="31"/>
      <c r="J185" s="3">
        <v>452.27780057004998</v>
      </c>
      <c r="K185" s="4">
        <v>211.58</v>
      </c>
      <c r="L185" s="4">
        <v>5.0485166666666696</v>
      </c>
      <c r="M185" s="50">
        <v>128.49657579390399</v>
      </c>
      <c r="N185" s="50">
        <v>4430.9592135269804</v>
      </c>
      <c r="O185" s="4">
        <v>2.8999719835295599</v>
      </c>
      <c r="P185" s="31">
        <v>8.3963713663561723</v>
      </c>
    </row>
    <row r="186" spans="2:16" x14ac:dyDescent="0.25">
      <c r="B186" s="3">
        <v>665.31202334830698</v>
      </c>
      <c r="C186" s="4">
        <v>247.244</v>
      </c>
      <c r="D186" s="50">
        <v>53.101086473854998</v>
      </c>
      <c r="E186" s="50">
        <v>2160.8048981603401</v>
      </c>
      <c r="F186" s="4">
        <v>2.4574678870389399</v>
      </c>
      <c r="G186" s="31">
        <v>7.6782360693030949</v>
      </c>
      <c r="H186" s="31"/>
      <c r="J186" s="3">
        <v>665.31542771969498</v>
      </c>
      <c r="K186" s="4">
        <v>244.96700000000001</v>
      </c>
      <c r="L186" s="4">
        <v>7.4077999999999999</v>
      </c>
      <c r="M186" s="50">
        <v>63.998251335529297</v>
      </c>
      <c r="N186" s="50">
        <v>490.97338303241702</v>
      </c>
      <c r="O186" s="4">
        <v>13.0349736965891</v>
      </c>
      <c r="P186" s="31">
        <v>6.1963899166151766</v>
      </c>
    </row>
    <row r="187" spans="2:16" x14ac:dyDescent="0.25">
      <c r="B187" s="3">
        <v>755.39811750240199</v>
      </c>
      <c r="C187" s="4">
        <v>259.72300000000001</v>
      </c>
      <c r="D187" s="50">
        <v>51.2800337240717</v>
      </c>
      <c r="E187" s="50">
        <v>2138.26867796532</v>
      </c>
      <c r="F187" s="4">
        <v>2.3982034742643901</v>
      </c>
      <c r="G187" s="31">
        <v>7.6677517515871596</v>
      </c>
      <c r="H187" s="31"/>
      <c r="J187" s="3">
        <v>755.39398733974497</v>
      </c>
      <c r="K187" s="4">
        <v>259.322</v>
      </c>
      <c r="L187" s="4">
        <v>7.4416166666666701</v>
      </c>
      <c r="M187" s="50">
        <v>452.17218927295397</v>
      </c>
      <c r="N187" s="50">
        <v>1894.9726801841</v>
      </c>
      <c r="O187" s="4">
        <v>23.861673257950201</v>
      </c>
      <c r="P187" s="31">
        <v>7.5469597006232103</v>
      </c>
    </row>
    <row r="188" spans="2:16" x14ac:dyDescent="0.25">
      <c r="B188" s="3">
        <v>596.28389678159601</v>
      </c>
      <c r="C188" s="4">
        <v>236.303</v>
      </c>
      <c r="D188" s="50">
        <v>45.986541224756301</v>
      </c>
      <c r="E188" s="50">
        <v>2136.371977019</v>
      </c>
      <c r="F188" s="4">
        <v>2.1525531002762799</v>
      </c>
      <c r="G188" s="31">
        <v>7.6668643314628122</v>
      </c>
      <c r="H188" s="31"/>
      <c r="J188" s="3">
        <v>596.28484479754104</v>
      </c>
      <c r="K188" s="4">
        <v>235.947</v>
      </c>
      <c r="L188" s="4">
        <v>5.7362500000000001</v>
      </c>
      <c r="M188" s="50">
        <v>53.469994326028299</v>
      </c>
      <c r="N188" s="50">
        <v>459.17436229203997</v>
      </c>
      <c r="O188" s="4">
        <v>11.644812671840899</v>
      </c>
      <c r="P188" s="31">
        <v>6.1294300122011771</v>
      </c>
    </row>
    <row r="189" spans="2:16" x14ac:dyDescent="0.25">
      <c r="B189" s="3">
        <v>1035.5112139622599</v>
      </c>
      <c r="C189" s="4">
        <v>248.941</v>
      </c>
      <c r="D189" s="50">
        <v>417.87335136300101</v>
      </c>
      <c r="E189" s="50">
        <v>2126.6890841224299</v>
      </c>
      <c r="F189" s="4">
        <v>19.649010026090998</v>
      </c>
      <c r="G189" s="31">
        <v>7.6623216287385683</v>
      </c>
      <c r="H189" s="31"/>
      <c r="J189" s="3">
        <v>1035.51016392573</v>
      </c>
      <c r="K189" s="4">
        <v>248.565</v>
      </c>
      <c r="L189" s="4">
        <v>9.0454500000000007</v>
      </c>
      <c r="M189" s="50">
        <v>291.237936155466</v>
      </c>
      <c r="N189" s="50">
        <v>475.93613630283602</v>
      </c>
      <c r="O189" s="4">
        <v>61.192650429500503</v>
      </c>
      <c r="P189" s="31">
        <v>6.165283677799148</v>
      </c>
    </row>
    <row r="190" spans="2:16" x14ac:dyDescent="0.25">
      <c r="B190" s="3">
        <v>617.54779575453199</v>
      </c>
      <c r="C190" s="4">
        <v>264.88799999999998</v>
      </c>
      <c r="D190" s="50">
        <v>279.18843838576498</v>
      </c>
      <c r="E190" s="50">
        <v>2075.2158892590401</v>
      </c>
      <c r="F190" s="4">
        <v>13.4534647614639</v>
      </c>
      <c r="G190" s="31">
        <v>7.6378204702691042</v>
      </c>
      <c r="H190" s="31"/>
      <c r="J190" s="3">
        <v>617.55012849422599</v>
      </c>
      <c r="K190" s="4">
        <v>264.80200000000002</v>
      </c>
      <c r="L190" s="4">
        <v>2.9993500000000002</v>
      </c>
      <c r="M190" s="50">
        <v>94.817113603524405</v>
      </c>
      <c r="N190" s="50">
        <v>973.81902198730302</v>
      </c>
      <c r="O190" s="4">
        <v>9.7366257448974505</v>
      </c>
      <c r="P190" s="31">
        <v>6.8812254773299522</v>
      </c>
    </row>
    <row r="191" spans="2:16" x14ac:dyDescent="0.25">
      <c r="B191" s="3">
        <v>662.82247029158805</v>
      </c>
      <c r="C191" s="4">
        <v>203.548</v>
      </c>
      <c r="D191" s="50">
        <v>143.438014082226</v>
      </c>
      <c r="E191" s="50">
        <v>2068.1729977189102</v>
      </c>
      <c r="F191" s="4">
        <v>6.9354939959292796</v>
      </c>
      <c r="G191" s="31">
        <v>7.634420886732423</v>
      </c>
      <c r="H191" s="31"/>
      <c r="J191" s="3">
        <v>662.821373641984</v>
      </c>
      <c r="K191" s="4">
        <v>203.19300000000001</v>
      </c>
      <c r="L191" s="4">
        <v>8.9918666666666702</v>
      </c>
      <c r="M191" s="50">
        <v>482.021162215147</v>
      </c>
      <c r="N191" s="50">
        <v>780.04970998056694</v>
      </c>
      <c r="O191" s="4">
        <v>61.7936467442767</v>
      </c>
      <c r="P191" s="31">
        <v>6.6593576483972363</v>
      </c>
    </row>
    <row r="192" spans="2:16" x14ac:dyDescent="0.25">
      <c r="B192" s="3">
        <v>347.19344714687901</v>
      </c>
      <c r="C192" s="4">
        <v>180.81200000000001</v>
      </c>
      <c r="D192" s="50">
        <v>49.494943137858399</v>
      </c>
      <c r="E192" s="50">
        <v>2052.9736762079601</v>
      </c>
      <c r="F192" s="4">
        <v>2.4108902959379499</v>
      </c>
      <c r="G192" s="31">
        <v>7.6270445948266277</v>
      </c>
      <c r="H192" s="31"/>
      <c r="J192" s="3">
        <v>347.19338108599499</v>
      </c>
      <c r="K192" s="4">
        <v>180.447</v>
      </c>
      <c r="L192" s="4">
        <v>9.1469000000000005</v>
      </c>
      <c r="M192" s="50">
        <v>35.242092483418503</v>
      </c>
      <c r="N192" s="50">
        <v>502.82671031488502</v>
      </c>
      <c r="O192" s="4">
        <v>7.00879483139407</v>
      </c>
      <c r="P192" s="31">
        <v>6.2202455984452936</v>
      </c>
    </row>
    <row r="193" spans="2:16" x14ac:dyDescent="0.25">
      <c r="B193" s="3">
        <v>558.32747767538103</v>
      </c>
      <c r="C193" s="4">
        <v>224.84100000000001</v>
      </c>
      <c r="D193" s="50">
        <v>35.050060664496598</v>
      </c>
      <c r="E193" s="50">
        <v>2036.5690263307399</v>
      </c>
      <c r="F193" s="4">
        <v>1.72103475066817</v>
      </c>
      <c r="G193" s="31">
        <v>7.6190218211031775</v>
      </c>
      <c r="H193" s="31"/>
      <c r="J193" s="3">
        <v>558.32924518530001</v>
      </c>
      <c r="K193" s="4">
        <v>226.489</v>
      </c>
      <c r="L193" s="4">
        <v>5.7362500000000001</v>
      </c>
      <c r="M193" s="50">
        <v>167.239217272274</v>
      </c>
      <c r="N193" s="50">
        <v>1095.1648781532299</v>
      </c>
      <c r="O193" s="4">
        <v>15.270688515348301</v>
      </c>
      <c r="P193" s="31">
        <v>6.9986602045714434</v>
      </c>
    </row>
    <row r="194" spans="2:16" x14ac:dyDescent="0.25">
      <c r="B194" s="3">
        <v>547.47290378414095</v>
      </c>
      <c r="C194" s="4">
        <v>247.48</v>
      </c>
      <c r="D194" s="50">
        <v>247.64732510839701</v>
      </c>
      <c r="E194" s="50">
        <v>2030.3280895412099</v>
      </c>
      <c r="F194" s="4">
        <v>12.197404270969599</v>
      </c>
      <c r="G194" s="31">
        <v>7.6159526794403032</v>
      </c>
      <c r="H194" s="31"/>
      <c r="J194" s="3">
        <v>547.47193235672398</v>
      </c>
      <c r="K194" s="4">
        <v>247.50800000000001</v>
      </c>
      <c r="L194" s="4">
        <v>3.15438333333333</v>
      </c>
      <c r="M194" s="50">
        <v>159.48420228948899</v>
      </c>
      <c r="N194" s="50">
        <v>1092.23281711972</v>
      </c>
      <c r="O194" s="4">
        <v>14.6016673176015</v>
      </c>
      <c r="P194" s="31">
        <v>6.9959793360710156</v>
      </c>
    </row>
    <row r="195" spans="2:16" x14ac:dyDescent="0.25">
      <c r="B195" s="3">
        <v>969.99026301533297</v>
      </c>
      <c r="C195" s="4">
        <v>239.721</v>
      </c>
      <c r="D195" s="50">
        <v>590.34711197393904</v>
      </c>
      <c r="E195" s="50">
        <v>2027.94068104282</v>
      </c>
      <c r="F195" s="4">
        <v>29.110669631143502</v>
      </c>
      <c r="G195" s="31">
        <v>7.6147761143043988</v>
      </c>
      <c r="H195" s="31"/>
      <c r="J195" s="3">
        <v>969.98952809060404</v>
      </c>
      <c r="K195" s="4">
        <v>237.446</v>
      </c>
      <c r="L195" s="4">
        <v>9.2342833333333303</v>
      </c>
      <c r="M195" s="50">
        <v>436.81252263486601</v>
      </c>
      <c r="N195" s="50">
        <v>558.333919156256</v>
      </c>
      <c r="O195" s="4">
        <v>78.234996593968106</v>
      </c>
      <c r="P195" s="31">
        <v>6.3249572048255924</v>
      </c>
    </row>
    <row r="196" spans="2:16" x14ac:dyDescent="0.25">
      <c r="B196" s="3">
        <v>671.50293087133105</v>
      </c>
      <c r="C196" s="4">
        <v>260.37099999999998</v>
      </c>
      <c r="D196" s="50">
        <v>161.99147776325</v>
      </c>
      <c r="E196" s="50">
        <v>2015.15776660714</v>
      </c>
      <c r="F196" s="4">
        <v>8.0386498986622694</v>
      </c>
      <c r="G196" s="31">
        <v>7.6084527673987532</v>
      </c>
      <c r="H196" s="31"/>
      <c r="J196" s="3">
        <v>671.50299018935596</v>
      </c>
      <c r="K196" s="4">
        <v>259.96899999999999</v>
      </c>
      <c r="L196" s="4">
        <v>0.62023333333333297</v>
      </c>
      <c r="M196" s="50">
        <v>42.936712237616099</v>
      </c>
      <c r="N196" s="50">
        <v>259.88419340446097</v>
      </c>
      <c r="O196" s="4">
        <v>16.521478923034401</v>
      </c>
      <c r="P196" s="31">
        <v>5.5602361218081944</v>
      </c>
    </row>
    <row r="197" spans="2:16" x14ac:dyDescent="0.25">
      <c r="B197" s="3">
        <v>642.34539269295396</v>
      </c>
      <c r="C197" s="4">
        <v>241.69300000000001</v>
      </c>
      <c r="D197" s="50">
        <v>49.461154231492401</v>
      </c>
      <c r="E197" s="50">
        <v>2003.1408901910099</v>
      </c>
      <c r="F197" s="4">
        <v>2.46917999995377</v>
      </c>
      <c r="G197" s="31">
        <v>7.6024716727782318</v>
      </c>
      <c r="H197" s="31"/>
      <c r="J197" s="3">
        <v>642.34610679627701</v>
      </c>
      <c r="K197" s="4">
        <v>241.33</v>
      </c>
      <c r="L197" s="4">
        <v>7.0639333333333303</v>
      </c>
      <c r="M197" s="50">
        <v>93.563968093803396</v>
      </c>
      <c r="N197" s="50">
        <v>1541.2297912602</v>
      </c>
      <c r="O197" s="4">
        <v>6.0707344631133804</v>
      </c>
      <c r="P197" s="31">
        <v>7.3403359424770693</v>
      </c>
    </row>
    <row r="198" spans="2:16" x14ac:dyDescent="0.25">
      <c r="B198" s="3">
        <v>401.20779866240798</v>
      </c>
      <c r="C198" s="4">
        <v>189.33199999999999</v>
      </c>
      <c r="D198" s="50">
        <v>40.7681194266181</v>
      </c>
      <c r="E198" s="50">
        <v>1996.9486448938001</v>
      </c>
      <c r="F198" s="4">
        <v>2.0415206735967901</v>
      </c>
      <c r="G198" s="31">
        <v>7.5993756169578592</v>
      </c>
      <c r="H198" s="31"/>
      <c r="J198" s="3">
        <v>401.20453020557699</v>
      </c>
      <c r="K198" s="4">
        <v>188.32300000000001</v>
      </c>
      <c r="L198" s="4">
        <v>7.4077999999999999</v>
      </c>
      <c r="M198" s="50">
        <v>52.801413753704601</v>
      </c>
      <c r="N198" s="50">
        <v>961.77331382656405</v>
      </c>
      <c r="O198" s="4">
        <v>5.4900061162672502</v>
      </c>
      <c r="P198" s="31">
        <v>6.8687787823851911</v>
      </c>
    </row>
    <row r="199" spans="2:16" x14ac:dyDescent="0.25">
      <c r="B199" s="3">
        <v>377.13347286502801</v>
      </c>
      <c r="C199" s="4">
        <v>180.88900000000001</v>
      </c>
      <c r="D199" s="50">
        <v>67.173844240763998</v>
      </c>
      <c r="E199" s="50">
        <v>1996.2111472710701</v>
      </c>
      <c r="F199" s="4">
        <v>3.3650670838400099</v>
      </c>
      <c r="G199" s="31">
        <v>7.599006236482496</v>
      </c>
      <c r="H199" s="31"/>
      <c r="J199" s="3">
        <v>377.13110563026402</v>
      </c>
      <c r="K199" s="4">
        <v>180.46799999999999</v>
      </c>
      <c r="L199" s="4">
        <v>8.9242500000000007</v>
      </c>
      <c r="M199" s="50">
        <v>71.175184536540598</v>
      </c>
      <c r="N199" s="50">
        <v>410.47925837998997</v>
      </c>
      <c r="O199" s="4">
        <v>17.339532530204401</v>
      </c>
      <c r="P199" s="31">
        <v>6.0173253999179623</v>
      </c>
    </row>
    <row r="200" spans="2:16" x14ac:dyDescent="0.25">
      <c r="B200" s="3">
        <v>776.35419693666802</v>
      </c>
      <c r="C200" s="4">
        <v>261.435</v>
      </c>
      <c r="D200" s="50">
        <v>166.93898241600499</v>
      </c>
      <c r="E200" s="50">
        <v>1976.2322268763701</v>
      </c>
      <c r="F200" s="4">
        <v>8.4473363072248198</v>
      </c>
      <c r="G200" s="31">
        <v>7.5889473951253006</v>
      </c>
      <c r="H200" s="31"/>
      <c r="J200" s="3">
        <v>776.34869001716004</v>
      </c>
      <c r="K200" s="4">
        <v>262.87099999999998</v>
      </c>
      <c r="L200" s="4">
        <v>6.7200666666666704</v>
      </c>
      <c r="M200" s="50">
        <v>78.5015615172493</v>
      </c>
      <c r="N200" s="50">
        <v>497.11827361790802</v>
      </c>
      <c r="O200" s="4">
        <v>15.7913248583548</v>
      </c>
      <c r="P200" s="31">
        <v>6.2088279728713838</v>
      </c>
    </row>
    <row r="201" spans="2:16" x14ac:dyDescent="0.25">
      <c r="B201" s="3">
        <v>175.11876219911099</v>
      </c>
      <c r="C201" s="4">
        <v>137.44</v>
      </c>
      <c r="D201" s="50">
        <v>145.07246920301299</v>
      </c>
      <c r="E201" s="50">
        <v>1974.3892119291299</v>
      </c>
      <c r="F201" s="4">
        <v>7.3477138310164003</v>
      </c>
      <c r="G201" s="31">
        <v>7.5880143697218347</v>
      </c>
      <c r="H201" s="31"/>
      <c r="J201" s="3">
        <v>175.11905238997599</v>
      </c>
      <c r="K201" s="4">
        <v>137.16999999999999</v>
      </c>
      <c r="L201" s="4">
        <v>8.6142000000000003</v>
      </c>
      <c r="M201" s="50">
        <v>109.850227739925</v>
      </c>
      <c r="N201" s="50">
        <v>2343.9684192720301</v>
      </c>
      <c r="O201" s="4">
        <v>4.6865063042974597</v>
      </c>
      <c r="P201" s="31">
        <v>7.7596006775993285</v>
      </c>
    </row>
    <row r="202" spans="2:16" x14ac:dyDescent="0.25">
      <c r="B202" s="3">
        <v>272.44648379746002</v>
      </c>
      <c r="C202" s="4">
        <v>176.02699999999999</v>
      </c>
      <c r="D202" s="50">
        <v>26.5564325226728</v>
      </c>
      <c r="E202" s="50">
        <v>1972.2048564722199</v>
      </c>
      <c r="F202" s="4">
        <v>1.34653519564775</v>
      </c>
      <c r="G202" s="31">
        <v>7.5869074123595617</v>
      </c>
      <c r="H202" s="31"/>
      <c r="J202" s="3">
        <v>272.44356148227899</v>
      </c>
      <c r="K202" s="4">
        <v>177.91300000000001</v>
      </c>
      <c r="L202" s="4">
        <v>0.77526666666666699</v>
      </c>
      <c r="M202" s="50">
        <v>59.164513498590502</v>
      </c>
      <c r="N202" s="50">
        <v>1752.9033825475001</v>
      </c>
      <c r="O202" s="4">
        <v>3.3752295812565798</v>
      </c>
      <c r="P202" s="31">
        <v>7.4690287679131586</v>
      </c>
    </row>
    <row r="203" spans="2:16" x14ac:dyDescent="0.25">
      <c r="B203" s="3">
        <v>399.14428337396498</v>
      </c>
      <c r="C203" s="4">
        <v>186.52</v>
      </c>
      <c r="D203" s="50">
        <v>173.718702724536</v>
      </c>
      <c r="E203" s="50">
        <v>1964.35336971673</v>
      </c>
      <c r="F203" s="4">
        <v>8.8435566330709392</v>
      </c>
      <c r="G203" s="31">
        <v>7.5829183962111459</v>
      </c>
      <c r="H203" s="31"/>
      <c r="J203" s="3">
        <v>399.14527672419598</v>
      </c>
      <c r="K203" s="4">
        <v>186.14</v>
      </c>
      <c r="L203" s="4">
        <v>9.0792666666666708</v>
      </c>
      <c r="M203" s="50">
        <v>64.849500419113596</v>
      </c>
      <c r="N203" s="50">
        <v>285.21255426707302</v>
      </c>
      <c r="O203" s="4">
        <v>22.737253128902701</v>
      </c>
      <c r="P203" s="31">
        <v>5.6532347067405855</v>
      </c>
    </row>
    <row r="204" spans="2:16" x14ac:dyDescent="0.25">
      <c r="B204" s="3">
        <v>473.27617501649797</v>
      </c>
      <c r="C204" s="4">
        <v>211.63300000000001</v>
      </c>
      <c r="D204" s="50">
        <v>41.098729893274701</v>
      </c>
      <c r="E204" s="50">
        <v>1950.7520229229301</v>
      </c>
      <c r="F204" s="4">
        <v>2.10681467507561</v>
      </c>
      <c r="G204" s="31">
        <v>7.575970229993862</v>
      </c>
      <c r="H204" s="31"/>
      <c r="J204" s="3">
        <v>473.27427647616099</v>
      </c>
      <c r="K204" s="4">
        <v>211.28200000000001</v>
      </c>
      <c r="L204" s="4">
        <v>5.2373500000000002</v>
      </c>
      <c r="M204" s="50">
        <v>233.000719060113</v>
      </c>
      <c r="N204" s="50">
        <v>5862.8594887315603</v>
      </c>
      <c r="O204" s="4">
        <v>3.9741822144627799</v>
      </c>
      <c r="P204" s="31">
        <v>8.6763927309140367</v>
      </c>
    </row>
    <row r="205" spans="2:16" x14ac:dyDescent="0.25">
      <c r="B205" s="3">
        <v>521.45643274049905</v>
      </c>
      <c r="C205" s="4">
        <v>245.989</v>
      </c>
      <c r="D205" s="50">
        <v>199.62346475182801</v>
      </c>
      <c r="E205" s="50">
        <v>1943.97708688753</v>
      </c>
      <c r="F205" s="4">
        <v>10.2688177807405</v>
      </c>
      <c r="G205" s="31">
        <v>7.5724911983704333</v>
      </c>
      <c r="H205" s="31"/>
      <c r="J205" s="3">
        <v>521.456366459577</v>
      </c>
      <c r="K205" s="4">
        <v>244.22800000000001</v>
      </c>
      <c r="L205" s="4">
        <v>3.3094000000000001</v>
      </c>
      <c r="M205" s="50">
        <v>169.533790530777</v>
      </c>
      <c r="N205" s="50">
        <v>1228.45915717455</v>
      </c>
      <c r="O205" s="4">
        <v>13.8005231627483</v>
      </c>
      <c r="P205" s="31">
        <v>7.1135159453154078</v>
      </c>
    </row>
    <row r="206" spans="2:16" x14ac:dyDescent="0.25">
      <c r="B206" s="3">
        <v>172.07626407554801</v>
      </c>
      <c r="C206" s="4">
        <v>135.36099999999999</v>
      </c>
      <c r="D206" s="50">
        <v>43.885252024945302</v>
      </c>
      <c r="E206" s="50">
        <v>1918.1897509655701</v>
      </c>
      <c r="F206" s="4">
        <v>2.2878472790741502</v>
      </c>
      <c r="G206" s="31">
        <v>7.5591371822317033</v>
      </c>
      <c r="H206" s="31"/>
      <c r="J206" s="3">
        <v>172.07627885495501</v>
      </c>
      <c r="K206" s="4">
        <v>135.09399999999999</v>
      </c>
      <c r="L206" s="4">
        <v>0.707633333333333</v>
      </c>
      <c r="M206" s="50">
        <v>41.932591888609601</v>
      </c>
      <c r="N206" s="50">
        <v>1979.4536971315999</v>
      </c>
      <c r="O206" s="4">
        <v>2.1183921578652498</v>
      </c>
      <c r="P206" s="31">
        <v>7.5905761750786693</v>
      </c>
    </row>
    <row r="207" spans="2:16" x14ac:dyDescent="0.25">
      <c r="B207" s="3">
        <v>649.81978704967798</v>
      </c>
      <c r="C207" s="4">
        <v>193.11699999999999</v>
      </c>
      <c r="D207" s="50">
        <v>464.551612537479</v>
      </c>
      <c r="E207" s="50">
        <v>1900.9253336538</v>
      </c>
      <c r="F207" s="4">
        <v>24.438183042390001</v>
      </c>
      <c r="G207" s="31">
        <v>7.5500960643124229</v>
      </c>
      <c r="H207" s="31"/>
      <c r="J207" s="3">
        <v>649.81862536212896</v>
      </c>
      <c r="K207" s="4">
        <v>192.745</v>
      </c>
      <c r="L207" s="4">
        <v>9.3019166666666706</v>
      </c>
      <c r="M207" s="50">
        <v>163.18972588392401</v>
      </c>
      <c r="N207" s="50">
        <v>393.87024589341797</v>
      </c>
      <c r="O207" s="4">
        <v>41.432356870156703</v>
      </c>
      <c r="P207" s="31">
        <v>5.9760215299148909</v>
      </c>
    </row>
    <row r="208" spans="2:16" x14ac:dyDescent="0.25">
      <c r="B208" s="3">
        <v>166.097467458887</v>
      </c>
      <c r="C208" s="4">
        <v>135.714</v>
      </c>
      <c r="D208" s="50">
        <v>34.017901198888097</v>
      </c>
      <c r="E208" s="50">
        <v>1893.8596302472899</v>
      </c>
      <c r="F208" s="4">
        <v>1.79622083155371</v>
      </c>
      <c r="G208" s="31">
        <v>7.5463721581417103</v>
      </c>
      <c r="H208" s="31"/>
      <c r="J208" s="3">
        <v>166.09811261105401</v>
      </c>
      <c r="K208" s="4">
        <v>135.446</v>
      </c>
      <c r="L208" s="4">
        <v>16.1766166666667</v>
      </c>
      <c r="M208" s="50">
        <v>663.65927922454102</v>
      </c>
      <c r="N208" s="50">
        <v>19831.6583752066</v>
      </c>
      <c r="O208" s="4">
        <v>3.3464638542495302</v>
      </c>
      <c r="P208" s="31">
        <v>9.8950348476291126</v>
      </c>
    </row>
    <row r="209" spans="2:16" x14ac:dyDescent="0.25">
      <c r="B209" s="3">
        <v>360.24183556794998</v>
      </c>
      <c r="C209" s="4">
        <v>185.00200000000001</v>
      </c>
      <c r="D209" s="50">
        <v>44.037272210258301</v>
      </c>
      <c r="E209" s="50">
        <v>1888.62354240475</v>
      </c>
      <c r="F209" s="4">
        <v>2.3317125526343099</v>
      </c>
      <c r="G209" s="31">
        <v>7.5436035582838121</v>
      </c>
      <c r="H209" s="31"/>
      <c r="J209" s="3">
        <v>360.24275314343703</v>
      </c>
      <c r="K209" s="4">
        <v>186.85</v>
      </c>
      <c r="L209" s="4">
        <v>6.9765333333333297</v>
      </c>
      <c r="M209" s="50">
        <v>57.734443203884702</v>
      </c>
      <c r="N209" s="50">
        <v>356.76882371976302</v>
      </c>
      <c r="O209" s="4">
        <v>16.182592021895399</v>
      </c>
      <c r="P209" s="31">
        <v>5.8770880194211887</v>
      </c>
    </row>
    <row r="210" spans="2:16" x14ac:dyDescent="0.25">
      <c r="B210" s="3">
        <v>195.113503181434</v>
      </c>
      <c r="C210" s="4">
        <v>140.904</v>
      </c>
      <c r="D210" s="50">
        <v>48.974415267648901</v>
      </c>
      <c r="E210" s="50">
        <v>1874.99775556397</v>
      </c>
      <c r="F210" s="4">
        <v>2.6119719408900202</v>
      </c>
      <c r="G210" s="31">
        <v>7.5363627413712457</v>
      </c>
      <c r="H210" s="31"/>
      <c r="J210" s="3">
        <v>195.114624355312</v>
      </c>
      <c r="K210" s="4">
        <v>140.62700000000001</v>
      </c>
      <c r="L210" s="4">
        <v>5.6686166666666704</v>
      </c>
      <c r="M210" s="50">
        <v>393.99191811932201</v>
      </c>
      <c r="N210" s="50">
        <v>3332.57534023792</v>
      </c>
      <c r="O210" s="4">
        <v>11.822445943298399</v>
      </c>
      <c r="P210" s="31">
        <v>8.1115006595206207</v>
      </c>
    </row>
    <row r="211" spans="2:16" x14ac:dyDescent="0.25">
      <c r="B211" s="3">
        <v>188.071408691713</v>
      </c>
      <c r="C211" s="4">
        <v>141.24799999999999</v>
      </c>
      <c r="D211" s="50">
        <v>40.363700047754001</v>
      </c>
      <c r="E211" s="50">
        <v>1862.0862220694301</v>
      </c>
      <c r="F211" s="4">
        <v>2.16766009915994</v>
      </c>
      <c r="G211" s="31">
        <v>7.5294527629246524</v>
      </c>
      <c r="H211" s="31"/>
      <c r="J211" s="3">
        <v>188.07278157528901</v>
      </c>
      <c r="K211" s="4">
        <v>140.971</v>
      </c>
      <c r="L211" s="4">
        <v>5.9448499999999997</v>
      </c>
      <c r="M211" s="50">
        <v>224.04278654217401</v>
      </c>
      <c r="N211" s="50">
        <v>2665.9122225901901</v>
      </c>
      <c r="O211" s="4">
        <v>8.4039821207802206</v>
      </c>
      <c r="P211" s="31">
        <v>7.8883015754367536</v>
      </c>
    </row>
    <row r="212" spans="2:16" x14ac:dyDescent="0.25">
      <c r="B212" s="3">
        <v>594.31913823744901</v>
      </c>
      <c r="C212" s="4">
        <v>228.458</v>
      </c>
      <c r="D212" s="50">
        <v>45.381856142367198</v>
      </c>
      <c r="E212" s="50">
        <v>1793.8547903205299</v>
      </c>
      <c r="F212" s="4">
        <v>2.52985115558088</v>
      </c>
      <c r="G212" s="31">
        <v>7.4921220974924552</v>
      </c>
      <c r="H212" s="31"/>
      <c r="J212" s="3">
        <v>594.32286764840399</v>
      </c>
      <c r="K212" s="4">
        <v>228.11</v>
      </c>
      <c r="L212" s="4">
        <v>7.0639333333333303</v>
      </c>
      <c r="M212" s="50">
        <v>83.290662255545001</v>
      </c>
      <c r="N212" s="50">
        <v>2361.82559235282</v>
      </c>
      <c r="O212" s="4">
        <v>3.5265373753771501</v>
      </c>
      <c r="P212" s="31">
        <v>7.7671901550610594</v>
      </c>
    </row>
    <row r="213" spans="2:16" x14ac:dyDescent="0.25">
      <c r="B213" s="3">
        <v>429.199045047423</v>
      </c>
      <c r="C213" s="4">
        <v>192.714</v>
      </c>
      <c r="D213" s="50">
        <v>46.485483875339</v>
      </c>
      <c r="E213" s="50">
        <v>1777.9154021029999</v>
      </c>
      <c r="F213" s="4">
        <v>2.6146060617031401</v>
      </c>
      <c r="G213" s="31">
        <v>7.4831968345723521</v>
      </c>
      <c r="H213" s="31"/>
      <c r="J213" s="3">
        <v>429.19682700548799</v>
      </c>
      <c r="K213" s="4">
        <v>192.31800000000001</v>
      </c>
      <c r="L213" s="4">
        <v>7.8728833333333297</v>
      </c>
      <c r="M213" s="50">
        <v>391.20236545345199</v>
      </c>
      <c r="N213" s="50">
        <v>5714.94383300959</v>
      </c>
      <c r="O213" s="4">
        <v>6.8452530223282704</v>
      </c>
      <c r="P213" s="31">
        <v>8.6508397481857937</v>
      </c>
    </row>
    <row r="214" spans="2:16" x14ac:dyDescent="0.25">
      <c r="B214" s="3">
        <v>217.12685778884801</v>
      </c>
      <c r="C214" s="4">
        <v>151.13300000000001</v>
      </c>
      <c r="D214" s="50">
        <v>82.087708873855604</v>
      </c>
      <c r="E214" s="50">
        <v>1774.0974734895401</v>
      </c>
      <c r="F214" s="4">
        <v>4.6270123316501701</v>
      </c>
      <c r="G214" s="31">
        <v>7.4810471069573312</v>
      </c>
      <c r="H214" s="31"/>
      <c r="J214" s="3">
        <v>217.12887782821599</v>
      </c>
      <c r="K214" s="4">
        <v>148.602</v>
      </c>
      <c r="L214" s="4">
        <v>7.0639333333333303</v>
      </c>
      <c r="M214" s="50">
        <v>400.72251315423898</v>
      </c>
      <c r="N214" s="50">
        <v>3038.4713583770399</v>
      </c>
      <c r="O214" s="4">
        <v>13.188293253100699</v>
      </c>
      <c r="P214" s="31">
        <v>8.0191098252933788</v>
      </c>
    </row>
    <row r="215" spans="2:16" x14ac:dyDescent="0.25">
      <c r="B215" s="3">
        <v>251.150045769896</v>
      </c>
      <c r="C215" s="4">
        <v>163.28399999999999</v>
      </c>
      <c r="D215" s="50">
        <v>38.128985576212301</v>
      </c>
      <c r="E215" s="50">
        <v>1763.6839948460199</v>
      </c>
      <c r="F215" s="4">
        <v>2.1618944032851601</v>
      </c>
      <c r="G215" s="31">
        <v>7.4751600792752741</v>
      </c>
      <c r="H215" s="31"/>
      <c r="J215" s="3">
        <v>251.150344538567</v>
      </c>
      <c r="K215" s="4">
        <v>162.96199999999999</v>
      </c>
      <c r="L215" s="4">
        <v>4.3945999999999996</v>
      </c>
      <c r="M215" s="50">
        <v>392.83742408237498</v>
      </c>
      <c r="N215" s="50">
        <v>6859.1048106403296</v>
      </c>
      <c r="O215" s="4">
        <v>5.72724043337226</v>
      </c>
      <c r="P215" s="31">
        <v>8.833332218129085</v>
      </c>
    </row>
    <row r="216" spans="2:16" x14ac:dyDescent="0.25">
      <c r="B216" s="3">
        <v>137.04765090332501</v>
      </c>
      <c r="C216" s="4">
        <v>128.696</v>
      </c>
      <c r="D216" s="50">
        <v>32.882787538882702</v>
      </c>
      <c r="E216" s="50">
        <v>1763.49497522558</v>
      </c>
      <c r="F216" s="4">
        <v>1.8646374387699201</v>
      </c>
      <c r="G216" s="31">
        <v>7.475052900352841</v>
      </c>
      <c r="H216" s="31"/>
      <c r="J216" s="3">
        <v>137.046989768185</v>
      </c>
      <c r="K216" s="4">
        <v>130.71600000000001</v>
      </c>
      <c r="L216" s="4">
        <v>3.8420999999999998</v>
      </c>
      <c r="M216" s="50">
        <v>321.44131560803697</v>
      </c>
      <c r="N216" s="50">
        <v>8127.4521310988703</v>
      </c>
      <c r="O216" s="4">
        <v>3.9550071833468401</v>
      </c>
      <c r="P216" s="31">
        <v>9.0030027624158837</v>
      </c>
    </row>
    <row r="217" spans="2:16" x14ac:dyDescent="0.25">
      <c r="B217" s="3">
        <v>566.51868637181599</v>
      </c>
      <c r="C217" s="4">
        <v>259.98</v>
      </c>
      <c r="D217" s="50">
        <v>213.309043211323</v>
      </c>
      <c r="E217" s="50">
        <v>1761.32854044283</v>
      </c>
      <c r="F217" s="4">
        <v>12.1106902155627</v>
      </c>
      <c r="G217" s="31">
        <v>7.4738236557986575</v>
      </c>
      <c r="H217" s="31"/>
      <c r="J217" s="3">
        <v>566.51858985019703</v>
      </c>
      <c r="K217" s="4">
        <v>258.11500000000001</v>
      </c>
      <c r="L217" s="4">
        <v>3.15438333333333</v>
      </c>
      <c r="M217" s="50">
        <v>114.537097446948</v>
      </c>
      <c r="N217" s="50">
        <v>818.11795736547106</v>
      </c>
      <c r="O217" s="4">
        <v>14.000071311939401</v>
      </c>
      <c r="P217" s="31">
        <v>6.707006528364893</v>
      </c>
    </row>
    <row r="218" spans="2:16" x14ac:dyDescent="0.25">
      <c r="B218" s="3">
        <v>183.092207781453</v>
      </c>
      <c r="C218" s="4">
        <v>139.25700000000001</v>
      </c>
      <c r="D218" s="50">
        <v>47.721892798991199</v>
      </c>
      <c r="E218" s="50">
        <v>1753.20542511146</v>
      </c>
      <c r="F218" s="4">
        <v>2.7219795304909602</v>
      </c>
      <c r="G218" s="31">
        <v>7.469201062945217</v>
      </c>
      <c r="H218" s="31"/>
      <c r="J218" s="3">
        <v>183.09242589105699</v>
      </c>
      <c r="K218" s="4">
        <v>138.98400000000001</v>
      </c>
      <c r="L218" s="4">
        <v>1.91401666666667</v>
      </c>
      <c r="M218" s="50">
        <v>1211.0247541963499</v>
      </c>
      <c r="N218" s="50">
        <v>11217.0528685139</v>
      </c>
      <c r="O218" s="4">
        <v>10.7962828417763</v>
      </c>
      <c r="P218" s="31">
        <v>9.3251904768831047</v>
      </c>
    </row>
    <row r="219" spans="2:16" x14ac:dyDescent="0.25">
      <c r="B219" s="3">
        <v>563.61664880673595</v>
      </c>
      <c r="C219" s="4">
        <v>256.37400000000002</v>
      </c>
      <c r="D219" s="50">
        <v>252.84837807154801</v>
      </c>
      <c r="E219" s="50">
        <v>1747.6368064225801</v>
      </c>
      <c r="F219" s="4">
        <v>14.4680163030629</v>
      </c>
      <c r="G219" s="31">
        <v>7.4660197579808019</v>
      </c>
      <c r="H219" s="31"/>
      <c r="J219" s="3">
        <v>563.61706028396895</v>
      </c>
      <c r="K219" s="4">
        <v>256.34100000000001</v>
      </c>
      <c r="L219" s="4">
        <v>3.222</v>
      </c>
      <c r="M219" s="50">
        <v>144.883988399099</v>
      </c>
      <c r="N219" s="50">
        <v>863.08552811227003</v>
      </c>
      <c r="O219" s="4">
        <v>16.786747509946998</v>
      </c>
      <c r="P219" s="31">
        <v>6.7605137917490055</v>
      </c>
    </row>
    <row r="220" spans="2:16" x14ac:dyDescent="0.25">
      <c r="B220" s="3">
        <v>746.36249561807097</v>
      </c>
      <c r="C220" s="4">
        <v>257.92599999999999</v>
      </c>
      <c r="D220" s="50">
        <v>34.327773374905703</v>
      </c>
      <c r="E220" s="50">
        <v>1744.4470951010201</v>
      </c>
      <c r="F220" s="4">
        <v>1.9678311524212599</v>
      </c>
      <c r="G220" s="31">
        <v>7.4641929334836865</v>
      </c>
      <c r="H220" s="31"/>
      <c r="J220" s="3">
        <v>746.35567636793996</v>
      </c>
      <c r="K220" s="4">
        <v>257.52999999999997</v>
      </c>
      <c r="L220" s="4">
        <v>7.4077999999999999</v>
      </c>
      <c r="M220" s="50">
        <v>162.93791472021701</v>
      </c>
      <c r="N220" s="50">
        <v>1028.3001225708699</v>
      </c>
      <c r="O220" s="4">
        <v>15.8453656810672</v>
      </c>
      <c r="P220" s="31">
        <v>6.9356623514327165</v>
      </c>
    </row>
    <row r="221" spans="2:16" x14ac:dyDescent="0.25">
      <c r="B221" s="3">
        <v>428.03762246306201</v>
      </c>
      <c r="C221" s="4">
        <v>183.85300000000001</v>
      </c>
      <c r="D221" s="50">
        <v>101.74389442460399</v>
      </c>
      <c r="E221" s="50">
        <v>1726.75581569356</v>
      </c>
      <c r="F221" s="4">
        <v>5.8921993196668501</v>
      </c>
      <c r="G221" s="31">
        <v>7.4539996759631562</v>
      </c>
      <c r="H221" s="31"/>
      <c r="J221" s="3">
        <v>428.03697131579202</v>
      </c>
      <c r="K221" s="4">
        <v>183.48</v>
      </c>
      <c r="L221" s="4">
        <v>9.2342833333333303</v>
      </c>
      <c r="M221" s="50">
        <v>159.90512215701</v>
      </c>
      <c r="N221" s="50">
        <v>471.04280597713199</v>
      </c>
      <c r="O221" s="4">
        <v>33.947046877258302</v>
      </c>
      <c r="P221" s="31">
        <v>6.1549489730654159</v>
      </c>
    </row>
    <row r="222" spans="2:16" x14ac:dyDescent="0.25">
      <c r="B222" s="3">
        <v>820.40384794050703</v>
      </c>
      <c r="C222" s="4">
        <v>261.15600000000001</v>
      </c>
      <c r="D222" s="50">
        <v>72.921572028682107</v>
      </c>
      <c r="E222" s="50">
        <v>1716.4333257144999</v>
      </c>
      <c r="F222" s="4">
        <v>4.2484360409587696</v>
      </c>
      <c r="G222" s="31">
        <v>7.4480037689825389</v>
      </c>
      <c r="H222" s="31"/>
      <c r="J222" s="3">
        <v>820.40611788291994</v>
      </c>
      <c r="K222" s="4">
        <v>260.75099999999998</v>
      </c>
      <c r="L222" s="4">
        <v>8.4929833333333296</v>
      </c>
      <c r="M222" s="50">
        <v>195.03716020665601</v>
      </c>
      <c r="N222" s="50">
        <v>928.450256902212</v>
      </c>
      <c r="O222" s="4">
        <v>21.006743092236299</v>
      </c>
      <c r="P222" s="31">
        <v>6.8335168057466706</v>
      </c>
    </row>
    <row r="223" spans="2:16" x14ac:dyDescent="0.25">
      <c r="B223" s="3">
        <v>810.13487201871305</v>
      </c>
      <c r="C223" s="4">
        <v>246.23099999999999</v>
      </c>
      <c r="D223" s="50">
        <v>331.88959120244999</v>
      </c>
      <c r="E223" s="50">
        <v>1703.24234262049</v>
      </c>
      <c r="F223" s="4">
        <v>19.485752725700099</v>
      </c>
      <c r="G223" s="31">
        <v>7.4402889738975917</v>
      </c>
      <c r="H223" s="31"/>
      <c r="J223" s="3">
        <v>810.13365097766496</v>
      </c>
      <c r="K223" s="4">
        <v>247.75200000000001</v>
      </c>
      <c r="L223" s="4">
        <v>8.6479999999999997</v>
      </c>
      <c r="M223" s="50">
        <v>296.21607836930099</v>
      </c>
      <c r="N223" s="50">
        <v>468.92293655777098</v>
      </c>
      <c r="O223" s="4">
        <v>63.169458193650698</v>
      </c>
      <c r="P223" s="31">
        <v>6.1504384405694381</v>
      </c>
    </row>
    <row r="224" spans="2:16" x14ac:dyDescent="0.25">
      <c r="B224" s="3">
        <v>610.30545530054201</v>
      </c>
      <c r="C224" s="4">
        <v>236.16800000000001</v>
      </c>
      <c r="D224" s="50">
        <v>30.745882483404898</v>
      </c>
      <c r="E224" s="50">
        <v>1695.1585417347301</v>
      </c>
      <c r="F224" s="4">
        <v>1.8137467219993</v>
      </c>
      <c r="G224" s="31">
        <v>7.4355315503871733</v>
      </c>
      <c r="H224" s="31"/>
      <c r="J224" s="3">
        <v>610.30337719687498</v>
      </c>
      <c r="K224" s="4">
        <v>231.90199999999999</v>
      </c>
      <c r="L224" s="4">
        <v>0.58641666666666703</v>
      </c>
      <c r="M224" s="50">
        <v>46.368366002150402</v>
      </c>
      <c r="N224" s="50">
        <v>452.71763093708802</v>
      </c>
      <c r="O224" s="4">
        <v>10.242226684693399</v>
      </c>
      <c r="P224" s="31">
        <v>6.115268599866627</v>
      </c>
    </row>
    <row r="225" spans="2:16" x14ac:dyDescent="0.25">
      <c r="B225" s="3">
        <v>156.07731703582999</v>
      </c>
      <c r="C225" s="4">
        <v>134.096</v>
      </c>
      <c r="D225" s="50">
        <v>123.842594003701</v>
      </c>
      <c r="E225" s="50">
        <v>1687.54677993665</v>
      </c>
      <c r="F225" s="4">
        <v>7.3386169483462096</v>
      </c>
      <c r="G225" s="31">
        <v>7.4310311438063934</v>
      </c>
      <c r="H225" s="31"/>
      <c r="J225" s="3">
        <v>156.07729904842901</v>
      </c>
      <c r="K225" s="4">
        <v>133.83099999999999</v>
      </c>
      <c r="L225" s="4">
        <v>8.6818166666666698</v>
      </c>
      <c r="M225" s="50">
        <v>319.81291797390298</v>
      </c>
      <c r="N225" s="50">
        <v>3112.1421534156002</v>
      </c>
      <c r="O225" s="4">
        <v>10.2762953042779</v>
      </c>
      <c r="P225" s="31">
        <v>8.0430665633731468</v>
      </c>
    </row>
    <row r="226" spans="2:16" x14ac:dyDescent="0.25">
      <c r="B226" s="3">
        <v>690.67549403811995</v>
      </c>
      <c r="C226" s="4">
        <v>182.065</v>
      </c>
      <c r="D226" s="50">
        <v>409.50252233770902</v>
      </c>
      <c r="E226" s="50">
        <v>1681.0285633005401</v>
      </c>
      <c r="F226" s="4">
        <v>24.360235826908699</v>
      </c>
      <c r="G226" s="31">
        <v>7.4271611251146661</v>
      </c>
      <c r="H226" s="31"/>
      <c r="J226" s="3">
        <v>690.675411837502</v>
      </c>
      <c r="K226" s="4">
        <v>181.66399999999999</v>
      </c>
      <c r="L226" s="4">
        <v>9.0454500000000007</v>
      </c>
      <c r="M226" s="50">
        <v>292.05025242593803</v>
      </c>
      <c r="N226" s="50">
        <v>719.16010039136802</v>
      </c>
      <c r="O226" s="4">
        <v>40.609907622378302</v>
      </c>
      <c r="P226" s="31">
        <v>6.5780840038534016</v>
      </c>
    </row>
    <row r="227" spans="2:16" x14ac:dyDescent="0.25">
      <c r="B227" s="3">
        <v>655.27820378571505</v>
      </c>
      <c r="C227" s="4">
        <v>253.63200000000001</v>
      </c>
      <c r="D227" s="50">
        <v>40.789256241078</v>
      </c>
      <c r="E227" s="50">
        <v>1679.9605719261299</v>
      </c>
      <c r="F227" s="4">
        <v>2.4279889018056999</v>
      </c>
      <c r="G227" s="31">
        <v>7.4265256030303117</v>
      </c>
      <c r="H227" s="31"/>
      <c r="J227" s="3">
        <v>655.27651759295804</v>
      </c>
      <c r="K227" s="4">
        <v>253.61099999999999</v>
      </c>
      <c r="L227" s="4">
        <v>4.2395500000000004</v>
      </c>
      <c r="M227" s="50">
        <v>146.430560643848</v>
      </c>
      <c r="N227" s="50">
        <v>1261.09885312657</v>
      </c>
      <c r="O227" s="4">
        <v>11.6113467458011</v>
      </c>
      <c r="P227" s="31">
        <v>7.139738725538348</v>
      </c>
    </row>
    <row r="228" spans="2:16" x14ac:dyDescent="0.25">
      <c r="B228" s="3">
        <v>1100.57879069512</v>
      </c>
      <c r="C228" s="4">
        <v>322.86500000000001</v>
      </c>
      <c r="D228" s="50">
        <v>37.384082629015602</v>
      </c>
      <c r="E228" s="50">
        <v>1667.83435037152</v>
      </c>
      <c r="F228" s="4">
        <v>2.2414745577513702</v>
      </c>
      <c r="G228" s="31">
        <v>7.4192812676582696</v>
      </c>
      <c r="H228" s="31"/>
      <c r="J228" s="3">
        <v>1100.5789116634</v>
      </c>
      <c r="K228" s="4">
        <v>320.524</v>
      </c>
      <c r="L228" s="4">
        <v>6.3564333333333298</v>
      </c>
      <c r="M228" s="50">
        <v>37.477026693510602</v>
      </c>
      <c r="N228" s="50">
        <v>339.66320314333802</v>
      </c>
      <c r="O228" s="4">
        <v>11.0335845468946</v>
      </c>
      <c r="P228" s="31">
        <v>5.8279545476724151</v>
      </c>
    </row>
    <row r="229" spans="2:16" x14ac:dyDescent="0.25">
      <c r="B229" s="3">
        <v>684.38895485076603</v>
      </c>
      <c r="C229" s="4">
        <v>252.77199999999999</v>
      </c>
      <c r="D229" s="50">
        <v>24.970921870373399</v>
      </c>
      <c r="E229" s="50">
        <v>1652.79852124172</v>
      </c>
      <c r="F229" s="4">
        <v>1.51082673111379</v>
      </c>
      <c r="G229" s="31">
        <v>7.4102252036661111</v>
      </c>
      <c r="H229" s="31"/>
      <c r="J229" s="3">
        <v>684.39336235123596</v>
      </c>
      <c r="K229" s="4">
        <v>252.38800000000001</v>
      </c>
      <c r="L229" s="4">
        <v>7.0301166666666699</v>
      </c>
      <c r="M229" s="50">
        <v>387.17195840971698</v>
      </c>
      <c r="N229" s="50">
        <v>1481.4254957609401</v>
      </c>
      <c r="O229" s="4">
        <v>26.1350948473344</v>
      </c>
      <c r="P229" s="31">
        <v>7.3007600760163047</v>
      </c>
    </row>
    <row r="230" spans="2:16" x14ac:dyDescent="0.25">
      <c r="B230" s="3">
        <v>388.14769642829498</v>
      </c>
      <c r="C230" s="4">
        <v>180.04300000000001</v>
      </c>
      <c r="D230" s="50">
        <v>41.380060177988703</v>
      </c>
      <c r="E230" s="50">
        <v>1634.6007661204601</v>
      </c>
      <c r="F230" s="4">
        <v>2.5315086739008201</v>
      </c>
      <c r="G230" s="31">
        <v>7.3991538737717883</v>
      </c>
      <c r="H230" s="31"/>
      <c r="J230" s="3">
        <v>388.14859567630498</v>
      </c>
      <c r="K230" s="4">
        <v>179.68</v>
      </c>
      <c r="L230" s="4">
        <v>6.9089166666666699</v>
      </c>
      <c r="M230" s="50">
        <v>67.280469830961394</v>
      </c>
      <c r="N230" s="50">
        <v>3436.7571767562299</v>
      </c>
      <c r="O230" s="4">
        <v>1.9576730729188101</v>
      </c>
      <c r="P230" s="31">
        <v>8.142283624588595</v>
      </c>
    </row>
    <row r="231" spans="2:16" x14ac:dyDescent="0.25">
      <c r="B231" s="3">
        <v>270.37022574391</v>
      </c>
      <c r="C231" s="4">
        <v>176.09299999999999</v>
      </c>
      <c r="D231" s="50">
        <v>22.4733050258662</v>
      </c>
      <c r="E231" s="50">
        <v>1629.4771352805101</v>
      </c>
      <c r="F231" s="4">
        <v>1.37917277507532</v>
      </c>
      <c r="G231" s="31">
        <v>7.3960144664396861</v>
      </c>
      <c r="H231" s="31"/>
      <c r="J231" s="3">
        <v>270.36978176481603</v>
      </c>
      <c r="K231" s="4">
        <v>175.74</v>
      </c>
      <c r="L231" s="4">
        <v>0.77526666666666699</v>
      </c>
      <c r="M231" s="50">
        <v>38.625339190368202</v>
      </c>
      <c r="N231" s="50">
        <v>1291.6441898074499</v>
      </c>
      <c r="O231" s="4">
        <v>2.9904008778242499</v>
      </c>
      <c r="P231" s="31">
        <v>7.1636712515285375</v>
      </c>
    </row>
    <row r="232" spans="2:16" x14ac:dyDescent="0.25">
      <c r="B232" s="3">
        <v>1019.01839726632</v>
      </c>
      <c r="C232" s="4">
        <v>247.12200000000001</v>
      </c>
      <c r="D232" s="50">
        <v>337.66218830688803</v>
      </c>
      <c r="E232" s="50">
        <v>1596.94498791807</v>
      </c>
      <c r="F232" s="4">
        <v>21.1442592488483</v>
      </c>
      <c r="G232" s="31">
        <v>7.3758477004821028</v>
      </c>
      <c r="H232" s="31"/>
      <c r="J232" s="3">
        <v>1019.02242754876</v>
      </c>
      <c r="K232" s="4">
        <v>246.75</v>
      </c>
      <c r="L232" s="4">
        <v>8.8030333333333299</v>
      </c>
      <c r="M232" s="50">
        <v>202.14892660081901</v>
      </c>
      <c r="N232" s="50">
        <v>332.69400410956001</v>
      </c>
      <c r="O232" s="4">
        <v>60.761217245817697</v>
      </c>
      <c r="P232" s="31">
        <v>5.8072231609490794</v>
      </c>
    </row>
    <row r="233" spans="2:16" x14ac:dyDescent="0.25">
      <c r="B233" s="3">
        <v>1001.5122546746099</v>
      </c>
      <c r="C233" s="4">
        <v>301.238</v>
      </c>
      <c r="D233" s="50">
        <v>33.7337400932606</v>
      </c>
      <c r="E233" s="50">
        <v>1583.2560435830001</v>
      </c>
      <c r="F233" s="4">
        <v>2.1306560129667398</v>
      </c>
      <c r="G233" s="31">
        <v>7.3672387925899487</v>
      </c>
      <c r="H233" s="31"/>
      <c r="J233" s="3">
        <v>1001.51038489751</v>
      </c>
      <c r="K233" s="4">
        <v>298.95600000000002</v>
      </c>
      <c r="L233" s="4">
        <v>6.4776499999999997</v>
      </c>
      <c r="M233" s="50">
        <v>30.101424102086799</v>
      </c>
      <c r="N233" s="50">
        <v>259.319621372744</v>
      </c>
      <c r="O233" s="4">
        <v>11.6078466961893</v>
      </c>
      <c r="P233" s="31">
        <v>5.5580613602283879</v>
      </c>
    </row>
    <row r="234" spans="2:16" x14ac:dyDescent="0.25">
      <c r="B234" s="3">
        <v>637.30860489360805</v>
      </c>
      <c r="C234" s="4">
        <v>251.98099999999999</v>
      </c>
      <c r="D234" s="50">
        <v>70.712581027585003</v>
      </c>
      <c r="E234" s="50">
        <v>1571.98170482761</v>
      </c>
      <c r="F234" s="4">
        <v>4.4983081425454197</v>
      </c>
      <c r="G234" s="31">
        <v>7.3600923347710525</v>
      </c>
      <c r="H234" s="31"/>
      <c r="J234" s="3">
        <v>637.30620442825295</v>
      </c>
      <c r="K234" s="4">
        <v>251.97200000000001</v>
      </c>
      <c r="L234" s="4">
        <v>0.62023333333333297</v>
      </c>
      <c r="M234" s="50">
        <v>114.396315852377</v>
      </c>
      <c r="N234" s="50">
        <v>1361.7932420224099</v>
      </c>
      <c r="O234" s="4">
        <v>8.4004173557570798</v>
      </c>
      <c r="P234" s="31">
        <v>7.216557670503442</v>
      </c>
    </row>
    <row r="235" spans="2:16" x14ac:dyDescent="0.25">
      <c r="B235" s="3">
        <v>760.71688618937401</v>
      </c>
      <c r="C235" s="4">
        <v>287.36799999999999</v>
      </c>
      <c r="D235" s="50">
        <v>131.019638442868</v>
      </c>
      <c r="E235" s="50">
        <v>1512.4106198336899</v>
      </c>
      <c r="F235" s="4">
        <v>8.6629673664467699</v>
      </c>
      <c r="G235" s="31">
        <v>7.3214600938340251</v>
      </c>
      <c r="H235" s="31"/>
      <c r="J235" s="3">
        <v>760.71797627329101</v>
      </c>
      <c r="K235" s="4">
        <v>285.35300000000001</v>
      </c>
      <c r="L235" s="4">
        <v>3.9295</v>
      </c>
      <c r="M235" s="50">
        <v>133.95468815697501</v>
      </c>
      <c r="N235" s="50">
        <v>555.09365825159705</v>
      </c>
      <c r="O235" s="4">
        <v>24.1319075016814</v>
      </c>
      <c r="P235" s="31">
        <v>6.3191368531156273</v>
      </c>
    </row>
    <row r="236" spans="2:16" x14ac:dyDescent="0.25">
      <c r="B236" s="3">
        <v>272.15831406918198</v>
      </c>
      <c r="C236" s="4">
        <v>162.61699999999999</v>
      </c>
      <c r="D236" s="50">
        <v>30.3959757329254</v>
      </c>
      <c r="E236" s="50">
        <v>1510.6379988669801</v>
      </c>
      <c r="F236" s="4">
        <v>2.0121283693196599</v>
      </c>
      <c r="G236" s="31">
        <v>7.3202873563802484</v>
      </c>
      <c r="H236" s="31"/>
      <c r="J236" s="3">
        <v>272.160008446814</v>
      </c>
      <c r="K236" s="4">
        <v>162.29599999999999</v>
      </c>
      <c r="L236" s="4">
        <v>6.7200666666666704</v>
      </c>
      <c r="M236" s="50">
        <v>50.446578060589403</v>
      </c>
      <c r="N236" s="50">
        <v>555.96360077541499</v>
      </c>
      <c r="O236" s="4">
        <v>9.0737195726897095</v>
      </c>
      <c r="P236" s="31">
        <v>6.3207028258763067</v>
      </c>
    </row>
    <row r="237" spans="2:16" x14ac:dyDescent="0.25">
      <c r="B237" s="3">
        <v>226.15575495131199</v>
      </c>
      <c r="C237" s="4">
        <v>155.24799999999999</v>
      </c>
      <c r="D237" s="50">
        <v>48.532208354172802</v>
      </c>
      <c r="E237" s="50">
        <v>1507.03880363139</v>
      </c>
      <c r="F237" s="4">
        <v>3.2203688609230499</v>
      </c>
      <c r="G237" s="31">
        <v>7.3179019472209363</v>
      </c>
      <c r="H237" s="31"/>
      <c r="J237" s="3">
        <v>226.155493425522</v>
      </c>
      <c r="K237" s="4">
        <v>154.94300000000001</v>
      </c>
      <c r="L237" s="4">
        <v>6.0125666666666699</v>
      </c>
      <c r="M237" s="50">
        <v>143.05446213885</v>
      </c>
      <c r="N237" s="50">
        <v>3838.1332610221698</v>
      </c>
      <c r="O237" s="4">
        <v>3.7271885161369398</v>
      </c>
      <c r="P237" s="31">
        <v>8.2527413974401611</v>
      </c>
    </row>
    <row r="238" spans="2:16" x14ac:dyDescent="0.25">
      <c r="B238" s="3">
        <v>341.18160173480197</v>
      </c>
      <c r="C238" s="4">
        <v>174.791</v>
      </c>
      <c r="D238" s="50">
        <v>55.125959909199402</v>
      </c>
      <c r="E238" s="50">
        <v>1497.17907180422</v>
      </c>
      <c r="F238" s="4">
        <v>3.6819884105625298</v>
      </c>
      <c r="G238" s="31">
        <v>7.3113379977093746</v>
      </c>
      <c r="H238" s="31"/>
      <c r="J238" s="3">
        <v>341.18408104794599</v>
      </c>
      <c r="K238" s="4">
        <v>174.34200000000001</v>
      </c>
      <c r="L238" s="4">
        <v>7.5628166666666701</v>
      </c>
      <c r="M238" s="50">
        <v>229.88215698204701</v>
      </c>
      <c r="N238" s="50">
        <v>5400.7218754183896</v>
      </c>
      <c r="O238" s="4">
        <v>4.2565079684692702</v>
      </c>
      <c r="P238" s="31">
        <v>8.5942879042509421</v>
      </c>
    </row>
    <row r="239" spans="2:16" x14ac:dyDescent="0.25">
      <c r="B239" s="3">
        <v>495.43546460847801</v>
      </c>
      <c r="C239" s="4">
        <v>242.71</v>
      </c>
      <c r="D239" s="50">
        <v>115.464295510863</v>
      </c>
      <c r="E239" s="50">
        <v>1492.2268669611001</v>
      </c>
      <c r="F239" s="4">
        <v>7.7377172377283401</v>
      </c>
      <c r="G239" s="31">
        <v>7.3080248248083794</v>
      </c>
      <c r="H239" s="31"/>
      <c r="J239" s="3">
        <v>495.44060973934302</v>
      </c>
      <c r="K239" s="4">
        <v>240.976</v>
      </c>
      <c r="L239" s="4">
        <v>4.2395500000000004</v>
      </c>
      <c r="M239" s="50">
        <v>85.721333419727799</v>
      </c>
      <c r="N239" s="50">
        <v>435.05342098394499</v>
      </c>
      <c r="O239" s="4">
        <v>19.703633918302401</v>
      </c>
      <c r="P239" s="31">
        <v>6.075468830408183</v>
      </c>
    </row>
    <row r="240" spans="2:16" x14ac:dyDescent="0.25">
      <c r="B240" s="3">
        <v>272.34821777402402</v>
      </c>
      <c r="C240" s="4">
        <v>176.03</v>
      </c>
      <c r="D240" s="50">
        <v>98.186540547478799</v>
      </c>
      <c r="E240" s="50">
        <v>1484.14731520944</v>
      </c>
      <c r="F240" s="4">
        <v>6.6156869699705396</v>
      </c>
      <c r="G240" s="31">
        <v>7.3025956878095402</v>
      </c>
      <c r="H240" s="31"/>
      <c r="J240" s="3">
        <v>272.34815750610699</v>
      </c>
      <c r="K240" s="4">
        <v>175.67699999999999</v>
      </c>
      <c r="L240" s="4">
        <v>0.707633333333333</v>
      </c>
      <c r="M240" s="50">
        <v>46.115985322642899</v>
      </c>
      <c r="N240" s="50">
        <v>2125.68995206316</v>
      </c>
      <c r="O240" s="4">
        <v>2.1694596278202898</v>
      </c>
      <c r="P240" s="31">
        <v>7.6618517119841334</v>
      </c>
    </row>
    <row r="241" spans="2:16" x14ac:dyDescent="0.25">
      <c r="B241" s="3">
        <v>650.32447326866895</v>
      </c>
      <c r="C241" s="4">
        <v>193.114</v>
      </c>
      <c r="D241" s="50">
        <v>273.23208569641599</v>
      </c>
      <c r="E241" s="50">
        <v>1445.1262024228399</v>
      </c>
      <c r="F241" s="4">
        <v>18.907143558695701</v>
      </c>
      <c r="G241" s="31">
        <v>7.2759519340496954</v>
      </c>
      <c r="H241" s="31"/>
      <c r="J241" s="3">
        <v>650.31951272156698</v>
      </c>
      <c r="K241" s="4">
        <v>192.74100000000001</v>
      </c>
      <c r="L241" s="4">
        <v>9.3019166666666706</v>
      </c>
      <c r="M241" s="50">
        <v>137.686044041092</v>
      </c>
      <c r="N241" s="50">
        <v>288.61788701576398</v>
      </c>
      <c r="O241" s="4">
        <v>47.705305261822502</v>
      </c>
      <c r="P241" s="31">
        <v>5.6651036229907792</v>
      </c>
    </row>
    <row r="242" spans="2:16" x14ac:dyDescent="0.25">
      <c r="B242" s="3">
        <v>215.13945130872801</v>
      </c>
      <c r="C242" s="4">
        <v>153.46</v>
      </c>
      <c r="D242" s="50">
        <v>14.659701756141599</v>
      </c>
      <c r="E242" s="50">
        <v>1443.39828037539</v>
      </c>
      <c r="F242" s="4">
        <v>1.0156380228144</v>
      </c>
      <c r="G242" s="31">
        <v>7.274755529266665</v>
      </c>
      <c r="H242" s="31"/>
      <c r="J242" s="3">
        <v>215.13847165471799</v>
      </c>
      <c r="K242" s="4">
        <v>153.15799999999999</v>
      </c>
      <c r="L242" s="4">
        <v>6.7200666666666704</v>
      </c>
      <c r="M242" s="50">
        <v>102.80212395502301</v>
      </c>
      <c r="N242" s="50">
        <v>1861.7467157830099</v>
      </c>
      <c r="O242" s="4">
        <v>5.5218104097359397</v>
      </c>
      <c r="P242" s="31">
        <v>7.5292704205408629</v>
      </c>
    </row>
    <row r="243" spans="2:16" x14ac:dyDescent="0.25">
      <c r="B243" s="3">
        <v>638.56619518106402</v>
      </c>
      <c r="C243" s="4">
        <v>255.596</v>
      </c>
      <c r="D243" s="50">
        <v>190.94034286270301</v>
      </c>
      <c r="E243" s="50">
        <v>1420.5774235920601</v>
      </c>
      <c r="F243" s="4">
        <v>13.4410374043459</v>
      </c>
      <c r="G243" s="31">
        <v>7.2588187042735957</v>
      </c>
      <c r="H243" s="31"/>
      <c r="J243" s="3">
        <v>638.56645922311998</v>
      </c>
      <c r="K243" s="4">
        <v>255.56299999999999</v>
      </c>
      <c r="L243" s="4">
        <v>0.62023333333333297</v>
      </c>
      <c r="M243" s="50">
        <v>50.154630830775801</v>
      </c>
      <c r="N243" s="50">
        <v>427.57913091454901</v>
      </c>
      <c r="O243" s="4">
        <v>11.729906163450901</v>
      </c>
      <c r="P243" s="31">
        <v>6.0581393728021364</v>
      </c>
    </row>
    <row r="244" spans="2:16" x14ac:dyDescent="0.25">
      <c r="B244" s="3">
        <v>631.56523338050795</v>
      </c>
      <c r="C244" s="4">
        <v>268.392</v>
      </c>
      <c r="D244" s="50">
        <v>178.601760221836</v>
      </c>
      <c r="E244" s="50">
        <v>1381.6913911737699</v>
      </c>
      <c r="F244" s="4">
        <v>12.9263134563001</v>
      </c>
      <c r="G244" s="31">
        <v>7.2310636734387188</v>
      </c>
      <c r="H244" s="31"/>
      <c r="J244" s="3">
        <v>631.56593660979399</v>
      </c>
      <c r="K244" s="4">
        <v>268.28699999999998</v>
      </c>
      <c r="L244" s="4">
        <v>2.9993500000000002</v>
      </c>
      <c r="M244" s="50">
        <v>79.139000132230393</v>
      </c>
      <c r="N244" s="50">
        <v>737.38663773707003</v>
      </c>
      <c r="O244" s="4">
        <v>10.732361570192801</v>
      </c>
      <c r="P244" s="31">
        <v>6.6031123648561891</v>
      </c>
    </row>
    <row r="245" spans="2:16" x14ac:dyDescent="0.25">
      <c r="B245" s="3">
        <v>1019.52370474107</v>
      </c>
      <c r="C245" s="4">
        <v>245.23099999999999</v>
      </c>
      <c r="D245" s="50">
        <v>262.49864435462098</v>
      </c>
      <c r="E245" s="50">
        <v>1378.2245477266399</v>
      </c>
      <c r="F245" s="4">
        <v>19.046144896171501</v>
      </c>
      <c r="G245" s="31">
        <v>7.2285513902045091</v>
      </c>
      <c r="H245" s="31"/>
      <c r="J245" s="3">
        <v>1019.52339769155</v>
      </c>
      <c r="K245" s="4">
        <v>246.74799999999999</v>
      </c>
      <c r="L245" s="4">
        <v>8.8030333333333299</v>
      </c>
      <c r="M245" s="50">
        <v>139.24064613711701</v>
      </c>
      <c r="N245" s="50">
        <v>265.06209656953399</v>
      </c>
      <c r="O245" s="4">
        <v>52.531330559588497</v>
      </c>
      <c r="P245" s="31">
        <v>5.5799641252135013</v>
      </c>
    </row>
    <row r="246" spans="2:16" x14ac:dyDescent="0.25">
      <c r="B246" s="3">
        <v>813.43248057530604</v>
      </c>
      <c r="C246" s="4">
        <v>268.548</v>
      </c>
      <c r="D246" s="50">
        <v>47.757080689764798</v>
      </c>
      <c r="E246" s="50">
        <v>1371.6840463875601</v>
      </c>
      <c r="F246" s="4">
        <v>3.4816385606828799</v>
      </c>
      <c r="G246" s="31">
        <v>7.2237944948761994</v>
      </c>
      <c r="H246" s="31"/>
      <c r="J246" s="3">
        <v>813.43686315765899</v>
      </c>
      <c r="K246" s="4">
        <v>268.12099999999998</v>
      </c>
      <c r="L246" s="4">
        <v>7.5289999999999999</v>
      </c>
      <c r="M246" s="50">
        <v>174.442496316719</v>
      </c>
      <c r="N246" s="50">
        <v>1185.2188366953301</v>
      </c>
      <c r="O246" s="4">
        <v>14.7181677269916</v>
      </c>
      <c r="P246" s="31">
        <v>7.0776827088361323</v>
      </c>
    </row>
    <row r="247" spans="2:16" x14ac:dyDescent="0.25">
      <c r="B247" s="3">
        <v>326.20560622851502</v>
      </c>
      <c r="C247" s="4">
        <v>176.815</v>
      </c>
      <c r="D247" s="50">
        <v>34.214509696379999</v>
      </c>
      <c r="E247" s="50">
        <v>1367.71517389374</v>
      </c>
      <c r="F247" s="4">
        <v>2.5015814951423399</v>
      </c>
      <c r="G247" s="31">
        <v>7.2208968702865457</v>
      </c>
      <c r="H247" s="31"/>
      <c r="J247" s="3">
        <v>326.20769745296502</v>
      </c>
      <c r="K247" s="4">
        <v>178.684</v>
      </c>
      <c r="L247" s="4">
        <v>6.3564333333333298</v>
      </c>
      <c r="M247" s="50">
        <v>75.9211165400894</v>
      </c>
      <c r="N247" s="50">
        <v>2551.2018788181799</v>
      </c>
      <c r="O247" s="4">
        <v>2.9758960735501998</v>
      </c>
      <c r="P247" s="31">
        <v>7.8443198521404573</v>
      </c>
    </row>
    <row r="248" spans="2:16" x14ac:dyDescent="0.25">
      <c r="B248" s="3">
        <v>274.14042608991201</v>
      </c>
      <c r="C248" s="4">
        <v>160.33199999999999</v>
      </c>
      <c r="D248" s="50">
        <v>31.306653817547399</v>
      </c>
      <c r="E248" s="50">
        <v>1365.94779001094</v>
      </c>
      <c r="F248" s="4">
        <v>2.29193634240564</v>
      </c>
      <c r="G248" s="31">
        <v>7.2196038183248445</v>
      </c>
      <c r="H248" s="31"/>
      <c r="J248" s="3">
        <v>274.14068917037901</v>
      </c>
      <c r="K248" s="4">
        <v>160.01599999999999</v>
      </c>
      <c r="L248" s="4">
        <v>7.7516499999999997</v>
      </c>
      <c r="M248" s="50">
        <v>76.422412427366496</v>
      </c>
      <c r="N248" s="50">
        <v>1636.4169190201101</v>
      </c>
      <c r="O248" s="4">
        <v>4.6701064709797899</v>
      </c>
      <c r="P248" s="31">
        <v>7.4002643251732136</v>
      </c>
    </row>
    <row r="249" spans="2:16" x14ac:dyDescent="0.25">
      <c r="B249" s="3">
        <v>123.055954653741</v>
      </c>
      <c r="C249" s="4">
        <v>129.964</v>
      </c>
      <c r="D249" s="50">
        <v>142.04254372133201</v>
      </c>
      <c r="E249" s="50">
        <v>1361.61446573699</v>
      </c>
      <c r="F249" s="4">
        <v>10.4319208774305</v>
      </c>
      <c r="G249" s="31">
        <v>7.216426381835082</v>
      </c>
      <c r="H249" s="31"/>
      <c r="J249" s="3">
        <v>123.055411286938</v>
      </c>
      <c r="K249" s="4">
        <v>132.00399999999999</v>
      </c>
      <c r="L249" s="4">
        <v>6.4438333333333304</v>
      </c>
      <c r="M249" s="50">
        <v>403.83728885679301</v>
      </c>
      <c r="N249" s="50">
        <v>3344.60956318337</v>
      </c>
      <c r="O249" s="4">
        <v>12.074272982477</v>
      </c>
      <c r="P249" s="31">
        <v>8.1151052432335433</v>
      </c>
    </row>
    <row r="250" spans="2:16" x14ac:dyDescent="0.25">
      <c r="B250" s="3">
        <v>152.05760670594401</v>
      </c>
      <c r="C250" s="4">
        <v>132.10599999999999</v>
      </c>
      <c r="D250" s="50">
        <v>78.957351974390704</v>
      </c>
      <c r="E250" s="50">
        <v>1357.6642107959001</v>
      </c>
      <c r="F250" s="4">
        <v>5.8156760225787796</v>
      </c>
      <c r="G250" s="31">
        <v>7.2135210100878497</v>
      </c>
      <c r="H250" s="31"/>
      <c r="J250" s="3">
        <v>152.05712393080199</v>
      </c>
      <c r="K250" s="4">
        <v>131.84399999999999</v>
      </c>
      <c r="L250" s="4">
        <v>5.4797833333333301</v>
      </c>
      <c r="M250" s="50">
        <v>144.63926871704899</v>
      </c>
      <c r="N250" s="50">
        <v>1481.8499006360701</v>
      </c>
      <c r="O250" s="4">
        <v>9.7607233131348003</v>
      </c>
      <c r="P250" s="31">
        <v>7.3010465191046174</v>
      </c>
    </row>
    <row r="251" spans="2:16" x14ac:dyDescent="0.25">
      <c r="B251" s="3">
        <v>1084.5395228126999</v>
      </c>
      <c r="C251" s="4">
        <v>254.36699999999999</v>
      </c>
      <c r="D251" s="50">
        <v>209.67838927838901</v>
      </c>
      <c r="E251" s="50">
        <v>1352.16381122605</v>
      </c>
      <c r="F251" s="4">
        <v>15.5068777567909</v>
      </c>
      <c r="G251" s="31">
        <v>7.2094614114128142</v>
      </c>
      <c r="H251" s="31"/>
      <c r="J251" s="3">
        <v>1084.5432876043701</v>
      </c>
      <c r="K251" s="4">
        <v>253.97800000000001</v>
      </c>
      <c r="L251" s="4">
        <v>8.6818166666666698</v>
      </c>
      <c r="M251" s="50">
        <v>123.243475225475</v>
      </c>
      <c r="N251" s="50">
        <v>287.47789143015802</v>
      </c>
      <c r="O251" s="4">
        <v>42.870592452295298</v>
      </c>
      <c r="P251" s="31">
        <v>5.6611459579071335</v>
      </c>
    </row>
    <row r="252" spans="2:16" x14ac:dyDescent="0.25">
      <c r="B252" s="3">
        <v>786.16582749619897</v>
      </c>
      <c r="C252" s="4">
        <v>248.27099999999999</v>
      </c>
      <c r="D252" s="50">
        <v>55.071573994451498</v>
      </c>
      <c r="E252" s="50">
        <v>1346.73567546601</v>
      </c>
      <c r="F252" s="4">
        <v>4.0892637655414301</v>
      </c>
      <c r="G252" s="31">
        <v>7.2054389251320776</v>
      </c>
      <c r="H252" s="31"/>
      <c r="J252" s="3">
        <v>786.166279452298</v>
      </c>
      <c r="K252" s="4">
        <v>247.89699999999999</v>
      </c>
      <c r="L252" s="4">
        <v>8.6479999999999997</v>
      </c>
      <c r="M252" s="50">
        <v>136.830959450487</v>
      </c>
      <c r="N252" s="50">
        <v>1718.6597436040099</v>
      </c>
      <c r="O252" s="4">
        <v>7.9614920847307404</v>
      </c>
      <c r="P252" s="31">
        <v>7.4493000472238231</v>
      </c>
    </row>
    <row r="253" spans="2:16" x14ac:dyDescent="0.25">
      <c r="B253" s="3">
        <v>334.17506383947199</v>
      </c>
      <c r="C253" s="4">
        <v>176.637</v>
      </c>
      <c r="D253" s="50">
        <v>23.0748755425818</v>
      </c>
      <c r="E253" s="50">
        <v>1342.9877626364901</v>
      </c>
      <c r="F253" s="4">
        <v>1.7181746687908801</v>
      </c>
      <c r="G253" s="31">
        <v>7.2026520845208077</v>
      </c>
      <c r="H253" s="31"/>
      <c r="J253" s="3">
        <v>334.17627499195601</v>
      </c>
      <c r="K253" s="4">
        <v>176.28200000000001</v>
      </c>
      <c r="L253" s="4">
        <v>6.0999666666666696</v>
      </c>
      <c r="M253" s="50">
        <v>32.911733038904799</v>
      </c>
      <c r="N253" s="50">
        <v>916.15997374956896</v>
      </c>
      <c r="O253" s="4">
        <v>3.5923565732965699</v>
      </c>
      <c r="P253" s="31">
        <v>6.8201909932570786</v>
      </c>
    </row>
    <row r="254" spans="2:16" x14ac:dyDescent="0.25">
      <c r="B254" s="3">
        <v>244.244098012552</v>
      </c>
      <c r="C254" s="4">
        <v>163.52699999999999</v>
      </c>
      <c r="D254" s="50">
        <v>26.716103442846698</v>
      </c>
      <c r="E254" s="50">
        <v>1333.5038873912399</v>
      </c>
      <c r="F254" s="4">
        <v>2.0034514856279801</v>
      </c>
      <c r="G254" s="31">
        <v>7.1955652587968526</v>
      </c>
      <c r="H254" s="31"/>
      <c r="J254" s="3">
        <v>244.244307536664</v>
      </c>
      <c r="K254" s="4">
        <v>163.20500000000001</v>
      </c>
      <c r="L254" s="4">
        <v>0.82884999999999998</v>
      </c>
      <c r="M254" s="50">
        <v>45.823166596067303</v>
      </c>
      <c r="N254" s="50">
        <v>1591.29030526719</v>
      </c>
      <c r="O254" s="4">
        <v>2.8796233122512001</v>
      </c>
      <c r="P254" s="31">
        <v>7.3723004788625017</v>
      </c>
    </row>
    <row r="255" spans="2:16" x14ac:dyDescent="0.25">
      <c r="B255" s="3">
        <v>889.47848485476504</v>
      </c>
      <c r="C255" s="4">
        <v>287.84800000000001</v>
      </c>
      <c r="D255" s="50">
        <v>49.639491362781001</v>
      </c>
      <c r="E255" s="50">
        <v>1327.99623037745</v>
      </c>
      <c r="F255" s="4">
        <v>3.7379241165972301</v>
      </c>
      <c r="G255" s="31">
        <v>7.1914264914611534</v>
      </c>
      <c r="H255" s="31"/>
      <c r="J255" s="3">
        <v>889.48318465512</v>
      </c>
      <c r="K255" s="4">
        <v>287.34899999999999</v>
      </c>
      <c r="L255" s="4">
        <v>5.2035499999999999</v>
      </c>
      <c r="M255" s="50">
        <v>132.927931283547</v>
      </c>
      <c r="N255" s="50">
        <v>1047.3117750860499</v>
      </c>
      <c r="O255" s="4">
        <v>12.692297980954599</v>
      </c>
      <c r="P255" s="31">
        <v>6.9539819459948502</v>
      </c>
    </row>
    <row r="256" spans="2:16" x14ac:dyDescent="0.25">
      <c r="B256" s="3">
        <v>577.24762833608895</v>
      </c>
      <c r="C256" s="4">
        <v>222.64400000000001</v>
      </c>
      <c r="D256" s="50">
        <v>30.553686550613001</v>
      </c>
      <c r="E256" s="50">
        <v>1305.8882495509199</v>
      </c>
      <c r="F256" s="4">
        <v>2.33968615316968</v>
      </c>
      <c r="G256" s="31">
        <v>7.1746387392158359</v>
      </c>
      <c r="H256" s="31"/>
      <c r="J256" s="3">
        <v>577.24731486555095</v>
      </c>
      <c r="K256" s="4">
        <v>222.298</v>
      </c>
      <c r="L256" s="4">
        <v>8.6479999999999997</v>
      </c>
      <c r="M256" s="50">
        <v>206.599935758573</v>
      </c>
      <c r="N256" s="50">
        <v>697.98534084059895</v>
      </c>
      <c r="O256" s="4">
        <v>29.599466302510098</v>
      </c>
      <c r="P256" s="31">
        <v>6.5481981008808017</v>
      </c>
    </row>
    <row r="257" spans="2:16" x14ac:dyDescent="0.25">
      <c r="B257" s="3">
        <v>792.56950332565896</v>
      </c>
      <c r="C257" s="4">
        <v>288.96699999999998</v>
      </c>
      <c r="D257" s="50">
        <v>83.592947091394507</v>
      </c>
      <c r="E257" s="50">
        <v>1304.0959328384799</v>
      </c>
      <c r="F257" s="4">
        <v>6.4100305036184704</v>
      </c>
      <c r="G257" s="31">
        <v>7.1732653079082649</v>
      </c>
      <c r="H257" s="31"/>
      <c r="J257" s="3">
        <v>792.56738546091299</v>
      </c>
      <c r="K257" s="4">
        <v>286.94499999999999</v>
      </c>
      <c r="L257" s="4">
        <v>3.0331666666666699</v>
      </c>
      <c r="M257" s="50">
        <v>59.194995640713202</v>
      </c>
      <c r="N257" s="50">
        <v>1000.95919248364</v>
      </c>
      <c r="O257" s="4">
        <v>5.9138270656004099</v>
      </c>
      <c r="P257" s="31">
        <v>6.9087140117346237</v>
      </c>
    </row>
    <row r="258" spans="2:16" x14ac:dyDescent="0.25">
      <c r="B258" s="3">
        <v>671.40887339710002</v>
      </c>
      <c r="C258" s="4">
        <v>249.095</v>
      </c>
      <c r="D258" s="50">
        <v>30.758301643206799</v>
      </c>
      <c r="E258" s="50">
        <v>1301.57229315925</v>
      </c>
      <c r="F258" s="4">
        <v>2.3631650585115298</v>
      </c>
      <c r="G258" s="31">
        <v>7.1713282689229221</v>
      </c>
      <c r="H258" s="31"/>
      <c r="J258" s="3">
        <v>671.41321907905501</v>
      </c>
      <c r="K258" s="4">
        <v>248.71899999999999</v>
      </c>
      <c r="L258" s="4">
        <v>5.1161500000000002</v>
      </c>
      <c r="M258" s="50">
        <v>492.37328805099497</v>
      </c>
      <c r="N258" s="50">
        <v>3130.1404784728702</v>
      </c>
      <c r="O258" s="4">
        <v>15.730069990060301</v>
      </c>
      <c r="P258" s="31">
        <v>8.0488331638283004</v>
      </c>
    </row>
    <row r="259" spans="2:16" x14ac:dyDescent="0.25">
      <c r="B259" s="3">
        <v>723.36393747030399</v>
      </c>
      <c r="C259" s="4">
        <v>186.214</v>
      </c>
      <c r="D259" s="50">
        <v>225.77791010550899</v>
      </c>
      <c r="E259" s="50">
        <v>1284.47333576746</v>
      </c>
      <c r="F259" s="4">
        <v>17.577469599289699</v>
      </c>
      <c r="G259" s="31">
        <v>7.1581040578817419</v>
      </c>
      <c r="H259" s="31"/>
      <c r="J259" s="3">
        <v>723.36415453942197</v>
      </c>
      <c r="K259" s="4">
        <v>185.82599999999999</v>
      </c>
      <c r="L259" s="4">
        <v>8.6818166666666698</v>
      </c>
      <c r="M259" s="50">
        <v>150.29459725731201</v>
      </c>
      <c r="N259" s="50">
        <v>635.64618800134804</v>
      </c>
      <c r="O259" s="4">
        <v>23.644379545463998</v>
      </c>
      <c r="P259" s="31">
        <v>6.4546421003693366</v>
      </c>
    </row>
    <row r="260" spans="2:16" x14ac:dyDescent="0.25">
      <c r="B260" s="3">
        <v>615.28136465681098</v>
      </c>
      <c r="C260" s="4">
        <v>230.239</v>
      </c>
      <c r="D260" s="50">
        <v>41.536070520247897</v>
      </c>
      <c r="E260" s="50">
        <v>1278.0055272740599</v>
      </c>
      <c r="F260" s="4">
        <v>3.2500697089192201</v>
      </c>
      <c r="G260" s="31">
        <v>7.1530559598687065</v>
      </c>
      <c r="H260" s="31"/>
      <c r="J260" s="3">
        <v>615.28322222379904</v>
      </c>
      <c r="K260" s="4">
        <v>229.89</v>
      </c>
      <c r="L260" s="4">
        <v>7.4416166666666701</v>
      </c>
      <c r="M260" s="50">
        <v>502.23921391343498</v>
      </c>
      <c r="N260" s="50">
        <v>3330.3004056936902</v>
      </c>
      <c r="O260" s="4">
        <v>15.080898199296801</v>
      </c>
      <c r="P260" s="31">
        <v>8.1108177908256653</v>
      </c>
    </row>
    <row r="261" spans="2:16" x14ac:dyDescent="0.25">
      <c r="B261" s="3">
        <v>162.11241664026599</v>
      </c>
      <c r="C261" s="4">
        <v>135.96199999999999</v>
      </c>
      <c r="D261" s="50">
        <v>52.470553783611102</v>
      </c>
      <c r="E261" s="50">
        <v>1276.77065854639</v>
      </c>
      <c r="F261" s="4">
        <v>4.10963029518149</v>
      </c>
      <c r="G261" s="31">
        <v>7.1520892459697025</v>
      </c>
      <c r="H261" s="31"/>
      <c r="J261" s="3">
        <v>162.11285961254001</v>
      </c>
      <c r="K261" s="4">
        <v>135.69399999999999</v>
      </c>
      <c r="L261" s="4">
        <v>6.7200666666666704</v>
      </c>
      <c r="M261" s="50">
        <v>104.05564650965</v>
      </c>
      <c r="N261" s="50">
        <v>3183.0503879161902</v>
      </c>
      <c r="O261" s="4">
        <v>3.2690543292898102</v>
      </c>
      <c r="P261" s="31">
        <v>8.0655952574791918</v>
      </c>
    </row>
    <row r="262" spans="2:16" x14ac:dyDescent="0.25">
      <c r="B262" s="3">
        <v>519.140408365535</v>
      </c>
      <c r="C262" s="4">
        <v>209.33799999999999</v>
      </c>
      <c r="D262" s="50">
        <v>247.59360469356201</v>
      </c>
      <c r="E262" s="50">
        <v>1270.3245212061599</v>
      </c>
      <c r="F262" s="4">
        <v>19.490579026095901</v>
      </c>
      <c r="G262" s="31">
        <v>7.1470276753195758</v>
      </c>
      <c r="H262" s="31"/>
      <c r="J262" s="3">
        <v>519.13967718807305</v>
      </c>
      <c r="K262" s="4">
        <v>208.89500000000001</v>
      </c>
      <c r="L262" s="4">
        <v>0.58641666666666703</v>
      </c>
      <c r="M262" s="50">
        <v>807.12144732113495</v>
      </c>
      <c r="N262" s="50">
        <v>4494.6802144454896</v>
      </c>
      <c r="O262" s="4">
        <v>17.9572607796906</v>
      </c>
      <c r="P262" s="31">
        <v>8.4106498018711893</v>
      </c>
    </row>
    <row r="263" spans="2:16" x14ac:dyDescent="0.25">
      <c r="B263" s="3">
        <v>270.43265159285198</v>
      </c>
      <c r="C263" s="4">
        <v>176.09100000000001</v>
      </c>
      <c r="D263" s="50">
        <v>25.114759528060102</v>
      </c>
      <c r="E263" s="50">
        <v>1262.91434922351</v>
      </c>
      <c r="F263" s="4">
        <v>1.9886352184929701</v>
      </c>
      <c r="G263" s="31">
        <v>7.1411773047092879</v>
      </c>
      <c r="H263" s="31"/>
      <c r="J263" s="3">
        <v>270.43112870771603</v>
      </c>
      <c r="K263" s="4">
        <v>175.739</v>
      </c>
      <c r="L263" s="4">
        <v>0.77526666666666699</v>
      </c>
      <c r="M263" s="50">
        <v>21.21283475852</v>
      </c>
      <c r="N263" s="50">
        <v>1105.31961606906</v>
      </c>
      <c r="O263" s="4">
        <v>1.91915844522518</v>
      </c>
      <c r="P263" s="31">
        <v>7.0078898174398594</v>
      </c>
    </row>
    <row r="264" spans="2:16" x14ac:dyDescent="0.25">
      <c r="B264" s="3">
        <v>288.38698644405503</v>
      </c>
      <c r="C264" s="4">
        <v>180.02699999999999</v>
      </c>
      <c r="D264" s="50">
        <v>20.015553016282801</v>
      </c>
      <c r="E264" s="50">
        <v>1245.5149650337901</v>
      </c>
      <c r="F264" s="4">
        <v>1.6070102389929599</v>
      </c>
      <c r="G264" s="31">
        <v>7.1273043499120998</v>
      </c>
      <c r="H264" s="31"/>
      <c r="J264" s="3">
        <v>288.386700088358</v>
      </c>
      <c r="K264" s="4">
        <v>179.66499999999999</v>
      </c>
      <c r="L264" s="4">
        <v>0.89646666666666697</v>
      </c>
      <c r="M264" s="50">
        <v>191.752651081972</v>
      </c>
      <c r="N264" s="50">
        <v>2178.7232369933599</v>
      </c>
      <c r="O264" s="4">
        <v>8.8011477468147792</v>
      </c>
      <c r="P264" s="31">
        <v>7.6864943131068575</v>
      </c>
    </row>
    <row r="265" spans="2:16" x14ac:dyDescent="0.25">
      <c r="B265" s="3">
        <v>636.45482158868106</v>
      </c>
      <c r="C265" s="4">
        <v>259.24599999999998</v>
      </c>
      <c r="D265" s="50">
        <v>126.151269502335</v>
      </c>
      <c r="E265" s="50">
        <v>1237.7582417158101</v>
      </c>
      <c r="F265" s="4">
        <v>10.19191512936</v>
      </c>
      <c r="G265" s="31">
        <v>7.121057152846558</v>
      </c>
      <c r="H265" s="31"/>
      <c r="J265" s="3">
        <v>636.46000058338598</v>
      </c>
      <c r="K265" s="4">
        <v>259.19099999999997</v>
      </c>
      <c r="L265" s="4">
        <v>4.2395500000000004</v>
      </c>
      <c r="M265" s="50">
        <v>254.280315130964</v>
      </c>
      <c r="N265" s="50">
        <v>1000.20678747846</v>
      </c>
      <c r="O265" s="4">
        <v>25.422774401682201</v>
      </c>
      <c r="P265" s="31">
        <v>6.9079620450830133</v>
      </c>
    </row>
    <row r="266" spans="2:16" x14ac:dyDescent="0.25">
      <c r="B266" s="3">
        <v>515.41317329965796</v>
      </c>
      <c r="C266" s="4">
        <v>246.06800000000001</v>
      </c>
      <c r="D266" s="50">
        <v>130.87175496770601</v>
      </c>
      <c r="E266" s="50">
        <v>1227.3558498637999</v>
      </c>
      <c r="F266" s="4">
        <v>10.662902285610899</v>
      </c>
      <c r="G266" s="31">
        <v>7.1126174188532616</v>
      </c>
      <c r="H266" s="31"/>
      <c r="J266" s="3">
        <v>515.41298374085795</v>
      </c>
      <c r="K266" s="4">
        <v>246.108</v>
      </c>
      <c r="L266" s="4">
        <v>12.456</v>
      </c>
      <c r="M266" s="50">
        <v>123.40971265338</v>
      </c>
      <c r="N266" s="50">
        <v>991.67887817644998</v>
      </c>
      <c r="O266" s="4">
        <v>12.444523662771999</v>
      </c>
      <c r="P266" s="31">
        <v>6.8993993433633145</v>
      </c>
    </row>
    <row r="267" spans="2:16" x14ac:dyDescent="0.25">
      <c r="B267" s="3">
        <v>207.12356805443699</v>
      </c>
      <c r="C267" s="4">
        <v>147.07900000000001</v>
      </c>
      <c r="D267" s="50">
        <v>33.614209334273198</v>
      </c>
      <c r="E267" s="50">
        <v>1207.0394066517199</v>
      </c>
      <c r="F267" s="4">
        <v>2.7848477149157498</v>
      </c>
      <c r="G267" s="31">
        <v>7.0959258689918574</v>
      </c>
      <c r="H267" s="31"/>
      <c r="J267" s="3">
        <v>207.12513738241199</v>
      </c>
      <c r="K267" s="4">
        <v>146.791</v>
      </c>
      <c r="L267" s="4">
        <v>5.0485166666666696</v>
      </c>
      <c r="M267" s="50">
        <v>669.86677344664304</v>
      </c>
      <c r="N267" s="50">
        <v>11734.6539755225</v>
      </c>
      <c r="O267" s="4">
        <v>5.7084493061655497</v>
      </c>
      <c r="P267" s="31">
        <v>9.3703016213163011</v>
      </c>
    </row>
    <row r="268" spans="2:16" x14ac:dyDescent="0.25">
      <c r="B268" s="3">
        <v>723.69822023550103</v>
      </c>
      <c r="C268" s="4">
        <v>186.21199999999999</v>
      </c>
      <c r="D268" s="50">
        <v>201.96061908472001</v>
      </c>
      <c r="E268" s="50">
        <v>1199.4646078555099</v>
      </c>
      <c r="F268" s="4">
        <v>16.8375638399034</v>
      </c>
      <c r="G268" s="31">
        <v>7.0896305760966429</v>
      </c>
      <c r="H268" s="31"/>
      <c r="J268" s="3">
        <v>723.69820804489098</v>
      </c>
      <c r="K268" s="4">
        <v>185.82400000000001</v>
      </c>
      <c r="L268" s="4">
        <v>8.6818166666666698</v>
      </c>
      <c r="M268" s="50">
        <v>144.719197469904</v>
      </c>
      <c r="N268" s="50">
        <v>599.89370357588302</v>
      </c>
      <c r="O268" s="4">
        <v>24.124140094695701</v>
      </c>
      <c r="P268" s="31">
        <v>6.3967524788144727</v>
      </c>
    </row>
    <row r="269" spans="2:16" x14ac:dyDescent="0.25">
      <c r="B269" s="3">
        <v>398.30556626464602</v>
      </c>
      <c r="C269" s="4">
        <v>206.322</v>
      </c>
      <c r="D269" s="50">
        <v>39.931657298900497</v>
      </c>
      <c r="E269" s="50">
        <v>1191.56892450174</v>
      </c>
      <c r="F269" s="4">
        <v>3.3511831735288</v>
      </c>
      <c r="G269" s="31">
        <v>7.0830261416989186</v>
      </c>
      <c r="H269" s="31"/>
      <c r="J269" s="3">
        <v>398.30466249024499</v>
      </c>
      <c r="K269" s="4">
        <v>204.965</v>
      </c>
      <c r="L269" s="4">
        <v>0.707633333333333</v>
      </c>
      <c r="M269" s="50">
        <v>104.53807121989701</v>
      </c>
      <c r="N269" s="50">
        <v>358.95586336679798</v>
      </c>
      <c r="O269" s="4">
        <v>29.1228203488281</v>
      </c>
      <c r="P269" s="31">
        <v>5.8831994376621637</v>
      </c>
    </row>
    <row r="270" spans="2:16" x14ac:dyDescent="0.25">
      <c r="B270" s="3">
        <v>483.226208820539</v>
      </c>
      <c r="C270" s="4">
        <v>209.43</v>
      </c>
      <c r="D270" s="50">
        <v>30.380976020816401</v>
      </c>
      <c r="E270" s="50">
        <v>1185.0139466881601</v>
      </c>
      <c r="F270" s="4">
        <v>2.5637652709256402</v>
      </c>
      <c r="G270" s="31">
        <v>7.0775098228570705</v>
      </c>
      <c r="H270" s="31"/>
      <c r="J270" s="3">
        <v>483.22585791401099</v>
      </c>
      <c r="K270" s="4">
        <v>206.995</v>
      </c>
      <c r="L270" s="4">
        <v>6.4438333333333304</v>
      </c>
      <c r="M270" s="50">
        <v>46.798954337009498</v>
      </c>
      <c r="N270" s="50">
        <v>760.69417482307301</v>
      </c>
      <c r="O270" s="4">
        <v>6.1521378611706004</v>
      </c>
      <c r="P270" s="31">
        <v>6.6342314043205546</v>
      </c>
    </row>
    <row r="271" spans="2:16" x14ac:dyDescent="0.25">
      <c r="B271" s="3">
        <v>203.10377065971801</v>
      </c>
      <c r="C271" s="4">
        <v>147.26</v>
      </c>
      <c r="D271" s="50">
        <v>32.540805555618803</v>
      </c>
      <c r="E271" s="50">
        <v>1173.7320382016501</v>
      </c>
      <c r="F271" s="4">
        <v>2.7724220261957302</v>
      </c>
      <c r="G271" s="31">
        <v>7.0679437274887897</v>
      </c>
      <c r="H271" s="31"/>
      <c r="J271" s="3">
        <v>203.10327846284</v>
      </c>
      <c r="K271" s="4">
        <v>146.97200000000001</v>
      </c>
      <c r="L271" s="4">
        <v>7.2189500000000004</v>
      </c>
      <c r="M271" s="50">
        <v>59.564423198701299</v>
      </c>
      <c r="N271" s="50">
        <v>1657.98401069432</v>
      </c>
      <c r="O271" s="4">
        <v>3.5925812803078299</v>
      </c>
      <c r="P271" s="31">
        <v>7.4133576919179314</v>
      </c>
    </row>
    <row r="272" spans="2:16" x14ac:dyDescent="0.25">
      <c r="B272" s="3">
        <v>1194.3503915219301</v>
      </c>
      <c r="C272" s="4">
        <v>302.178</v>
      </c>
      <c r="D272" s="50">
        <v>117.58733897365001</v>
      </c>
      <c r="E272" s="50">
        <v>1167.9723530460899</v>
      </c>
      <c r="F272" s="4">
        <v>10.0676474633136</v>
      </c>
      <c r="G272" s="31">
        <v>7.0630244927707739</v>
      </c>
      <c r="H272" s="31"/>
      <c r="J272" s="3">
        <v>1194.3519956207699</v>
      </c>
      <c r="K272" s="4">
        <v>299.899</v>
      </c>
      <c r="L272" s="4">
        <v>9.3893166666666694</v>
      </c>
      <c r="M272" s="50">
        <v>345.53183608869699</v>
      </c>
      <c r="N272" s="50">
        <v>447.71535320671597</v>
      </c>
      <c r="O272" s="4">
        <v>77.176677907929601</v>
      </c>
      <c r="P272" s="31">
        <v>6.1041576581740236</v>
      </c>
    </row>
    <row r="273" spans="2:16" x14ac:dyDescent="0.25">
      <c r="B273" s="3">
        <v>125.072057111406</v>
      </c>
      <c r="C273" s="4">
        <v>129.76499999999999</v>
      </c>
      <c r="D273" s="50">
        <v>41.153865196941503</v>
      </c>
      <c r="E273" s="50">
        <v>1162.2155080329501</v>
      </c>
      <c r="F273" s="4">
        <v>3.5409840010304499</v>
      </c>
      <c r="G273" s="31">
        <v>7.0580833832389089</v>
      </c>
      <c r="H273" s="31"/>
      <c r="J273" s="3">
        <v>125.071580920438</v>
      </c>
      <c r="K273" s="4">
        <v>129.50700000000001</v>
      </c>
      <c r="L273" s="4">
        <v>15.866566666666699</v>
      </c>
      <c r="M273" s="50">
        <v>746.75523046628598</v>
      </c>
      <c r="N273" s="50">
        <v>14757.405534179699</v>
      </c>
      <c r="O273" s="4">
        <v>5.0602067466176202</v>
      </c>
      <c r="P273" s="31">
        <v>9.5995003058868154</v>
      </c>
    </row>
    <row r="274" spans="2:16" x14ac:dyDescent="0.25">
      <c r="B274" s="3">
        <v>780.38437415990802</v>
      </c>
      <c r="C274" s="4">
        <v>272.40600000000001</v>
      </c>
      <c r="D274" s="50">
        <v>65.516959022539794</v>
      </c>
      <c r="E274" s="50">
        <v>1147.5824629327701</v>
      </c>
      <c r="F274" s="4">
        <v>5.7091286368304797</v>
      </c>
      <c r="G274" s="31">
        <v>7.0454128024749094</v>
      </c>
      <c r="H274" s="31"/>
      <c r="J274" s="3">
        <v>780.39028856012101</v>
      </c>
      <c r="K274" s="4">
        <v>271.96699999999998</v>
      </c>
      <c r="L274" s="4">
        <v>6.5988666666666704</v>
      </c>
      <c r="M274" s="50">
        <v>36.861553715624403</v>
      </c>
      <c r="N274" s="50">
        <v>332.49383165211498</v>
      </c>
      <c r="O274" s="4">
        <v>11.086387236859199</v>
      </c>
      <c r="P274" s="31">
        <v>5.8066213085016187</v>
      </c>
    </row>
    <row r="275" spans="2:16" x14ac:dyDescent="0.25">
      <c r="B275" s="3">
        <v>298.411003825568</v>
      </c>
      <c r="C275" s="4">
        <v>181.983</v>
      </c>
      <c r="D275" s="50">
        <v>19.567772268146602</v>
      </c>
      <c r="E275" s="50">
        <v>1139.00480353231</v>
      </c>
      <c r="F275" s="4">
        <v>1.717971004816</v>
      </c>
      <c r="G275" s="31">
        <v>7.0379101807625295</v>
      </c>
      <c r="H275" s="31"/>
      <c r="J275" s="3">
        <v>298.41082803181502</v>
      </c>
      <c r="K275" s="4">
        <v>183.852</v>
      </c>
      <c r="L275" s="4">
        <v>0.707633333333333</v>
      </c>
      <c r="M275" s="50">
        <v>21.424282786184101</v>
      </c>
      <c r="N275" s="50">
        <v>935.061908341145</v>
      </c>
      <c r="O275" s="4">
        <v>2.29121543665403</v>
      </c>
      <c r="P275" s="31">
        <v>6.8406127392263274</v>
      </c>
    </row>
    <row r="276" spans="2:16" x14ac:dyDescent="0.25">
      <c r="B276" s="3">
        <v>856.44158532992299</v>
      </c>
      <c r="C276" s="4">
        <v>279.142</v>
      </c>
      <c r="D276" s="50">
        <v>45.1347575233792</v>
      </c>
      <c r="E276" s="50">
        <v>1125.88276507663</v>
      </c>
      <c r="F276" s="4">
        <v>4.0088327953316698</v>
      </c>
      <c r="G276" s="31">
        <v>7.0263226870061848</v>
      </c>
      <c r="H276" s="31"/>
      <c r="J276" s="3">
        <v>856.442522404589</v>
      </c>
      <c r="K276" s="4">
        <v>276.88900000000001</v>
      </c>
      <c r="L276" s="4">
        <v>7.1851500000000001</v>
      </c>
      <c r="M276" s="50">
        <v>261.36490079389802</v>
      </c>
      <c r="N276" s="50">
        <v>884.60270993583094</v>
      </c>
      <c r="O276" s="4">
        <v>29.5460208134403</v>
      </c>
      <c r="P276" s="31">
        <v>6.7851386288885331</v>
      </c>
    </row>
    <row r="277" spans="2:16" x14ac:dyDescent="0.25">
      <c r="B277" s="3">
        <v>764.40836108090195</v>
      </c>
      <c r="C277" s="4">
        <v>209.08699999999999</v>
      </c>
      <c r="D277" s="50">
        <v>57.782612876256799</v>
      </c>
      <c r="E277" s="50">
        <v>1117.0013275643801</v>
      </c>
      <c r="F277" s="4">
        <v>5.1730120144307499</v>
      </c>
      <c r="G277" s="31">
        <v>7.0184029875773399</v>
      </c>
      <c r="H277" s="31"/>
      <c r="J277" s="3">
        <v>764.41016923289806</v>
      </c>
      <c r="K277" s="4">
        <v>206.68700000000001</v>
      </c>
      <c r="L277" s="4">
        <v>7.3401666666666703</v>
      </c>
      <c r="M277" s="50">
        <v>34.453122348929099</v>
      </c>
      <c r="N277" s="50">
        <v>617.14866570749803</v>
      </c>
      <c r="O277" s="4">
        <v>5.58262931824249</v>
      </c>
      <c r="P277" s="31">
        <v>6.4251099441645882</v>
      </c>
    </row>
    <row r="278" spans="2:16" x14ac:dyDescent="0.25">
      <c r="B278" s="3">
        <v>130.086460453249</v>
      </c>
      <c r="C278" s="4">
        <v>131.58600000000001</v>
      </c>
      <c r="D278" s="50">
        <v>31.955795908109799</v>
      </c>
      <c r="E278" s="50">
        <v>1101.52726222621</v>
      </c>
      <c r="F278" s="4">
        <v>2.9010444865001599</v>
      </c>
      <c r="G278" s="31">
        <v>7.0044529160280034</v>
      </c>
      <c r="H278" s="31"/>
      <c r="J278" s="3">
        <v>130.08678691921801</v>
      </c>
      <c r="K278" s="4">
        <v>131.32400000000001</v>
      </c>
      <c r="L278" s="4">
        <v>8.7354000000000003</v>
      </c>
      <c r="M278" s="50">
        <v>58.307195313285703</v>
      </c>
      <c r="N278" s="50">
        <v>730.00485587310197</v>
      </c>
      <c r="O278" s="4">
        <v>7.9872338990880998</v>
      </c>
      <c r="P278" s="31">
        <v>6.5930511860012748</v>
      </c>
    </row>
    <row r="279" spans="2:16" x14ac:dyDescent="0.25">
      <c r="B279" s="3">
        <v>691.00936112369402</v>
      </c>
      <c r="C279" s="4">
        <v>182.06200000000001</v>
      </c>
      <c r="D279" s="50">
        <v>264.26073877030399</v>
      </c>
      <c r="E279" s="50">
        <v>1100.3170065811601</v>
      </c>
      <c r="F279" s="4">
        <v>24.016782180927802</v>
      </c>
      <c r="G279" s="31">
        <v>7.003353605069389</v>
      </c>
      <c r="H279" s="31"/>
      <c r="J279" s="3">
        <v>691.00909841923703</v>
      </c>
      <c r="K279" s="4">
        <v>181.66200000000001</v>
      </c>
      <c r="L279" s="4">
        <v>9.0792666666666708</v>
      </c>
      <c r="M279" s="50">
        <v>190.22175047086699</v>
      </c>
      <c r="N279" s="50">
        <v>435.47566123128001</v>
      </c>
      <c r="O279" s="4">
        <v>43.681373588830901</v>
      </c>
      <c r="P279" s="31">
        <v>6.0764389077762422</v>
      </c>
    </row>
    <row r="280" spans="2:16" x14ac:dyDescent="0.25">
      <c r="B280" s="3">
        <v>314.29459856090801</v>
      </c>
      <c r="C280" s="4">
        <v>186.572</v>
      </c>
      <c r="D280" s="50">
        <v>16.587009069825299</v>
      </c>
      <c r="E280" s="50">
        <v>1097.87383051596</v>
      </c>
      <c r="F280" s="4">
        <v>1.5108301708976899</v>
      </c>
      <c r="G280" s="31">
        <v>7.0011307070115834</v>
      </c>
      <c r="H280" s="31"/>
      <c r="J280" s="3">
        <v>314.29551291240301</v>
      </c>
      <c r="K280" s="4">
        <v>189.03</v>
      </c>
      <c r="L280" s="4">
        <v>0.89646666666666697</v>
      </c>
      <c r="M280" s="50">
        <v>58.316099455748301</v>
      </c>
      <c r="N280" s="50">
        <v>1384.0800197179201</v>
      </c>
      <c r="O280" s="4">
        <v>4.2133473950178804</v>
      </c>
      <c r="P280" s="31">
        <v>7.232790952221495</v>
      </c>
    </row>
    <row r="281" spans="2:16" x14ac:dyDescent="0.25">
      <c r="B281" s="3">
        <v>308.16082054725001</v>
      </c>
      <c r="C281" s="4">
        <v>166.249</v>
      </c>
      <c r="D281" s="50">
        <v>32.786079082735696</v>
      </c>
      <c r="E281" s="50">
        <v>1086.79565296231</v>
      </c>
      <c r="F281" s="4">
        <v>3.0167657547552298</v>
      </c>
      <c r="G281" s="31">
        <v>6.9909888776935398</v>
      </c>
      <c r="H281" s="31"/>
      <c r="J281" s="3">
        <v>308.15863006890601</v>
      </c>
      <c r="K281" s="4">
        <v>165.75399999999999</v>
      </c>
      <c r="L281" s="4">
        <v>6.6664833333333302</v>
      </c>
      <c r="M281" s="50">
        <v>191.82390548105101</v>
      </c>
      <c r="N281" s="50">
        <v>1637.51022396029</v>
      </c>
      <c r="O281" s="4">
        <v>11.714363835672801</v>
      </c>
      <c r="P281" s="31">
        <v>7.4009322111297875</v>
      </c>
    </row>
    <row r="282" spans="2:16" x14ac:dyDescent="0.25">
      <c r="B282" s="3">
        <v>561.48615541300796</v>
      </c>
      <c r="C282" s="4">
        <v>250.946</v>
      </c>
      <c r="D282" s="50">
        <v>152.004429404712</v>
      </c>
      <c r="E282" s="50">
        <v>1084.3961244593099</v>
      </c>
      <c r="F282" s="4">
        <v>14.0174264713923</v>
      </c>
      <c r="G282" s="31">
        <v>6.9887785437148686</v>
      </c>
      <c r="H282" s="31"/>
      <c r="J282" s="3">
        <v>561.48712018563197</v>
      </c>
      <c r="K282" s="4">
        <v>250.94900000000001</v>
      </c>
      <c r="L282" s="4">
        <v>3.1882000000000001</v>
      </c>
      <c r="M282" s="50">
        <v>73.923187333068299</v>
      </c>
      <c r="N282" s="50">
        <v>496.74381748551099</v>
      </c>
      <c r="O282" s="4">
        <v>14.881551562586701</v>
      </c>
      <c r="P282" s="31">
        <v>6.2080744354269681</v>
      </c>
    </row>
    <row r="283" spans="2:16" x14ac:dyDescent="0.25">
      <c r="B283" s="3">
        <v>146.060687535727</v>
      </c>
      <c r="C283" s="4">
        <v>130.26900000000001</v>
      </c>
      <c r="D283" s="50">
        <v>21.917275954744401</v>
      </c>
      <c r="E283" s="50">
        <v>1077.6600624512801</v>
      </c>
      <c r="F283" s="4">
        <v>2.0337838172169498</v>
      </c>
      <c r="G283" s="31">
        <v>6.9825473607842428</v>
      </c>
      <c r="H283" s="31"/>
      <c r="J283" s="3">
        <v>146.06115205790201</v>
      </c>
      <c r="K283" s="4">
        <v>130.01</v>
      </c>
      <c r="L283" s="4">
        <v>1.20651666666667</v>
      </c>
      <c r="M283" s="50">
        <v>41.027146910236503</v>
      </c>
      <c r="N283" s="50">
        <v>1757.3035673215099</v>
      </c>
      <c r="O283" s="4">
        <v>2.3346647484913601</v>
      </c>
      <c r="P283" s="31">
        <v>7.4715358492001682</v>
      </c>
    </row>
    <row r="284" spans="2:16" x14ac:dyDescent="0.25">
      <c r="B284" s="3">
        <v>121.065721542021</v>
      </c>
      <c r="C284" s="4">
        <v>127.864</v>
      </c>
      <c r="D284" s="50">
        <v>77.594428682818304</v>
      </c>
      <c r="E284" s="50">
        <v>1057.5730531176</v>
      </c>
      <c r="F284" s="4">
        <v>7.3370277782777098</v>
      </c>
      <c r="G284" s="31">
        <v>6.9637319894967229</v>
      </c>
      <c r="H284" s="31"/>
      <c r="J284" s="3">
        <v>121.06523353610901</v>
      </c>
      <c r="K284" s="4">
        <v>127.60899999999999</v>
      </c>
      <c r="L284" s="4">
        <v>4.6172500000000003</v>
      </c>
      <c r="M284" s="50">
        <v>52.583439593028103</v>
      </c>
      <c r="N284" s="50">
        <v>2422.3393348480499</v>
      </c>
      <c r="O284" s="4">
        <v>2.17077099135355</v>
      </c>
      <c r="P284" s="31">
        <v>7.7924890195213683</v>
      </c>
    </row>
    <row r="285" spans="2:16" x14ac:dyDescent="0.25">
      <c r="B285" s="3">
        <v>524.05871175274501</v>
      </c>
      <c r="C285" s="4">
        <v>207.05600000000001</v>
      </c>
      <c r="D285" s="50">
        <v>46.0204323480434</v>
      </c>
      <c r="E285" s="50">
        <v>1055.4093201813</v>
      </c>
      <c r="F285" s="4">
        <v>4.3604345222323602</v>
      </c>
      <c r="G285" s="31">
        <v>6.9616839518794196</v>
      </c>
      <c r="H285" s="31"/>
      <c r="J285" s="3">
        <v>524.05823104178501</v>
      </c>
      <c r="K285" s="4">
        <v>204.40199999999999</v>
      </c>
      <c r="L285" s="4">
        <v>8.9242500000000007</v>
      </c>
      <c r="M285" s="50">
        <v>33.251135447257298</v>
      </c>
      <c r="N285" s="50">
        <v>568.66251583871099</v>
      </c>
      <c r="O285" s="4">
        <v>5.8472528997652997</v>
      </c>
      <c r="P285" s="31">
        <v>6.3432871401283482</v>
      </c>
    </row>
    <row r="286" spans="2:16" x14ac:dyDescent="0.25">
      <c r="B286" s="3">
        <v>436.28202122006098</v>
      </c>
      <c r="C286" s="4">
        <v>212.874</v>
      </c>
      <c r="D286" s="50">
        <v>30.2156019947267</v>
      </c>
      <c r="E286" s="50">
        <v>1051.52259704383</v>
      </c>
      <c r="F286" s="4">
        <v>2.87350952605988</v>
      </c>
      <c r="G286" s="31">
        <v>6.9579944852055453</v>
      </c>
      <c r="H286" s="31"/>
      <c r="J286" s="3">
        <v>436.28117919335602</v>
      </c>
      <c r="K286" s="4">
        <v>211.43700000000001</v>
      </c>
      <c r="L286" s="4">
        <v>5.0147000000000004</v>
      </c>
      <c r="M286" s="50">
        <v>22.6133494676974</v>
      </c>
      <c r="N286" s="50">
        <v>309.059613718121</v>
      </c>
      <c r="O286" s="4">
        <v>7.3168244778568896</v>
      </c>
      <c r="P286" s="31">
        <v>5.7335341829442905</v>
      </c>
    </row>
    <row r="287" spans="2:16" x14ac:dyDescent="0.25">
      <c r="B287" s="3">
        <v>365.10616512832797</v>
      </c>
      <c r="C287" s="4">
        <v>174.322</v>
      </c>
      <c r="D287" s="50">
        <v>25.339584473162901</v>
      </c>
      <c r="E287" s="50">
        <v>1049.9057358345699</v>
      </c>
      <c r="F287" s="4">
        <v>2.4135104332028701</v>
      </c>
      <c r="G287" s="31">
        <v>6.956455663725869</v>
      </c>
      <c r="H287" s="31"/>
      <c r="J287" s="3">
        <v>365.10596459720603</v>
      </c>
      <c r="K287" s="4">
        <v>173.874</v>
      </c>
      <c r="L287" s="4">
        <v>7.8728833333333297</v>
      </c>
      <c r="M287" s="50">
        <v>40.3681952520122</v>
      </c>
      <c r="N287" s="50">
        <v>864.90667654540505</v>
      </c>
      <c r="O287" s="4">
        <v>4.66734693426696</v>
      </c>
      <c r="P287" s="31">
        <v>6.7626216127246934</v>
      </c>
    </row>
    <row r="288" spans="2:16" x14ac:dyDescent="0.25">
      <c r="B288" s="3">
        <v>686.09980492642103</v>
      </c>
      <c r="C288" s="4">
        <v>223.71899999999999</v>
      </c>
      <c r="D288" s="50">
        <v>32.936098331027203</v>
      </c>
      <c r="E288" s="50">
        <v>1045.5121300702699</v>
      </c>
      <c r="F288" s="4">
        <v>3.1502358876327201</v>
      </c>
      <c r="G288" s="31">
        <v>6.9522621209728515</v>
      </c>
      <c r="H288" s="31"/>
      <c r="J288" s="3">
        <v>686.09983139216502</v>
      </c>
      <c r="K288" s="4">
        <v>221.37899999999999</v>
      </c>
      <c r="L288" s="4">
        <v>8.9242500000000007</v>
      </c>
      <c r="M288" s="50">
        <v>21.793567168269298</v>
      </c>
      <c r="N288" s="50">
        <v>319.480059873843</v>
      </c>
      <c r="O288" s="4">
        <v>6.8215735206996104</v>
      </c>
      <c r="P288" s="31">
        <v>5.766694861459472</v>
      </c>
    </row>
    <row r="289" spans="2:16" x14ac:dyDescent="0.25">
      <c r="B289" s="3">
        <v>763.90397860264</v>
      </c>
      <c r="C289" s="4">
        <v>209.09</v>
      </c>
      <c r="D289" s="50">
        <v>42.954198071675698</v>
      </c>
      <c r="E289" s="50">
        <v>1035.6637442746</v>
      </c>
      <c r="F289" s="4">
        <v>4.1475042753149296</v>
      </c>
      <c r="G289" s="31">
        <v>6.9427977989712941</v>
      </c>
      <c r="H289" s="31"/>
      <c r="J289" s="3">
        <v>763.90908767890096</v>
      </c>
      <c r="K289" s="4">
        <v>206.68899999999999</v>
      </c>
      <c r="L289" s="4">
        <v>7.3401666666666703</v>
      </c>
      <c r="M289" s="50">
        <v>57.290620013662199</v>
      </c>
      <c r="N289" s="50">
        <v>882.92687816050397</v>
      </c>
      <c r="O289" s="4">
        <v>6.4887162720679497</v>
      </c>
      <c r="P289" s="31">
        <v>6.7832423864847096</v>
      </c>
    </row>
    <row r="290" spans="2:16" x14ac:dyDescent="0.25">
      <c r="B290" s="3">
        <v>577.88249017161297</v>
      </c>
      <c r="C290" s="4">
        <v>259.85000000000002</v>
      </c>
      <c r="D290" s="50">
        <v>204.57563977430499</v>
      </c>
      <c r="E290" s="50">
        <v>1034.60621849165</v>
      </c>
      <c r="F290" s="4">
        <v>19.773285344500799</v>
      </c>
      <c r="G290" s="31">
        <v>6.9417761680787535</v>
      </c>
      <c r="H290" s="31"/>
      <c r="J290" s="3">
        <v>577.88162566828703</v>
      </c>
      <c r="K290" s="4">
        <v>257.98599999999999</v>
      </c>
      <c r="L290" s="4">
        <v>3.0669833333333298</v>
      </c>
      <c r="M290" s="50">
        <v>121.769760954078</v>
      </c>
      <c r="N290" s="50">
        <v>591.41799055500906</v>
      </c>
      <c r="O290" s="4">
        <v>20.589458369334601</v>
      </c>
      <c r="P290" s="31">
        <v>6.3825230272380855</v>
      </c>
    </row>
    <row r="291" spans="2:16" x14ac:dyDescent="0.25">
      <c r="B291" s="3">
        <v>477.19626409486301</v>
      </c>
      <c r="C291" s="4">
        <v>200.94399999999999</v>
      </c>
      <c r="D291" s="50">
        <v>26.232091056635898</v>
      </c>
      <c r="E291" s="50">
        <v>1029.2699690663201</v>
      </c>
      <c r="F291" s="4">
        <v>2.5486113308476002</v>
      </c>
      <c r="G291" s="31">
        <v>6.936605062032192</v>
      </c>
      <c r="H291" s="31"/>
      <c r="J291" s="3">
        <v>477.19670979186498</v>
      </c>
      <c r="K291" s="4">
        <v>198.30699999999999</v>
      </c>
      <c r="L291" s="4">
        <v>6.6664833333333302</v>
      </c>
      <c r="M291" s="50">
        <v>130.329374679133</v>
      </c>
      <c r="N291" s="50">
        <v>2238.19082426152</v>
      </c>
      <c r="O291" s="4">
        <v>5.8229786873571996</v>
      </c>
      <c r="P291" s="31">
        <v>7.7134231507693753</v>
      </c>
    </row>
    <row r="292" spans="2:16" x14ac:dyDescent="0.25">
      <c r="B292" s="3">
        <v>780.56813635384196</v>
      </c>
      <c r="C292" s="4">
        <v>290.88099999999997</v>
      </c>
      <c r="D292" s="50">
        <v>49.534108382633598</v>
      </c>
      <c r="E292" s="50">
        <v>1015.15878064548</v>
      </c>
      <c r="F292" s="4">
        <v>4.8794444107686603</v>
      </c>
      <c r="G292" s="31">
        <v>6.9228003133748226</v>
      </c>
      <c r="H292" s="31"/>
      <c r="J292" s="3">
        <v>780.57443756071302</v>
      </c>
      <c r="K292" s="4">
        <v>290.67500000000001</v>
      </c>
      <c r="L292" s="4">
        <v>3.1008</v>
      </c>
      <c r="M292" s="50">
        <v>49.338224683741601</v>
      </c>
      <c r="N292" s="50">
        <v>720.34392080864802</v>
      </c>
      <c r="O292" s="4">
        <v>6.8492595354112398</v>
      </c>
      <c r="P292" s="31">
        <v>6.5797287657529475</v>
      </c>
    </row>
    <row r="293" spans="2:16" x14ac:dyDescent="0.25">
      <c r="B293" s="3">
        <v>503.10913885518301</v>
      </c>
      <c r="C293" s="4">
        <v>207.29900000000001</v>
      </c>
      <c r="D293" s="50">
        <v>276.04256222970599</v>
      </c>
      <c r="E293" s="50">
        <v>1011.49209004742</v>
      </c>
      <c r="F293" s="4">
        <v>27.2906298473143</v>
      </c>
      <c r="G293" s="31">
        <v>6.9191818365549</v>
      </c>
      <c r="H293" s="31"/>
      <c r="J293" s="3">
        <v>503.10853145127498</v>
      </c>
      <c r="K293" s="4">
        <v>204.642</v>
      </c>
      <c r="L293" s="4">
        <v>0.58641666666666703</v>
      </c>
      <c r="M293" s="50">
        <v>565.30208738034901</v>
      </c>
      <c r="N293" s="50">
        <v>2906.54462640253</v>
      </c>
      <c r="O293" s="4">
        <v>19.449282912956001</v>
      </c>
      <c r="P293" s="31">
        <v>7.9747202410240599</v>
      </c>
    </row>
    <row r="294" spans="2:16" x14ac:dyDescent="0.25">
      <c r="B294" s="3">
        <v>321.31487813640501</v>
      </c>
      <c r="C294" s="4">
        <v>189.98599999999999</v>
      </c>
      <c r="D294" s="50">
        <v>45.954255725474802</v>
      </c>
      <c r="E294" s="50">
        <v>1001.73093595954</v>
      </c>
      <c r="F294" s="4">
        <v>4.5874849299184399</v>
      </c>
      <c r="G294" s="31">
        <v>6.9094847185984962</v>
      </c>
      <c r="H294" s="31"/>
      <c r="J294" s="3">
        <v>321.314554495707</v>
      </c>
      <c r="K294" s="4">
        <v>190.624</v>
      </c>
      <c r="L294" s="4">
        <v>0.67381666666666695</v>
      </c>
      <c r="M294" s="50">
        <v>272.64244433277003</v>
      </c>
      <c r="N294" s="50">
        <v>5343.0691302820396</v>
      </c>
      <c r="O294" s="4">
        <v>5.1027309900887996</v>
      </c>
      <c r="P294" s="31">
        <v>8.5835555103509638</v>
      </c>
    </row>
    <row r="295" spans="2:16" x14ac:dyDescent="0.25">
      <c r="B295" s="3">
        <v>695.67296419467402</v>
      </c>
      <c r="C295" s="4">
        <v>182.03399999999999</v>
      </c>
      <c r="D295" s="50">
        <v>300.24072538385599</v>
      </c>
      <c r="E295" s="50">
        <v>998.80443691012101</v>
      </c>
      <c r="F295" s="4">
        <v>30.060011178231601</v>
      </c>
      <c r="G295" s="31">
        <v>6.9065590006365616</v>
      </c>
      <c r="H295" s="31"/>
      <c r="J295" s="3">
        <v>695.67180260332498</v>
      </c>
      <c r="K295" s="4">
        <v>181.63399999999999</v>
      </c>
      <c r="L295" s="4">
        <v>9.5105333333333295</v>
      </c>
      <c r="M295" s="50">
        <v>188.50875447125799</v>
      </c>
      <c r="N295" s="50">
        <v>308.31747622271598</v>
      </c>
      <c r="O295" s="4">
        <v>61.141118817114098</v>
      </c>
      <c r="P295" s="31">
        <v>5.7311300190549597</v>
      </c>
    </row>
    <row r="296" spans="2:16" x14ac:dyDescent="0.25">
      <c r="B296" s="3">
        <v>775.39505919102396</v>
      </c>
      <c r="C296" s="4">
        <v>211.06700000000001</v>
      </c>
      <c r="D296" s="50">
        <v>60.293118886801302</v>
      </c>
      <c r="E296" s="50">
        <v>993.33126944006403</v>
      </c>
      <c r="F296" s="4">
        <v>6.0697896806156297</v>
      </c>
      <c r="G296" s="31">
        <v>6.9010642130842799</v>
      </c>
      <c r="H296" s="31"/>
      <c r="J296" s="3">
        <v>775.40288947532804</v>
      </c>
      <c r="K296" s="4">
        <v>210.72</v>
      </c>
      <c r="L296" s="4">
        <v>7.3401666666666703</v>
      </c>
      <c r="M296" s="50">
        <v>58.812680886269703</v>
      </c>
      <c r="N296" s="50">
        <v>465.94939934470398</v>
      </c>
      <c r="O296" s="4">
        <v>12.622117545163</v>
      </c>
      <c r="P296" s="31">
        <v>6.1440770431326559</v>
      </c>
    </row>
    <row r="297" spans="2:16" x14ac:dyDescent="0.25">
      <c r="B297" s="3">
        <v>728.40157565202696</v>
      </c>
      <c r="C297" s="4">
        <v>256.18799999999999</v>
      </c>
      <c r="D297" s="50">
        <v>25.7020856779423</v>
      </c>
      <c r="E297" s="50">
        <v>988.39409747734601</v>
      </c>
      <c r="F297" s="4">
        <v>2.600388422345</v>
      </c>
      <c r="G297" s="31">
        <v>6.8960815023011426</v>
      </c>
      <c r="H297" s="31"/>
      <c r="J297" s="3">
        <v>728.40831387983201</v>
      </c>
      <c r="K297" s="4">
        <v>257.65899999999999</v>
      </c>
      <c r="L297" s="4">
        <v>6.2549999999999999</v>
      </c>
      <c r="M297" s="50">
        <v>45.737874539594202</v>
      </c>
      <c r="N297" s="50">
        <v>273.01925596935502</v>
      </c>
      <c r="O297" s="4">
        <v>16.752618556959199</v>
      </c>
      <c r="P297" s="31">
        <v>5.6095423273837879</v>
      </c>
    </row>
    <row r="298" spans="2:16" x14ac:dyDescent="0.25">
      <c r="B298" s="3">
        <v>555.25170837890096</v>
      </c>
      <c r="C298" s="4">
        <v>224.874</v>
      </c>
      <c r="D298" s="50">
        <v>24.5527835424001</v>
      </c>
      <c r="E298" s="50">
        <v>974.55893640490206</v>
      </c>
      <c r="F298" s="4">
        <v>2.5193739060024498</v>
      </c>
      <c r="G298" s="31">
        <v>6.8819849957283008</v>
      </c>
      <c r="H298" s="31"/>
      <c r="J298" s="3">
        <v>555.24600996710296</v>
      </c>
      <c r="K298" s="4">
        <v>224.52699999999999</v>
      </c>
      <c r="L298" s="4">
        <v>6.6664833333333302</v>
      </c>
      <c r="M298" s="50">
        <v>28.881974056265602</v>
      </c>
      <c r="N298" s="50">
        <v>562.84041288506296</v>
      </c>
      <c r="O298" s="4">
        <v>5.1314677118189804</v>
      </c>
      <c r="P298" s="31">
        <v>6.3329961294942709</v>
      </c>
    </row>
    <row r="299" spans="2:16" x14ac:dyDescent="0.25">
      <c r="B299" s="3">
        <v>507.26540285336398</v>
      </c>
      <c r="C299" s="4">
        <v>178.46899999999999</v>
      </c>
      <c r="D299" s="50">
        <v>319.946111250135</v>
      </c>
      <c r="E299" s="50">
        <v>974.41593737800099</v>
      </c>
      <c r="F299" s="4">
        <v>32.834654994566201</v>
      </c>
      <c r="G299" s="31">
        <v>6.8818382529158804</v>
      </c>
      <c r="H299" s="31"/>
      <c r="J299" s="3">
        <v>507.26454232975198</v>
      </c>
      <c r="K299" s="4">
        <v>178.10900000000001</v>
      </c>
      <c r="L299" s="4">
        <v>5.5473999999999997</v>
      </c>
      <c r="M299" s="50">
        <v>147.825299471319</v>
      </c>
      <c r="N299" s="50">
        <v>268.81466166089399</v>
      </c>
      <c r="O299" s="4">
        <v>54.991531547412002</v>
      </c>
      <c r="P299" s="31">
        <v>5.5940221520308748</v>
      </c>
    </row>
    <row r="300" spans="2:16" x14ac:dyDescent="0.25">
      <c r="B300" s="3">
        <v>338.16859760178698</v>
      </c>
      <c r="C300" s="4">
        <v>172.55799999999999</v>
      </c>
      <c r="D300" s="50">
        <v>29.029716873653701</v>
      </c>
      <c r="E300" s="50">
        <v>974.25784907267303</v>
      </c>
      <c r="F300" s="4">
        <v>2.9796749291047502</v>
      </c>
      <c r="G300" s="31">
        <v>6.8816760007146414</v>
      </c>
      <c r="H300" s="31"/>
      <c r="J300" s="3">
        <v>338.16824978559998</v>
      </c>
      <c r="K300" s="4">
        <v>172.1</v>
      </c>
      <c r="L300" s="4">
        <v>6.7200666666666704</v>
      </c>
      <c r="M300" s="50">
        <v>100.86829444686001</v>
      </c>
      <c r="N300" s="50">
        <v>2684.6540494054998</v>
      </c>
      <c r="O300" s="4">
        <v>3.7572176001297701</v>
      </c>
      <c r="P300" s="31">
        <v>7.8953071529826184</v>
      </c>
    </row>
    <row r="301" spans="2:16" x14ac:dyDescent="0.25">
      <c r="B301" s="3">
        <v>445.12327557865001</v>
      </c>
      <c r="C301" s="4">
        <v>194.70500000000001</v>
      </c>
      <c r="D301" s="50">
        <v>156.10811673919301</v>
      </c>
      <c r="E301" s="50">
        <v>968.18662958640004</v>
      </c>
      <c r="F301" s="4">
        <v>16.123762916027999</v>
      </c>
      <c r="G301" s="31">
        <v>6.8754248678527121</v>
      </c>
      <c r="H301" s="31"/>
      <c r="J301" s="3">
        <v>445.12096867586399</v>
      </c>
      <c r="K301" s="4">
        <v>194.303</v>
      </c>
      <c r="L301" s="4">
        <v>0.62023333333333297</v>
      </c>
      <c r="M301" s="50">
        <v>65.625514104323003</v>
      </c>
      <c r="N301" s="50">
        <v>3109.40808559894</v>
      </c>
      <c r="O301" s="4">
        <v>2.1105468403540799</v>
      </c>
      <c r="P301" s="31">
        <v>8.0421876608849807</v>
      </c>
    </row>
    <row r="302" spans="2:16" x14ac:dyDescent="0.25">
      <c r="B302" s="3">
        <v>282.27925528815302</v>
      </c>
      <c r="C302" s="4">
        <v>189.202</v>
      </c>
      <c r="D302" s="50">
        <v>31.170083302714701</v>
      </c>
      <c r="E302" s="50">
        <v>959.18600995776103</v>
      </c>
      <c r="F302" s="4">
        <v>3.2496390667840598</v>
      </c>
      <c r="G302" s="31">
        <v>6.8660850184920124</v>
      </c>
      <c r="H302" s="31"/>
      <c r="J302" s="3">
        <v>282.27934985533199</v>
      </c>
      <c r="K302" s="4">
        <v>188.81700000000001</v>
      </c>
      <c r="L302" s="4">
        <v>14.6601833333333</v>
      </c>
      <c r="M302" s="50">
        <v>54.990607201109697</v>
      </c>
      <c r="N302" s="50">
        <v>3289.9126535498999</v>
      </c>
      <c r="O302" s="4">
        <v>1.67149140393661</v>
      </c>
      <c r="P302" s="31">
        <v>8.0986162943340059</v>
      </c>
    </row>
    <row r="303" spans="2:16" x14ac:dyDescent="0.25">
      <c r="B303" s="3">
        <v>936.66121829900203</v>
      </c>
      <c r="C303" s="4">
        <v>313.74200000000002</v>
      </c>
      <c r="D303" s="50">
        <v>45.720631182258799</v>
      </c>
      <c r="E303" s="50">
        <v>957.56341930203098</v>
      </c>
      <c r="F303" s="4">
        <v>4.7746843979884499</v>
      </c>
      <c r="G303" s="31">
        <v>6.8643919531194051</v>
      </c>
      <c r="H303" s="31"/>
      <c r="J303" s="3">
        <v>936.66160927353098</v>
      </c>
      <c r="K303" s="4">
        <v>311.64100000000002</v>
      </c>
      <c r="L303" s="4">
        <v>3.9971333333333301</v>
      </c>
      <c r="M303" s="50">
        <v>90.291563326968898</v>
      </c>
      <c r="N303" s="50">
        <v>410.94507075160902</v>
      </c>
      <c r="O303" s="4">
        <v>21.971686668933099</v>
      </c>
      <c r="P303" s="31">
        <v>6.0184595577582662</v>
      </c>
    </row>
    <row r="304" spans="2:16" x14ac:dyDescent="0.25">
      <c r="B304" s="3">
        <v>1124.6354859196599</v>
      </c>
      <c r="C304" s="4">
        <v>322.76499999999999</v>
      </c>
      <c r="D304" s="50">
        <v>22.081123675713901</v>
      </c>
      <c r="E304" s="50">
        <v>957.47821930847601</v>
      </c>
      <c r="F304" s="4">
        <v>2.3061750367190199</v>
      </c>
      <c r="G304" s="31">
        <v>6.8643029733375629</v>
      </c>
      <c r="H304" s="31"/>
      <c r="J304" s="3">
        <v>1124.63719878543</v>
      </c>
      <c r="K304" s="4">
        <v>320.42500000000001</v>
      </c>
      <c r="L304" s="4">
        <v>6.4438333333333304</v>
      </c>
      <c r="M304" s="50">
        <v>70.761559080910601</v>
      </c>
      <c r="N304" s="50">
        <v>498.19641557482498</v>
      </c>
      <c r="O304" s="4">
        <v>14.2035464063435</v>
      </c>
      <c r="P304" s="31">
        <v>6.210994408050742</v>
      </c>
    </row>
    <row r="305" spans="2:16" x14ac:dyDescent="0.25">
      <c r="B305" s="3">
        <v>262.09980720099998</v>
      </c>
      <c r="C305" s="4">
        <v>156.23500000000001</v>
      </c>
      <c r="D305" s="50">
        <v>39.065656854728097</v>
      </c>
      <c r="E305" s="50">
        <v>938.22073945215595</v>
      </c>
      <c r="F305" s="4">
        <v>4.1638023134661504</v>
      </c>
      <c r="G305" s="31">
        <v>6.8439852512268358</v>
      </c>
      <c r="H305" s="31"/>
      <c r="J305" s="3">
        <v>262.09780384229202</v>
      </c>
      <c r="K305" s="4">
        <v>155.928</v>
      </c>
      <c r="L305" s="4">
        <v>4.6510666666666696</v>
      </c>
      <c r="M305" s="50">
        <v>104.846170175118</v>
      </c>
      <c r="N305" s="50">
        <v>1741.6205000351599</v>
      </c>
      <c r="O305" s="4">
        <v>6.0200353735501997</v>
      </c>
      <c r="P305" s="31">
        <v>7.4625712806567348</v>
      </c>
    </row>
    <row r="306" spans="2:16" x14ac:dyDescent="0.25">
      <c r="B306" s="3">
        <v>268.16978568516402</v>
      </c>
      <c r="C306" s="4">
        <v>171.679</v>
      </c>
      <c r="D306" s="50">
        <v>27.0842675123859</v>
      </c>
      <c r="E306" s="50">
        <v>913.56158951720397</v>
      </c>
      <c r="F306" s="4">
        <v>2.9646898275024101</v>
      </c>
      <c r="G306" s="31">
        <v>6.8173507950201078</v>
      </c>
      <c r="H306" s="31"/>
      <c r="J306" s="3">
        <v>268.16934605163601</v>
      </c>
      <c r="K306" s="4">
        <v>171.33699999999999</v>
      </c>
      <c r="L306" s="4">
        <v>0.82884999999999998</v>
      </c>
      <c r="M306" s="50">
        <v>9.4412845798530292</v>
      </c>
      <c r="N306" s="50">
        <v>598.06751015901</v>
      </c>
      <c r="O306" s="4">
        <v>1.5786319135347799</v>
      </c>
      <c r="P306" s="31">
        <v>6.3937036408211609</v>
      </c>
    </row>
    <row r="307" spans="2:16" x14ac:dyDescent="0.25">
      <c r="B307" s="3">
        <v>545.50689898396195</v>
      </c>
      <c r="C307" s="4">
        <v>240.256</v>
      </c>
      <c r="D307" s="50">
        <v>61.508517100420001</v>
      </c>
      <c r="E307" s="50">
        <v>913.43554975521999</v>
      </c>
      <c r="F307" s="4">
        <v>6.7337555580032804</v>
      </c>
      <c r="G307" s="31">
        <v>6.8172128202422879</v>
      </c>
      <c r="H307" s="31"/>
      <c r="J307" s="3">
        <v>545.50579886533205</v>
      </c>
      <c r="K307" s="4">
        <v>240.33799999999999</v>
      </c>
      <c r="L307" s="4">
        <v>0.62023333333333297</v>
      </c>
      <c r="M307" s="50">
        <v>60.919691510177799</v>
      </c>
      <c r="N307" s="50">
        <v>371.39279278706101</v>
      </c>
      <c r="O307" s="4">
        <v>16.403035463616501</v>
      </c>
      <c r="P307" s="31">
        <v>5.9172602432027475</v>
      </c>
    </row>
    <row r="308" spans="2:16" x14ac:dyDescent="0.25">
      <c r="B308" s="3">
        <v>304.19175675545102</v>
      </c>
      <c r="C308" s="4">
        <v>185.041</v>
      </c>
      <c r="D308" s="50">
        <v>27.360629683127101</v>
      </c>
      <c r="E308" s="50">
        <v>911.52373487826901</v>
      </c>
      <c r="F308" s="4">
        <v>3.0016365604326198</v>
      </c>
      <c r="G308" s="31">
        <v>6.8151176331414867</v>
      </c>
      <c r="H308" s="31"/>
      <c r="J308" s="3">
        <v>304.19050693107698</v>
      </c>
      <c r="K308" s="4">
        <v>185.75200000000001</v>
      </c>
      <c r="L308" s="4">
        <v>1.0176833333333299</v>
      </c>
      <c r="M308" s="50">
        <v>43.693878997185699</v>
      </c>
      <c r="N308" s="50">
        <v>1307.6817961438501</v>
      </c>
      <c r="O308" s="4">
        <v>3.3413234875664499</v>
      </c>
      <c r="P308" s="31">
        <v>7.1760112273015713</v>
      </c>
    </row>
    <row r="309" spans="2:16" x14ac:dyDescent="0.25">
      <c r="B309" s="3">
        <v>91.054886333707998</v>
      </c>
      <c r="C309" s="4">
        <v>120.03100000000001</v>
      </c>
      <c r="D309" s="50">
        <v>17.726541591870301</v>
      </c>
      <c r="E309" s="50">
        <v>909.93002184094098</v>
      </c>
      <c r="F309" s="4">
        <v>1.94812141223855</v>
      </c>
      <c r="G309" s="31">
        <v>6.813367697478121</v>
      </c>
      <c r="H309" s="31"/>
      <c r="J309" s="3">
        <v>91.054691697808394</v>
      </c>
      <c r="K309" s="4">
        <v>119.78400000000001</v>
      </c>
      <c r="L309" s="4">
        <v>0.67381666666666695</v>
      </c>
      <c r="M309" s="50">
        <v>43.492615681879798</v>
      </c>
      <c r="N309" s="50">
        <v>1218.23962931445</v>
      </c>
      <c r="O309" s="4">
        <v>3.57011992019619</v>
      </c>
      <c r="P309" s="31">
        <v>7.1051621689145108</v>
      </c>
    </row>
    <row r="310" spans="2:16" x14ac:dyDescent="0.25">
      <c r="B310" s="3">
        <v>371.10568654178098</v>
      </c>
      <c r="C310" s="4">
        <v>180.999</v>
      </c>
      <c r="D310" s="50">
        <v>172.96920329696201</v>
      </c>
      <c r="E310" s="50">
        <v>897.31349291971901</v>
      </c>
      <c r="F310" s="4">
        <v>19.2763403940519</v>
      </c>
      <c r="G310" s="31">
        <v>6.7994052914357095</v>
      </c>
      <c r="H310" s="31"/>
      <c r="J310" s="3">
        <v>371.10181066776801</v>
      </c>
      <c r="K310" s="4">
        <v>180.577</v>
      </c>
      <c r="L310" s="4">
        <v>0.62023333333333297</v>
      </c>
      <c r="M310" s="50">
        <v>58.257684612834403</v>
      </c>
      <c r="N310" s="50">
        <v>5971.5683666388804</v>
      </c>
      <c r="O310" s="4">
        <v>0.97558431949469504</v>
      </c>
      <c r="P310" s="31">
        <v>8.6947648798646604</v>
      </c>
    </row>
    <row r="311" spans="2:16" x14ac:dyDescent="0.25">
      <c r="B311" s="3">
        <v>497.21540991354698</v>
      </c>
      <c r="C311" s="4">
        <v>211.322</v>
      </c>
      <c r="D311" s="50">
        <v>25.939273102065702</v>
      </c>
      <c r="E311" s="50">
        <v>887.46879932035802</v>
      </c>
      <c r="F311" s="4">
        <v>2.9228377518094799</v>
      </c>
      <c r="G311" s="31">
        <v>6.7883733650362235</v>
      </c>
      <c r="H311" s="31"/>
      <c r="J311" s="3">
        <v>497.21865800102597</v>
      </c>
      <c r="K311" s="4">
        <v>213.03299999999999</v>
      </c>
      <c r="L311" s="4">
        <v>5.8912666666666702</v>
      </c>
      <c r="M311" s="50">
        <v>94.572000906185806</v>
      </c>
      <c r="N311" s="50">
        <v>525.84900199168703</v>
      </c>
      <c r="O311" s="4">
        <v>17.984630673061702</v>
      </c>
      <c r="P311" s="31">
        <v>6.265014103068804</v>
      </c>
    </row>
    <row r="312" spans="2:16" x14ac:dyDescent="0.25">
      <c r="B312" s="3">
        <v>404.12251642046903</v>
      </c>
      <c r="C312" s="4">
        <v>181.999</v>
      </c>
      <c r="D312" s="50">
        <v>26.8945485821259</v>
      </c>
      <c r="E312" s="50">
        <v>879.86350297943898</v>
      </c>
      <c r="F312" s="4">
        <v>3.0566728238021201</v>
      </c>
      <c r="G312" s="31">
        <v>6.7797667851907759</v>
      </c>
      <c r="H312" s="31"/>
      <c r="J312" s="3">
        <v>404.122526987318</v>
      </c>
      <c r="K312" s="4">
        <v>181.63</v>
      </c>
      <c r="L312" s="4">
        <v>7.0301166666666699</v>
      </c>
      <c r="M312" s="50">
        <v>43.56143744832</v>
      </c>
      <c r="N312" s="50">
        <v>277.51719720845398</v>
      </c>
      <c r="O312" s="4">
        <v>15.6968425331851</v>
      </c>
      <c r="P312" s="31">
        <v>5.6258829031886659</v>
      </c>
    </row>
    <row r="313" spans="2:16" x14ac:dyDescent="0.25">
      <c r="B313" s="3">
        <v>211.156237696662</v>
      </c>
      <c r="C313" s="4">
        <v>142.43299999999999</v>
      </c>
      <c r="D313" s="50">
        <v>43.838353620677999</v>
      </c>
      <c r="E313" s="50">
        <v>878.51500022054097</v>
      </c>
      <c r="F313" s="4">
        <v>4.9900518044282496</v>
      </c>
      <c r="G313" s="31">
        <v>6.7782329822913292</v>
      </c>
      <c r="H313" s="31"/>
      <c r="J313" s="3">
        <v>211.158564826169</v>
      </c>
      <c r="K313" s="4">
        <v>142.15299999999999</v>
      </c>
      <c r="L313" s="4">
        <v>2.13683333333333</v>
      </c>
      <c r="M313" s="50">
        <v>386.36356351361297</v>
      </c>
      <c r="N313" s="50">
        <v>13453.266326810401</v>
      </c>
      <c r="O313" s="4">
        <v>2.87189411201684</v>
      </c>
      <c r="P313" s="31">
        <v>9.506977205123782</v>
      </c>
    </row>
    <row r="314" spans="2:16" x14ac:dyDescent="0.25">
      <c r="B314" s="3">
        <v>376.25951410236399</v>
      </c>
      <c r="C314" s="4">
        <v>210.34800000000001</v>
      </c>
      <c r="D314" s="50">
        <v>35.933689351659901</v>
      </c>
      <c r="E314" s="50">
        <v>863.51771520970897</v>
      </c>
      <c r="F314" s="4">
        <v>4.1613146689102098</v>
      </c>
      <c r="G314" s="31">
        <v>6.7610144129636787</v>
      </c>
      <c r="H314" s="31"/>
      <c r="J314" s="3">
        <v>376.259405622445</v>
      </c>
      <c r="K314" s="4">
        <v>210.72900000000001</v>
      </c>
      <c r="L314" s="4">
        <v>14.1612666666667</v>
      </c>
      <c r="M314" s="50">
        <v>275.52825175808999</v>
      </c>
      <c r="N314" s="50">
        <v>4517.98408362394</v>
      </c>
      <c r="O314" s="4">
        <v>6.0984776984226396</v>
      </c>
      <c r="P314" s="31">
        <v>8.4158211741408095</v>
      </c>
    </row>
    <row r="315" spans="2:16" x14ac:dyDescent="0.25">
      <c r="B315" s="3">
        <v>260.346105891805</v>
      </c>
      <c r="C315" s="4">
        <v>167.453</v>
      </c>
      <c r="D315" s="50">
        <v>18.053723612511501</v>
      </c>
      <c r="E315" s="50">
        <v>861.41084785992496</v>
      </c>
      <c r="F315" s="4">
        <v>2.0958319316925098</v>
      </c>
      <c r="G315" s="31">
        <v>6.7585715658306214</v>
      </c>
      <c r="H315" s="31"/>
      <c r="J315" s="3">
        <v>260.34510485094</v>
      </c>
      <c r="K315" s="4">
        <v>167.12100000000001</v>
      </c>
      <c r="L315" s="4">
        <v>0.983866666666667</v>
      </c>
      <c r="M315" s="50">
        <v>188.91363789191499</v>
      </c>
      <c r="N315" s="50">
        <v>1953.5974360902701</v>
      </c>
      <c r="O315" s="4">
        <v>9.6700392006035507</v>
      </c>
      <c r="P315" s="31">
        <v>7.5774277909529735</v>
      </c>
    </row>
    <row r="316" spans="2:16" x14ac:dyDescent="0.25">
      <c r="B316" s="3">
        <v>284.10645275478703</v>
      </c>
      <c r="C316" s="4">
        <v>157.834</v>
      </c>
      <c r="D316" s="50">
        <v>26.757122300084902</v>
      </c>
      <c r="E316" s="50">
        <v>852.43902996714701</v>
      </c>
      <c r="F316" s="4">
        <v>3.1388898630223601</v>
      </c>
      <c r="G316" s="31">
        <v>6.748101687499938</v>
      </c>
      <c r="H316" s="31"/>
      <c r="J316" s="3">
        <v>284.10768739687302</v>
      </c>
      <c r="K316" s="4">
        <v>159.74</v>
      </c>
      <c r="L316" s="4">
        <v>7.6502166666666698</v>
      </c>
      <c r="M316" s="50">
        <v>111.47573489654199</v>
      </c>
      <c r="N316" s="50">
        <v>1157.01672171276</v>
      </c>
      <c r="O316" s="4">
        <v>9.6347557303685392</v>
      </c>
      <c r="P316" s="31">
        <v>7.053600179736395</v>
      </c>
    </row>
    <row r="317" spans="2:16" x14ac:dyDescent="0.25">
      <c r="B317" s="3">
        <v>906.26401887572001</v>
      </c>
      <c r="C317" s="4">
        <v>277.07</v>
      </c>
      <c r="D317" s="50">
        <v>287.054262008894</v>
      </c>
      <c r="E317" s="50">
        <v>851.90228100068703</v>
      </c>
      <c r="F317" s="4">
        <v>33.695679470620298</v>
      </c>
      <c r="G317" s="31">
        <v>6.7474718265903295</v>
      </c>
      <c r="H317" s="31"/>
      <c r="J317" s="3">
        <v>906.26078433872999</v>
      </c>
      <c r="K317" s="4">
        <v>276.613</v>
      </c>
      <c r="L317" s="4">
        <v>0.62023333333333297</v>
      </c>
      <c r="M317" s="50">
        <v>80.914996978311606</v>
      </c>
      <c r="N317" s="50">
        <v>1031.73255762691</v>
      </c>
      <c r="O317" s="4">
        <v>7.8426328974655801</v>
      </c>
      <c r="P317" s="31">
        <v>6.9389947628701236</v>
      </c>
    </row>
    <row r="318" spans="2:16" x14ac:dyDescent="0.25">
      <c r="B318" s="3">
        <v>144.04868007161201</v>
      </c>
      <c r="C318" s="4">
        <v>130.41999999999999</v>
      </c>
      <c r="D318" s="50">
        <v>9.8820875191873601</v>
      </c>
      <c r="E318" s="50">
        <v>830.89722030124301</v>
      </c>
      <c r="F318" s="4">
        <v>1.18932730519962</v>
      </c>
      <c r="G318" s="31">
        <v>6.7225061052582431</v>
      </c>
      <c r="H318" s="31"/>
      <c r="J318" s="3">
        <v>144.04805636383699</v>
      </c>
      <c r="K318" s="4">
        <v>130.16</v>
      </c>
      <c r="L318" s="4">
        <v>5.8912666666666702</v>
      </c>
      <c r="M318" s="50">
        <v>116.050009430993</v>
      </c>
      <c r="N318" s="50">
        <v>1053.6030905427999</v>
      </c>
      <c r="O318" s="4">
        <v>11.0145851386223</v>
      </c>
      <c r="P318" s="31">
        <v>6.9599710837417774</v>
      </c>
    </row>
    <row r="319" spans="2:16" x14ac:dyDescent="0.25">
      <c r="B319" s="3">
        <v>231.17022354593101</v>
      </c>
      <c r="C319" s="4">
        <v>157.29300000000001</v>
      </c>
      <c r="D319" s="50">
        <v>30.563348770027702</v>
      </c>
      <c r="E319" s="50">
        <v>830.64982763174305</v>
      </c>
      <c r="F319" s="4">
        <v>3.67945044389722</v>
      </c>
      <c r="G319" s="31">
        <v>6.7222083193223749</v>
      </c>
      <c r="H319" s="31"/>
      <c r="J319" s="3">
        <v>231.17002520145999</v>
      </c>
      <c r="K319" s="4">
        <v>154.749</v>
      </c>
      <c r="L319" s="4">
        <v>6.9765333333333297</v>
      </c>
      <c r="M319" s="50">
        <v>117.15255971201999</v>
      </c>
      <c r="N319" s="50">
        <v>1697.9269014761601</v>
      </c>
      <c r="O319" s="4">
        <v>6.8997410671901402</v>
      </c>
      <c r="P319" s="31">
        <v>7.4371633161661554</v>
      </c>
    </row>
    <row r="320" spans="2:16" x14ac:dyDescent="0.25">
      <c r="B320" s="3">
        <v>724.03190374604003</v>
      </c>
      <c r="C320" s="4">
        <v>186.21</v>
      </c>
      <c r="D320" s="50">
        <v>140.283418662581</v>
      </c>
      <c r="E320" s="50">
        <v>823.68152686056101</v>
      </c>
      <c r="F320" s="4">
        <v>17.0312692573387</v>
      </c>
      <c r="G320" s="31">
        <v>6.7137839586719927</v>
      </c>
      <c r="H320" s="31"/>
      <c r="J320" s="3">
        <v>724.03179503651802</v>
      </c>
      <c r="K320" s="4">
        <v>185.822</v>
      </c>
      <c r="L320" s="4">
        <v>8.6818166666666698</v>
      </c>
      <c r="M320" s="50">
        <v>85.893557285252996</v>
      </c>
      <c r="N320" s="50">
        <v>396.23377592840399</v>
      </c>
      <c r="O320" s="4">
        <v>21.677495080776001</v>
      </c>
      <c r="P320" s="31">
        <v>5.9820043803239962</v>
      </c>
    </row>
    <row r="321" spans="2:16" x14ac:dyDescent="0.25">
      <c r="B321" s="3">
        <v>606.55076387093698</v>
      </c>
      <c r="C321" s="4">
        <v>265.00200000000001</v>
      </c>
      <c r="D321" s="50">
        <v>118.231374233124</v>
      </c>
      <c r="E321" s="50">
        <v>818.923702602096</v>
      </c>
      <c r="F321" s="4">
        <v>14.4374102077457</v>
      </c>
      <c r="G321" s="31">
        <v>6.7079909202974806</v>
      </c>
      <c r="H321" s="31"/>
      <c r="J321" s="3">
        <v>606.55054134940201</v>
      </c>
      <c r="K321" s="4">
        <v>264.916</v>
      </c>
      <c r="L321" s="4">
        <v>2.9993500000000002</v>
      </c>
      <c r="M321" s="50">
        <v>31.548723512896199</v>
      </c>
      <c r="N321" s="50">
        <v>279.789785868276</v>
      </c>
      <c r="O321" s="4">
        <v>11.275866777977701</v>
      </c>
      <c r="P321" s="31">
        <v>5.6340385564480977</v>
      </c>
    </row>
    <row r="322" spans="2:16" x14ac:dyDescent="0.25">
      <c r="B322" s="3">
        <v>728.69574396551002</v>
      </c>
      <c r="C322" s="4">
        <v>188.33600000000001</v>
      </c>
      <c r="D322" s="50">
        <v>201.938526892509</v>
      </c>
      <c r="E322" s="50">
        <v>790.17857615616197</v>
      </c>
      <c r="F322" s="4">
        <v>25.556062007507599</v>
      </c>
      <c r="G322" s="31">
        <v>6.6722589656838656</v>
      </c>
      <c r="H322" s="31"/>
      <c r="J322" s="3">
        <v>728.69465439593296</v>
      </c>
      <c r="K322" s="4">
        <v>187.95500000000001</v>
      </c>
      <c r="L322" s="4">
        <v>9.0454500000000007</v>
      </c>
      <c r="M322" s="50">
        <v>92.880365229501294</v>
      </c>
      <c r="N322" s="50">
        <v>264.10398880710699</v>
      </c>
      <c r="O322" s="4">
        <v>35.168103915816999</v>
      </c>
      <c r="P322" s="31">
        <v>5.5763429225858774</v>
      </c>
    </row>
    <row r="323" spans="2:16" x14ac:dyDescent="0.25">
      <c r="B323" s="3">
        <v>300.19202270242999</v>
      </c>
      <c r="C323" s="4">
        <v>186.947</v>
      </c>
      <c r="D323" s="50">
        <v>42.262504375168902</v>
      </c>
      <c r="E323" s="50">
        <v>785.22458838013404</v>
      </c>
      <c r="F323" s="4">
        <v>5.3822186671909504</v>
      </c>
      <c r="G323" s="31">
        <v>6.6659697767109556</v>
      </c>
      <c r="H323" s="31"/>
      <c r="J323" s="3">
        <v>300.19460401773102</v>
      </c>
      <c r="K323" s="4">
        <v>189.40899999999999</v>
      </c>
      <c r="L323" s="4">
        <v>0.89646666666666697</v>
      </c>
      <c r="M323" s="50">
        <v>146.92490472668001</v>
      </c>
      <c r="N323" s="50">
        <v>4813.4118464905596</v>
      </c>
      <c r="O323" s="4">
        <v>3.0524066797609</v>
      </c>
      <c r="P323" s="31">
        <v>8.4791614352434372</v>
      </c>
    </row>
    <row r="324" spans="2:16" x14ac:dyDescent="0.25">
      <c r="B324" s="3">
        <v>298.47603508723802</v>
      </c>
      <c r="C324" s="4">
        <v>181.98099999999999</v>
      </c>
      <c r="D324" s="50">
        <v>18.852511710447999</v>
      </c>
      <c r="E324" s="50">
        <v>781.44142172297995</v>
      </c>
      <c r="F324" s="4">
        <v>2.4125303812127799</v>
      </c>
      <c r="G324" s="31">
        <v>6.6611401908435752</v>
      </c>
      <c r="H324" s="31"/>
      <c r="J324" s="3">
        <v>298.47289138956899</v>
      </c>
      <c r="K324" s="4">
        <v>183.85</v>
      </c>
      <c r="L324" s="4">
        <v>0.707633333333333</v>
      </c>
      <c r="M324" s="50">
        <v>149.31969788135399</v>
      </c>
      <c r="N324" s="50">
        <v>582.302261579934</v>
      </c>
      <c r="O324" s="4">
        <v>25.642987797473399</v>
      </c>
      <c r="P324" s="31">
        <v>6.3669896627097105</v>
      </c>
    </row>
    <row r="325" spans="2:16" x14ac:dyDescent="0.25">
      <c r="B325" s="3">
        <v>209.10562883780699</v>
      </c>
      <c r="C325" s="4">
        <v>146.99299999999999</v>
      </c>
      <c r="D325" s="50">
        <v>16.415202249520402</v>
      </c>
      <c r="E325" s="50">
        <v>779.09991364899099</v>
      </c>
      <c r="F325" s="4">
        <v>2.1069444318942598</v>
      </c>
      <c r="G325" s="31">
        <v>6.6581392965024984</v>
      </c>
      <c r="H325" s="31"/>
      <c r="J325" s="3">
        <v>209.104146836696</v>
      </c>
      <c r="K325" s="4">
        <v>146.70500000000001</v>
      </c>
      <c r="L325" s="4">
        <v>5.5473999999999997</v>
      </c>
      <c r="M325" s="50">
        <v>92.932282263689203</v>
      </c>
      <c r="N325" s="50">
        <v>1615.427673829</v>
      </c>
      <c r="O325" s="4">
        <v>5.7527974646747397</v>
      </c>
      <c r="P325" s="31">
        <v>7.3873550141162552</v>
      </c>
    </row>
    <row r="326" spans="2:16" x14ac:dyDescent="0.25">
      <c r="B326" s="3">
        <v>527.32081926354203</v>
      </c>
      <c r="C326" s="4">
        <v>236.857</v>
      </c>
      <c r="D326" s="50">
        <v>28.9259954228582</v>
      </c>
      <c r="E326" s="50">
        <v>760.87187929419304</v>
      </c>
      <c r="F326" s="4">
        <v>3.80169069327293</v>
      </c>
      <c r="G326" s="31">
        <v>6.6344649853359128</v>
      </c>
      <c r="H326" s="31"/>
      <c r="J326" s="3">
        <v>527.31944435617595</v>
      </c>
      <c r="K326" s="4">
        <v>236.96600000000001</v>
      </c>
      <c r="L326" s="4">
        <v>1.1389</v>
      </c>
      <c r="M326" s="50">
        <v>96.373021609018394</v>
      </c>
      <c r="N326" s="50">
        <v>1256.25440198415</v>
      </c>
      <c r="O326" s="4">
        <v>7.6714574258848502</v>
      </c>
      <c r="P326" s="31">
        <v>7.1358898758682319</v>
      </c>
    </row>
    <row r="327" spans="2:16" x14ac:dyDescent="0.25">
      <c r="B327" s="3">
        <v>549.59927257380502</v>
      </c>
      <c r="C327" s="4">
        <v>251.08500000000001</v>
      </c>
      <c r="D327" s="50">
        <v>117.66805636830701</v>
      </c>
      <c r="E327" s="50">
        <v>758.19972526311096</v>
      </c>
      <c r="F327" s="4">
        <v>15.5194010822773</v>
      </c>
      <c r="G327" s="31">
        <v>6.630946840728055</v>
      </c>
      <c r="H327" s="31"/>
      <c r="J327" s="3">
        <v>549.59919196500005</v>
      </c>
      <c r="K327" s="4">
        <v>251.08799999999999</v>
      </c>
      <c r="L327" s="4">
        <v>3.1882000000000001</v>
      </c>
      <c r="M327" s="50">
        <v>92.970268047267396</v>
      </c>
      <c r="N327" s="50">
        <v>510.93055901904</v>
      </c>
      <c r="O327" s="4">
        <v>18.196262957096401</v>
      </c>
      <c r="P327" s="31">
        <v>6.2362336886388592</v>
      </c>
    </row>
    <row r="328" spans="2:16" x14ac:dyDescent="0.25">
      <c r="B328" s="3">
        <v>716.65064579726504</v>
      </c>
      <c r="C328" s="4">
        <v>269.464</v>
      </c>
      <c r="D328" s="50">
        <v>95.838301789899802</v>
      </c>
      <c r="E328" s="50">
        <v>750.00357699651397</v>
      </c>
      <c r="F328" s="4">
        <v>12.778379294362299</v>
      </c>
      <c r="G328" s="31">
        <v>6.6200779758476678</v>
      </c>
      <c r="H328" s="31"/>
      <c r="J328" s="3">
        <v>716.65156160689605</v>
      </c>
      <c r="K328" s="4">
        <v>269.34899999999999</v>
      </c>
      <c r="L328" s="4">
        <v>4.1183333333333296</v>
      </c>
      <c r="M328" s="50">
        <v>99.815841519036496</v>
      </c>
      <c r="N328" s="50">
        <v>648.81754084811405</v>
      </c>
      <c r="O328" s="4">
        <v>15.384269880952999</v>
      </c>
      <c r="P328" s="31">
        <v>6.4751515382682232</v>
      </c>
    </row>
    <row r="329" spans="2:16" x14ac:dyDescent="0.25">
      <c r="B329" s="3">
        <v>525.26741528178695</v>
      </c>
      <c r="C329" s="4">
        <v>215.09700000000001</v>
      </c>
      <c r="D329" s="50">
        <v>21.782370820718</v>
      </c>
      <c r="E329" s="50">
        <v>749.84683356582002</v>
      </c>
      <c r="F329" s="4">
        <v>2.9049093555725398</v>
      </c>
      <c r="G329" s="31">
        <v>6.6198689637619816</v>
      </c>
      <c r="H329" s="31"/>
      <c r="J329" s="3">
        <v>525.26795039043702</v>
      </c>
      <c r="K329" s="4">
        <v>214.749</v>
      </c>
      <c r="L329" s="4">
        <v>6.6664833333333302</v>
      </c>
      <c r="M329" s="50">
        <v>92.113153814944994</v>
      </c>
      <c r="N329" s="50">
        <v>1005.2438250173</v>
      </c>
      <c r="O329" s="4">
        <v>9.1632648241693193</v>
      </c>
      <c r="P329" s="31">
        <v>6.912985403025167</v>
      </c>
    </row>
    <row r="330" spans="2:16" x14ac:dyDescent="0.25">
      <c r="B330" s="3">
        <v>286.37106900571399</v>
      </c>
      <c r="C330" s="4">
        <v>180.08600000000001</v>
      </c>
      <c r="D330" s="50">
        <v>24.249132179271601</v>
      </c>
      <c r="E330" s="50">
        <v>746.734819255346</v>
      </c>
      <c r="F330" s="4">
        <v>3.2473552262439198</v>
      </c>
      <c r="G330" s="31">
        <v>6.6157101278040047</v>
      </c>
      <c r="H330" s="31"/>
      <c r="J330" s="3">
        <v>286.37102900007</v>
      </c>
      <c r="K330" s="4">
        <v>179.72399999999999</v>
      </c>
      <c r="L330" s="4">
        <v>0.89646666666666697</v>
      </c>
      <c r="M330" s="50">
        <v>52.981737081185798</v>
      </c>
      <c r="N330" s="50">
        <v>465.59578976923302</v>
      </c>
      <c r="O330" s="4">
        <v>11.379341962573401</v>
      </c>
      <c r="P330" s="31">
        <v>6.1433178537844899</v>
      </c>
    </row>
    <row r="331" spans="2:16" x14ac:dyDescent="0.25">
      <c r="B331" s="3">
        <v>288.45060710535199</v>
      </c>
      <c r="C331" s="4">
        <v>180.02500000000001</v>
      </c>
      <c r="D331" s="50">
        <v>13.8107105609455</v>
      </c>
      <c r="E331" s="50">
        <v>742.88917198159095</v>
      </c>
      <c r="F331" s="4">
        <v>1.8590539587630099</v>
      </c>
      <c r="G331" s="31">
        <v>6.6105468707137964</v>
      </c>
      <c r="H331" s="31"/>
      <c r="J331" s="3">
        <v>288.44757124845199</v>
      </c>
      <c r="K331" s="4">
        <v>179.66300000000001</v>
      </c>
      <c r="L331" s="4">
        <v>0.89646666666666697</v>
      </c>
      <c r="M331" s="50">
        <v>57.695248262043599</v>
      </c>
      <c r="N331" s="50">
        <v>835.62780925392599</v>
      </c>
      <c r="O331" s="4">
        <v>6.9044193626772303</v>
      </c>
      <c r="P331" s="31">
        <v>6.728183309710154</v>
      </c>
    </row>
    <row r="332" spans="2:16" x14ac:dyDescent="0.25">
      <c r="B332" s="3">
        <v>207.05599628040301</v>
      </c>
      <c r="C332" s="4">
        <v>140.37100000000001</v>
      </c>
      <c r="D332" s="50">
        <v>52.177012254283298</v>
      </c>
      <c r="E332" s="50">
        <v>739.70061746291901</v>
      </c>
      <c r="F332" s="4">
        <v>7.0538013653745404</v>
      </c>
      <c r="G332" s="31">
        <v>6.6062455333412347</v>
      </c>
      <c r="H332" s="31"/>
      <c r="J332" s="3">
        <v>207.055948406634</v>
      </c>
      <c r="K332" s="4">
        <v>137.86799999999999</v>
      </c>
      <c r="L332" s="4">
        <v>0.77526666666666699</v>
      </c>
      <c r="M332" s="50">
        <v>34.3575320665256</v>
      </c>
      <c r="N332" s="50">
        <v>1149.89231033999</v>
      </c>
      <c r="O332" s="4">
        <v>2.9878912796944501</v>
      </c>
      <c r="P332" s="31">
        <v>7.0474235737898816</v>
      </c>
    </row>
    <row r="333" spans="2:16" x14ac:dyDescent="0.25">
      <c r="B333" s="3">
        <v>729.03003394230097</v>
      </c>
      <c r="C333" s="4">
        <v>188.334</v>
      </c>
      <c r="D333" s="50">
        <v>178.78462808380601</v>
      </c>
      <c r="E333" s="50">
        <v>738.89860905858995</v>
      </c>
      <c r="F333" s="4">
        <v>24.1960975283999</v>
      </c>
      <c r="G333" s="31">
        <v>6.6051607113440411</v>
      </c>
      <c r="H333" s="31"/>
      <c r="J333" s="3">
        <v>729.02884352794604</v>
      </c>
      <c r="K333" s="4">
        <v>187.953</v>
      </c>
      <c r="L333" s="4">
        <v>8.9918666666666702</v>
      </c>
      <c r="M333" s="50">
        <v>75.814120286675703</v>
      </c>
      <c r="N333" s="50">
        <v>263.82308501129597</v>
      </c>
      <c r="O333" s="4">
        <v>28.736727221361001</v>
      </c>
      <c r="P333" s="31">
        <v>5.5752787459741766</v>
      </c>
    </row>
    <row r="334" spans="2:16" x14ac:dyDescent="0.25">
      <c r="B334" s="3">
        <v>393.240892244767</v>
      </c>
      <c r="C334" s="4">
        <v>208.214</v>
      </c>
      <c r="D334" s="50">
        <v>40.661646316345802</v>
      </c>
      <c r="E334" s="50">
        <v>736.07770976459005</v>
      </c>
      <c r="F334" s="4">
        <v>5.5240969502187598</v>
      </c>
      <c r="G334" s="31">
        <v>6.6013356970745667</v>
      </c>
      <c r="H334" s="31"/>
      <c r="J334" s="3">
        <v>393.24035662057901</v>
      </c>
      <c r="K334" s="4">
        <v>208.614</v>
      </c>
      <c r="L334" s="4">
        <v>3.15438333333333</v>
      </c>
      <c r="M334" s="50">
        <v>75.5874137786288</v>
      </c>
      <c r="N334" s="50">
        <v>682.90421569062505</v>
      </c>
      <c r="O334" s="4">
        <v>11.0685235267125</v>
      </c>
      <c r="P334" s="31">
        <v>6.5263546091660665</v>
      </c>
    </row>
    <row r="335" spans="2:16" x14ac:dyDescent="0.25">
      <c r="B335" s="3">
        <v>165.11360965576799</v>
      </c>
      <c r="C335" s="4">
        <v>138.03299999999999</v>
      </c>
      <c r="D335" s="50">
        <v>18.608880324407799</v>
      </c>
      <c r="E335" s="50">
        <v>733.59577037215797</v>
      </c>
      <c r="F335" s="4">
        <v>2.5366667960704601</v>
      </c>
      <c r="G335" s="31">
        <v>6.5979581553478779</v>
      </c>
      <c r="H335" s="31"/>
      <c r="J335" s="3">
        <v>165.11372811935499</v>
      </c>
      <c r="K335" s="4">
        <v>137.762</v>
      </c>
      <c r="L335" s="4">
        <v>5.0485166666666696</v>
      </c>
      <c r="M335" s="50">
        <v>164.43436078657999</v>
      </c>
      <c r="N335" s="50">
        <v>3515.0986968898301</v>
      </c>
      <c r="O335" s="4">
        <v>4.6779443471124198</v>
      </c>
      <c r="P335" s="31">
        <v>8.1648228826243425</v>
      </c>
    </row>
    <row r="336" spans="2:16" x14ac:dyDescent="0.25">
      <c r="B336" s="3">
        <v>591.65016330858805</v>
      </c>
      <c r="C336" s="4">
        <v>263.33999999999997</v>
      </c>
      <c r="D336" s="50">
        <v>116.560981451842</v>
      </c>
      <c r="E336" s="50">
        <v>726.12392467981999</v>
      </c>
      <c r="F336" s="4">
        <v>16.052491522468198</v>
      </c>
      <c r="G336" s="31">
        <v>6.5877206954093035</v>
      </c>
      <c r="H336" s="31"/>
      <c r="J336" s="3">
        <v>591.65071393105097</v>
      </c>
      <c r="K336" s="4">
        <v>263.26299999999998</v>
      </c>
      <c r="L336" s="4">
        <v>3.1008</v>
      </c>
      <c r="M336" s="50">
        <v>63.985710356524798</v>
      </c>
      <c r="N336" s="50">
        <v>476.257799743813</v>
      </c>
      <c r="O336" s="4">
        <v>13.435099727698599</v>
      </c>
      <c r="P336" s="31">
        <v>6.1659593037216327</v>
      </c>
    </row>
    <row r="337" spans="2:16" x14ac:dyDescent="0.25">
      <c r="B337" s="3">
        <v>753.42256850546403</v>
      </c>
      <c r="C337" s="4">
        <v>209.15</v>
      </c>
      <c r="D337" s="50">
        <v>23.283232790528999</v>
      </c>
      <c r="E337" s="50">
        <v>722.26532309249706</v>
      </c>
      <c r="F337" s="4">
        <v>3.2236398517428499</v>
      </c>
      <c r="G337" s="31">
        <v>6.5823925548949136</v>
      </c>
      <c r="H337" s="31"/>
      <c r="J337" s="3">
        <v>753.42378469519997</v>
      </c>
      <c r="K337" s="4">
        <v>208.803</v>
      </c>
      <c r="L337" s="4">
        <v>7.3401666666666703</v>
      </c>
      <c r="M337" s="50">
        <v>24.903146348592301</v>
      </c>
      <c r="N337" s="50">
        <v>1069.0932112621699</v>
      </c>
      <c r="O337" s="4">
        <v>2.3293709179194502</v>
      </c>
      <c r="P337" s="31">
        <v>6.974566102043414</v>
      </c>
    </row>
    <row r="338" spans="2:16" x14ac:dyDescent="0.25">
      <c r="B338" s="3">
        <v>294.279158184491</v>
      </c>
      <c r="C338" s="4">
        <v>186.58799999999999</v>
      </c>
      <c r="D338" s="50">
        <v>21.693773686088299</v>
      </c>
      <c r="E338" s="50">
        <v>718.49366463242495</v>
      </c>
      <c r="F338" s="4">
        <v>3.01934098433376</v>
      </c>
      <c r="G338" s="31">
        <v>6.5771568879887994</v>
      </c>
      <c r="H338" s="31"/>
      <c r="J338" s="3">
        <v>294.27885396749002</v>
      </c>
      <c r="K338" s="4">
        <v>186.209</v>
      </c>
      <c r="L338" s="4">
        <v>4.1521499999999998</v>
      </c>
      <c r="M338" s="50">
        <v>10.643992953196999</v>
      </c>
      <c r="N338" s="50">
        <v>305.70839293399001</v>
      </c>
      <c r="O338" s="4">
        <v>3.4817470502013199</v>
      </c>
      <c r="P338" s="31">
        <v>5.7226316833252442</v>
      </c>
    </row>
    <row r="339" spans="2:16" x14ac:dyDescent="0.25">
      <c r="B339" s="3">
        <v>577.78896511139101</v>
      </c>
      <c r="C339" s="4">
        <v>259.851</v>
      </c>
      <c r="D339" s="50">
        <v>128.96258178065301</v>
      </c>
      <c r="E339" s="50">
        <v>718.12484716355095</v>
      </c>
      <c r="F339" s="4">
        <v>17.958239753161202</v>
      </c>
      <c r="G339" s="31">
        <v>6.5766434357759147</v>
      </c>
      <c r="H339" s="31"/>
      <c r="J339" s="3">
        <v>577.78881757675595</v>
      </c>
      <c r="K339" s="4">
        <v>257.98700000000002</v>
      </c>
      <c r="L339" s="4">
        <v>3.1008</v>
      </c>
      <c r="M339" s="50">
        <v>67.215916342181501</v>
      </c>
      <c r="N339" s="50">
        <v>319.485232713654</v>
      </c>
      <c r="O339" s="4">
        <v>21.0388179044335</v>
      </c>
      <c r="P339" s="31">
        <v>5.7667110527608498</v>
      </c>
    </row>
    <row r="340" spans="2:16" x14ac:dyDescent="0.25">
      <c r="B340" s="3">
        <v>425.04552062659099</v>
      </c>
      <c r="C340" s="4">
        <v>181.68199999999999</v>
      </c>
      <c r="D340" s="50">
        <v>169.56044191880801</v>
      </c>
      <c r="E340" s="50">
        <v>709.35648361356004</v>
      </c>
      <c r="F340" s="4">
        <v>23.903417510902901</v>
      </c>
      <c r="G340" s="31">
        <v>6.564358197934113</v>
      </c>
      <c r="H340" s="31"/>
      <c r="J340" s="3">
        <v>425.04409645602198</v>
      </c>
      <c r="K340" s="4">
        <v>181.31399999999999</v>
      </c>
      <c r="L340" s="4">
        <v>10.905749999999999</v>
      </c>
      <c r="M340" s="50">
        <v>113.876673028192</v>
      </c>
      <c r="N340" s="50">
        <v>275.31143545665401</v>
      </c>
      <c r="O340" s="4">
        <v>41.3628561557233</v>
      </c>
      <c r="P340" s="31">
        <v>5.617902949450257</v>
      </c>
    </row>
    <row r="341" spans="2:16" x14ac:dyDescent="0.25">
      <c r="B341" s="3">
        <v>509.45638324790099</v>
      </c>
      <c r="C341" s="4">
        <v>246.148</v>
      </c>
      <c r="D341" s="50">
        <v>64.358436856882506</v>
      </c>
      <c r="E341" s="50">
        <v>700.01576294425104</v>
      </c>
      <c r="F341" s="4">
        <v>9.1938553763692905</v>
      </c>
      <c r="G341" s="31">
        <v>6.5511028532816544</v>
      </c>
      <c r="H341" s="31"/>
      <c r="J341" s="3">
        <v>509.456341373231</v>
      </c>
      <c r="K341" s="4">
        <v>246.18799999999999</v>
      </c>
      <c r="L341" s="4">
        <v>3.3432166666666698</v>
      </c>
      <c r="M341" s="50">
        <v>108.241422412896</v>
      </c>
      <c r="N341" s="50">
        <v>696.01277846128096</v>
      </c>
      <c r="O341" s="4">
        <v>15.5516429816407</v>
      </c>
      <c r="P341" s="31">
        <v>6.5453680200240418</v>
      </c>
    </row>
    <row r="342" spans="2:16" x14ac:dyDescent="0.25">
      <c r="B342" s="3">
        <v>257.14798490617198</v>
      </c>
      <c r="C342" s="4">
        <v>169.8</v>
      </c>
      <c r="D342" s="50">
        <v>45.411174591245398</v>
      </c>
      <c r="E342" s="50">
        <v>695.39405176506602</v>
      </c>
      <c r="F342" s="4">
        <v>6.5302794115051199</v>
      </c>
      <c r="G342" s="31">
        <v>6.5444786658487484</v>
      </c>
      <c r="H342" s="31"/>
      <c r="J342" s="3">
        <v>257.14747182442602</v>
      </c>
      <c r="K342" s="4">
        <v>169.46299999999999</v>
      </c>
      <c r="L342" s="4">
        <v>6.1676000000000002</v>
      </c>
      <c r="M342" s="50">
        <v>231.23828051426901</v>
      </c>
      <c r="N342" s="50">
        <v>4977.1239569161698</v>
      </c>
      <c r="O342" s="4">
        <v>4.6460221307717697</v>
      </c>
      <c r="P342" s="31">
        <v>8.5126074844990125</v>
      </c>
    </row>
    <row r="343" spans="2:16" x14ac:dyDescent="0.25">
      <c r="B343" s="3">
        <v>326.171303893279</v>
      </c>
      <c r="C343" s="4">
        <v>172.364</v>
      </c>
      <c r="D343" s="50">
        <v>20.475214727747201</v>
      </c>
      <c r="E343" s="50">
        <v>690.83276313127999</v>
      </c>
      <c r="F343" s="4">
        <v>2.96384535020327</v>
      </c>
      <c r="G343" s="31">
        <v>6.5378977729580514</v>
      </c>
      <c r="H343" s="31"/>
      <c r="J343" s="3">
        <v>326.17052032966802</v>
      </c>
      <c r="K343" s="4">
        <v>172.35900000000001</v>
      </c>
      <c r="L343" s="4">
        <v>7.0301166666666699</v>
      </c>
      <c r="M343" s="50">
        <v>56.4755199598385</v>
      </c>
      <c r="N343" s="50">
        <v>1772.0641651052699</v>
      </c>
      <c r="O343" s="4">
        <v>3.1869906898367399</v>
      </c>
      <c r="P343" s="31">
        <v>7.479900341065461</v>
      </c>
    </row>
    <row r="344" spans="2:16" x14ac:dyDescent="0.25">
      <c r="B344" s="3">
        <v>579.10061569317099</v>
      </c>
      <c r="C344" s="4">
        <v>259.83600000000001</v>
      </c>
      <c r="D344" s="50">
        <v>145.03185234085001</v>
      </c>
      <c r="E344" s="50">
        <v>686.32043906280296</v>
      </c>
      <c r="F344" s="4">
        <v>21.131798513664702</v>
      </c>
      <c r="G344" s="31">
        <v>6.5313446309993273</v>
      </c>
      <c r="H344" s="31"/>
      <c r="J344" s="3">
        <v>579.10062264400801</v>
      </c>
      <c r="K344" s="4">
        <v>257.97199999999998</v>
      </c>
      <c r="L344" s="4">
        <v>3.0669833333333298</v>
      </c>
      <c r="M344" s="50">
        <v>74.346439599926597</v>
      </c>
      <c r="N344" s="50">
        <v>365.70203036490898</v>
      </c>
      <c r="O344" s="4">
        <v>20.329785843885301</v>
      </c>
      <c r="P344" s="31">
        <v>5.9018188771358462</v>
      </c>
    </row>
    <row r="345" spans="2:16" x14ac:dyDescent="0.25">
      <c r="B345" s="3">
        <v>281.05141186861101</v>
      </c>
      <c r="C345" s="4">
        <v>155.696</v>
      </c>
      <c r="D345" s="50">
        <v>129.599418595348</v>
      </c>
      <c r="E345" s="50">
        <v>686.026228007334</v>
      </c>
      <c r="F345" s="4">
        <v>18.891321250470099</v>
      </c>
      <c r="G345" s="31">
        <v>6.5309158602418558</v>
      </c>
      <c r="H345" s="31"/>
      <c r="J345" s="3">
        <v>281.05146494806002</v>
      </c>
      <c r="K345" s="4">
        <v>155.38999999999999</v>
      </c>
      <c r="L345" s="4">
        <v>0.62023333333333297</v>
      </c>
      <c r="M345" s="50">
        <v>147.28670852598901</v>
      </c>
      <c r="N345" s="50">
        <v>2148.65179975616</v>
      </c>
      <c r="O345" s="4">
        <v>6.8548430482176599</v>
      </c>
      <c r="P345" s="31">
        <v>7.6725958545503046</v>
      </c>
    </row>
    <row r="346" spans="2:16" x14ac:dyDescent="0.25">
      <c r="B346" s="3">
        <v>690.63248284359702</v>
      </c>
      <c r="C346" s="4">
        <v>267.85500000000002</v>
      </c>
      <c r="D346" s="50">
        <v>92.468460115206994</v>
      </c>
      <c r="E346" s="50">
        <v>682.519955158946</v>
      </c>
      <c r="F346" s="4">
        <v>13.5480962008902</v>
      </c>
      <c r="G346" s="31">
        <v>6.5257917649598092</v>
      </c>
      <c r="H346" s="31"/>
      <c r="J346" s="3">
        <v>690.63309541287595</v>
      </c>
      <c r="K346" s="4">
        <v>265.94099999999997</v>
      </c>
      <c r="L346" s="4">
        <v>4.1521499999999998</v>
      </c>
      <c r="M346" s="50">
        <v>107.61899865749599</v>
      </c>
      <c r="N346" s="50">
        <v>565.83806074081895</v>
      </c>
      <c r="O346" s="4">
        <v>19.019399033814899</v>
      </c>
      <c r="P346" s="31">
        <v>6.3383079255000654</v>
      </c>
    </row>
    <row r="347" spans="2:16" x14ac:dyDescent="0.25">
      <c r="B347" s="3">
        <v>310.13114602580401</v>
      </c>
      <c r="C347" s="4">
        <v>168.547</v>
      </c>
      <c r="D347" s="50">
        <v>17.161826749748201</v>
      </c>
      <c r="E347" s="50">
        <v>663.75984180648004</v>
      </c>
      <c r="F347" s="4">
        <v>2.5855476135827802</v>
      </c>
      <c r="G347" s="31">
        <v>6.4979204000266053</v>
      </c>
      <c r="H347" s="31"/>
      <c r="J347" s="3">
        <v>310.13089100091099</v>
      </c>
      <c r="K347" s="4">
        <v>168.065</v>
      </c>
      <c r="L347" s="4">
        <v>7.1315666666666697</v>
      </c>
      <c r="M347" s="50">
        <v>58.225859811491901</v>
      </c>
      <c r="N347" s="50">
        <v>713.86939281700097</v>
      </c>
      <c r="O347" s="4">
        <v>8.1563743168378107</v>
      </c>
      <c r="P347" s="31">
        <v>6.5707000223816019</v>
      </c>
    </row>
    <row r="348" spans="2:16" x14ac:dyDescent="0.25">
      <c r="B348" s="3">
        <v>218.21157621483201</v>
      </c>
      <c r="C348" s="4">
        <v>162.31899999999999</v>
      </c>
      <c r="D348" s="50">
        <v>127.966176093011</v>
      </c>
      <c r="E348" s="50">
        <v>657.13794985603704</v>
      </c>
      <c r="F348" s="4">
        <v>19.473259171996599</v>
      </c>
      <c r="G348" s="31">
        <v>6.4878939657836119</v>
      </c>
      <c r="H348" s="31"/>
      <c r="J348" s="3">
        <v>218.211475496303</v>
      </c>
      <c r="K348" s="4">
        <v>162</v>
      </c>
      <c r="L348" s="4">
        <v>2.29186666666667</v>
      </c>
      <c r="M348" s="50">
        <v>336.077361003281</v>
      </c>
      <c r="N348" s="50">
        <v>2784.8751709325502</v>
      </c>
      <c r="O348" s="4">
        <v>12.067950639623801</v>
      </c>
      <c r="P348" s="31">
        <v>7.9319583294295803</v>
      </c>
    </row>
    <row r="349" spans="2:16" x14ac:dyDescent="0.25">
      <c r="B349" s="3">
        <v>136.022026218966</v>
      </c>
      <c r="C349" s="4">
        <v>126.501</v>
      </c>
      <c r="D349" s="50">
        <v>87.951335548880493</v>
      </c>
      <c r="E349" s="50">
        <v>652.81853434417599</v>
      </c>
      <c r="F349" s="4">
        <v>13.4725549171542</v>
      </c>
      <c r="G349" s="31">
        <v>6.481299195318198</v>
      </c>
      <c r="H349" s="31"/>
      <c r="J349" s="3">
        <v>136.02195996363901</v>
      </c>
      <c r="K349" s="4">
        <v>128.524</v>
      </c>
      <c r="L349" s="4">
        <v>15.866566666666699</v>
      </c>
      <c r="M349" s="50">
        <v>275.38968524929498</v>
      </c>
      <c r="N349" s="50">
        <v>1601.7897133756201</v>
      </c>
      <c r="O349" s="4">
        <v>17.192624159692901</v>
      </c>
      <c r="P349" s="31">
        <v>7.3788768539533791</v>
      </c>
    </row>
    <row r="350" spans="2:16" x14ac:dyDescent="0.25">
      <c r="B350" s="3">
        <v>568.83758909600795</v>
      </c>
      <c r="C350" s="4">
        <v>185.13399999999999</v>
      </c>
      <c r="D350" s="50">
        <v>44.399857865121803</v>
      </c>
      <c r="E350" s="50">
        <v>650.98322179923298</v>
      </c>
      <c r="F350" s="4">
        <v>6.8204304471022104</v>
      </c>
      <c r="G350" s="31">
        <v>6.478483868910593</v>
      </c>
      <c r="H350" s="31"/>
      <c r="J350" s="3">
        <v>568.83725834493498</v>
      </c>
      <c r="K350" s="4">
        <v>184.739</v>
      </c>
      <c r="L350" s="4">
        <v>8.1152999999999995</v>
      </c>
      <c r="M350" s="50">
        <v>82.838427403405305</v>
      </c>
      <c r="N350" s="50">
        <v>444.832554291853</v>
      </c>
      <c r="O350" s="4">
        <v>18.622384221694102</v>
      </c>
      <c r="P350" s="31">
        <v>6.0976979288640019</v>
      </c>
    </row>
    <row r="351" spans="2:16" x14ac:dyDescent="0.25">
      <c r="B351" s="3">
        <v>336.32372060888002</v>
      </c>
      <c r="C351" s="4">
        <v>202.21700000000001</v>
      </c>
      <c r="D351" s="50">
        <v>28.202426590801402</v>
      </c>
      <c r="E351" s="50">
        <v>649.32046951230495</v>
      </c>
      <c r="F351" s="4">
        <v>4.3433755618367904</v>
      </c>
      <c r="G351" s="31">
        <v>6.4759263845254615</v>
      </c>
      <c r="H351" s="31"/>
      <c r="J351" s="3">
        <v>336.32522482056999</v>
      </c>
      <c r="K351" s="4">
        <v>200.91800000000001</v>
      </c>
      <c r="L351" s="4">
        <v>14.7814</v>
      </c>
      <c r="M351" s="50">
        <v>211.793336409348</v>
      </c>
      <c r="N351" s="50">
        <v>8745.4092118990793</v>
      </c>
      <c r="O351" s="4">
        <v>2.4217658805625701</v>
      </c>
      <c r="P351" s="31">
        <v>9.0762841801714078</v>
      </c>
    </row>
    <row r="352" spans="2:16" x14ac:dyDescent="0.25">
      <c r="B352" s="3">
        <v>276.10999024163601</v>
      </c>
      <c r="C352" s="4">
        <v>155.83000000000001</v>
      </c>
      <c r="D352" s="50">
        <v>21.0366453370256</v>
      </c>
      <c r="E352" s="50">
        <v>647.07549856740502</v>
      </c>
      <c r="F352" s="4">
        <v>3.2510341349038501</v>
      </c>
      <c r="G352" s="31">
        <v>6.4724629779054998</v>
      </c>
      <c r="H352" s="31"/>
      <c r="J352" s="3">
        <v>276.10900747514398</v>
      </c>
      <c r="K352" s="4">
        <v>155.523</v>
      </c>
      <c r="L352" s="4">
        <v>5.5473999999999997</v>
      </c>
      <c r="M352" s="50">
        <v>467.939223772768</v>
      </c>
      <c r="N352" s="50">
        <v>4396.8599182532998</v>
      </c>
      <c r="O352" s="4">
        <v>10.6425774864954</v>
      </c>
      <c r="P352" s="31">
        <v>8.3886459101910109</v>
      </c>
    </row>
    <row r="353" spans="2:16" x14ac:dyDescent="0.25">
      <c r="B353" s="3">
        <v>250.988690497954</v>
      </c>
      <c r="C353" s="4">
        <v>114.69499999999999</v>
      </c>
      <c r="D353" s="50">
        <v>12.166658000137801</v>
      </c>
      <c r="E353" s="50">
        <v>646.88978621800698</v>
      </c>
      <c r="F353" s="4">
        <v>1.8807930283254699</v>
      </c>
      <c r="G353" s="31">
        <v>6.4721759341140519</v>
      </c>
      <c r="H353" s="31"/>
      <c r="J353" s="3">
        <v>250.98854898791501</v>
      </c>
      <c r="K353" s="4">
        <v>114.462</v>
      </c>
      <c r="L353" s="4">
        <v>14.316283333333301</v>
      </c>
      <c r="M353" s="50">
        <v>988.46375365175504</v>
      </c>
      <c r="N353" s="50">
        <v>13060.5830251811</v>
      </c>
      <c r="O353" s="4">
        <v>7.5682973091321504</v>
      </c>
      <c r="P353" s="31">
        <v>9.4773540438846151</v>
      </c>
    </row>
    <row r="354" spans="2:16" x14ac:dyDescent="0.25">
      <c r="B354" s="3">
        <v>103.05480950402701</v>
      </c>
      <c r="C354" s="4">
        <v>125.32299999999999</v>
      </c>
      <c r="D354" s="50">
        <v>21.160697469947699</v>
      </c>
      <c r="E354" s="50">
        <v>642.14653012980295</v>
      </c>
      <c r="F354" s="4">
        <v>3.2953066748909001</v>
      </c>
      <c r="G354" s="31">
        <v>6.4648165177247323</v>
      </c>
      <c r="H354" s="31"/>
      <c r="J354" s="3">
        <v>103.054569023995</v>
      </c>
      <c r="K354" s="4">
        <v>125.07</v>
      </c>
      <c r="L354" s="4">
        <v>3.6532666666666702</v>
      </c>
      <c r="M354" s="50">
        <v>59.785327281512401</v>
      </c>
      <c r="N354" s="50">
        <v>1542.42399999656</v>
      </c>
      <c r="O354" s="4">
        <v>3.87606308522466</v>
      </c>
      <c r="P354" s="31">
        <v>7.3411104838989676</v>
      </c>
    </row>
    <row r="355" spans="2:16" x14ac:dyDescent="0.25">
      <c r="B355" s="3">
        <v>316.12702698757897</v>
      </c>
      <c r="C355" s="4">
        <v>166.06100000000001</v>
      </c>
      <c r="D355" s="50">
        <v>33.196526025521599</v>
      </c>
      <c r="E355" s="50">
        <v>636.69262110248701</v>
      </c>
      <c r="F355" s="4">
        <v>5.2139014848388001</v>
      </c>
      <c r="G355" s="31">
        <v>6.4562869976712109</v>
      </c>
      <c r="H355" s="31"/>
      <c r="J355" s="3">
        <v>316.12557598999098</v>
      </c>
      <c r="K355" s="4">
        <v>167.92400000000001</v>
      </c>
      <c r="L355" s="4">
        <v>6.7200666666666704</v>
      </c>
      <c r="M355" s="50">
        <v>50.8492860020175</v>
      </c>
      <c r="N355" s="50">
        <v>1114.76801604192</v>
      </c>
      <c r="O355" s="4">
        <v>4.5614231185571796</v>
      </c>
      <c r="P355" s="31">
        <v>7.0164016048857771</v>
      </c>
    </row>
    <row r="356" spans="2:16" x14ac:dyDescent="0.25">
      <c r="B356" s="3">
        <v>112.051141274118</v>
      </c>
      <c r="C356" s="4">
        <v>128.85</v>
      </c>
      <c r="D356" s="50">
        <v>26.202354041134999</v>
      </c>
      <c r="E356" s="50">
        <v>629.41917445587296</v>
      </c>
      <c r="F356" s="4">
        <v>4.1629418207328399</v>
      </c>
      <c r="G356" s="31">
        <v>6.4447974488244713</v>
      </c>
      <c r="H356" s="31"/>
      <c r="J356" s="3">
        <v>112.05101362692</v>
      </c>
      <c r="K356" s="4">
        <v>128.59200000000001</v>
      </c>
      <c r="L356" s="4">
        <v>4.9611166666666699</v>
      </c>
      <c r="M356" s="50">
        <v>57.720807853660403</v>
      </c>
      <c r="N356" s="50">
        <v>1083.9013071725101</v>
      </c>
      <c r="O356" s="4">
        <v>5.3252826130666602</v>
      </c>
      <c r="P356" s="31">
        <v>6.9883221328109304</v>
      </c>
    </row>
    <row r="357" spans="2:16" x14ac:dyDescent="0.25">
      <c r="B357" s="3">
        <v>300.427077372822</v>
      </c>
      <c r="C357" s="4">
        <v>190.53899999999999</v>
      </c>
      <c r="D357" s="50">
        <v>16.2642572443952</v>
      </c>
      <c r="E357" s="50">
        <v>623.80240375298001</v>
      </c>
      <c r="F357" s="4">
        <v>2.60727710354187</v>
      </c>
      <c r="G357" s="31">
        <v>6.4358336575695807</v>
      </c>
      <c r="H357" s="31"/>
      <c r="J357" s="3">
        <v>300.42668897112702</v>
      </c>
      <c r="K357" s="4">
        <v>191.18</v>
      </c>
      <c r="L357" s="4">
        <v>0.707633333333333</v>
      </c>
      <c r="M357" s="50">
        <v>19.685493253753801</v>
      </c>
      <c r="N357" s="50">
        <v>518.80837695946605</v>
      </c>
      <c r="O357" s="4">
        <v>3.7943668853465402</v>
      </c>
      <c r="P357" s="31">
        <v>6.2515345991112099</v>
      </c>
    </row>
    <row r="358" spans="2:16" x14ac:dyDescent="0.25">
      <c r="B358" s="3">
        <v>326.45094005327201</v>
      </c>
      <c r="C358" s="4">
        <v>193.453</v>
      </c>
      <c r="D358" s="50">
        <v>25.003758198599598</v>
      </c>
      <c r="E358" s="50">
        <v>617.82017483049799</v>
      </c>
      <c r="F358" s="4">
        <v>4.0470931862106196</v>
      </c>
      <c r="G358" s="31">
        <v>6.4261974358763414</v>
      </c>
      <c r="H358" s="31"/>
      <c r="J358" s="3">
        <v>326.44977602178699</v>
      </c>
      <c r="K358" s="4">
        <v>195.822</v>
      </c>
      <c r="L358" s="4">
        <v>0.707633333333333</v>
      </c>
      <c r="M358" s="50">
        <v>71.641887518085198</v>
      </c>
      <c r="N358" s="50">
        <v>697.76885875415599</v>
      </c>
      <c r="O358" s="4">
        <v>10.267280721871</v>
      </c>
      <c r="P358" s="31">
        <v>6.5478879000041115</v>
      </c>
    </row>
    <row r="359" spans="2:16" x14ac:dyDescent="0.25">
      <c r="B359" s="3">
        <v>451.18451435852899</v>
      </c>
      <c r="C359" s="4">
        <v>196.84399999999999</v>
      </c>
      <c r="D359" s="50">
        <v>25.4169412398156</v>
      </c>
      <c r="E359" s="50">
        <v>614.96128767601897</v>
      </c>
      <c r="F359" s="4">
        <v>4.1330961394119603</v>
      </c>
      <c r="G359" s="31">
        <v>6.4215593189570184</v>
      </c>
      <c r="H359" s="31"/>
      <c r="J359" s="3">
        <v>451.18301433994498</v>
      </c>
      <c r="K359" s="4">
        <v>196.43600000000001</v>
      </c>
      <c r="L359" s="4">
        <v>7.8728833333333297</v>
      </c>
      <c r="M359" s="50">
        <v>144.39842231698699</v>
      </c>
      <c r="N359" s="50">
        <v>1279.1483705538401</v>
      </c>
      <c r="O359" s="4">
        <v>11.2886374748275</v>
      </c>
      <c r="P359" s="31">
        <v>7.1539497999749591</v>
      </c>
    </row>
    <row r="360" spans="2:16" x14ac:dyDescent="0.25">
      <c r="B360" s="3">
        <v>835.41215888547197</v>
      </c>
      <c r="C360" s="4">
        <v>272.05399999999997</v>
      </c>
      <c r="D360" s="50">
        <v>23.962027157793202</v>
      </c>
      <c r="E360" s="50">
        <v>614.37183723954695</v>
      </c>
      <c r="F360" s="4">
        <v>3.9002483032845001</v>
      </c>
      <c r="G360" s="31">
        <v>6.420600342956619</v>
      </c>
      <c r="H360" s="31"/>
      <c r="J360" s="3">
        <v>835.42064266345403</v>
      </c>
      <c r="K360" s="4">
        <v>271.61500000000001</v>
      </c>
      <c r="L360" s="4">
        <v>7.5289999999999999</v>
      </c>
      <c r="M360" s="50">
        <v>46.285144097944098</v>
      </c>
      <c r="N360" s="50">
        <v>266.84941270430602</v>
      </c>
      <c r="O360" s="4">
        <v>17.345042520004402</v>
      </c>
      <c r="P360" s="31">
        <v>5.586684501931761</v>
      </c>
    </row>
    <row r="361" spans="2:16" x14ac:dyDescent="0.25">
      <c r="B361" s="3">
        <v>105.070404074054</v>
      </c>
      <c r="C361" s="4">
        <v>125.06</v>
      </c>
      <c r="D361" s="50">
        <v>23.077051886442401</v>
      </c>
      <c r="E361" s="50">
        <v>608.11488609367598</v>
      </c>
      <c r="F361" s="4">
        <v>3.7948506793973702</v>
      </c>
      <c r="G361" s="31">
        <v>6.4103638215068823</v>
      </c>
      <c r="H361" s="31"/>
      <c r="J361" s="3">
        <v>105.070503355813</v>
      </c>
      <c r="K361" s="4">
        <v>124.80800000000001</v>
      </c>
      <c r="L361" s="4">
        <v>3.6532666666666702</v>
      </c>
      <c r="M361" s="50">
        <v>191.28191802850799</v>
      </c>
      <c r="N361" s="50">
        <v>5531.4482507456896</v>
      </c>
      <c r="O361" s="4">
        <v>3.4580802234337402</v>
      </c>
      <c r="P361" s="31">
        <v>8.618204950056656</v>
      </c>
    </row>
    <row r="362" spans="2:16" x14ac:dyDescent="0.25">
      <c r="B362" s="3">
        <v>526.42788578568502</v>
      </c>
      <c r="C362" s="4">
        <v>227.84299999999999</v>
      </c>
      <c r="D362" s="50">
        <v>22.944316858632099</v>
      </c>
      <c r="E362" s="50">
        <v>598.70066584851895</v>
      </c>
      <c r="F362" s="4">
        <v>3.8323519861321498</v>
      </c>
      <c r="G362" s="31">
        <v>6.394761750087893</v>
      </c>
      <c r="H362" s="31"/>
      <c r="J362" s="3">
        <v>526.43006733045502</v>
      </c>
      <c r="K362" s="4">
        <v>228.02799999999999</v>
      </c>
      <c r="L362" s="4">
        <v>0.707633333333333</v>
      </c>
      <c r="M362" s="50">
        <v>30.7032259601832</v>
      </c>
      <c r="N362" s="50">
        <v>710.03136272859604</v>
      </c>
      <c r="O362" s="4">
        <v>4.3242070099823504</v>
      </c>
      <c r="P362" s="31">
        <v>6.5653091419169467</v>
      </c>
    </row>
    <row r="363" spans="2:16" x14ac:dyDescent="0.25">
      <c r="B363" s="3">
        <v>369.34396466543598</v>
      </c>
      <c r="C363" s="4">
        <v>210.49100000000001</v>
      </c>
      <c r="D363" s="50">
        <v>22.113626504530099</v>
      </c>
      <c r="E363" s="50">
        <v>594.73075066962099</v>
      </c>
      <c r="F363" s="4">
        <v>3.7182584690016198</v>
      </c>
      <c r="G363" s="31">
        <v>6.3881087832446193</v>
      </c>
      <c r="H363" s="31"/>
      <c r="J363" s="3">
        <v>369.34610328027702</v>
      </c>
      <c r="K363" s="4">
        <v>207.30500000000001</v>
      </c>
      <c r="L363" s="4">
        <v>0.74145000000000005</v>
      </c>
      <c r="M363" s="50">
        <v>59.927544391415303</v>
      </c>
      <c r="N363" s="50">
        <v>1979.93827254957</v>
      </c>
      <c r="O363" s="4">
        <v>3.0267380161426098</v>
      </c>
      <c r="P363" s="31">
        <v>7.5908209477226007</v>
      </c>
    </row>
    <row r="364" spans="2:16" x14ac:dyDescent="0.25">
      <c r="B364" s="3">
        <v>246.24282969975999</v>
      </c>
      <c r="C364" s="4">
        <v>172.43600000000001</v>
      </c>
      <c r="D364" s="50">
        <v>68.226794536652605</v>
      </c>
      <c r="E364" s="50">
        <v>591.388353047181</v>
      </c>
      <c r="F364" s="4">
        <v>11.5367159642404</v>
      </c>
      <c r="G364" s="31">
        <v>6.3824729133576614</v>
      </c>
      <c r="H364" s="31"/>
      <c r="J364" s="3">
        <v>246.24229060784401</v>
      </c>
      <c r="K364" s="4">
        <v>172.09299999999999</v>
      </c>
      <c r="L364" s="4">
        <v>1.20651666666667</v>
      </c>
      <c r="M364" s="50">
        <v>101.99174711704499</v>
      </c>
      <c r="N364" s="50">
        <v>1076.6197317108799</v>
      </c>
      <c r="O364" s="4">
        <v>9.4733306582601209</v>
      </c>
      <c r="P364" s="31">
        <v>6.9815815337602052</v>
      </c>
    </row>
    <row r="365" spans="2:16" x14ac:dyDescent="0.25">
      <c r="B365" s="3">
        <v>256.17041553892699</v>
      </c>
      <c r="C365" s="4">
        <v>169.834</v>
      </c>
      <c r="D365" s="50">
        <v>9.9718858911263197</v>
      </c>
      <c r="E365" s="50">
        <v>588.078496796688</v>
      </c>
      <c r="F365" s="4">
        <v>1.69567259225494</v>
      </c>
      <c r="G365" s="31">
        <v>6.3768604369421187</v>
      </c>
      <c r="H365" s="31"/>
      <c r="J365" s="3">
        <v>256.16975056385598</v>
      </c>
      <c r="K365" s="4">
        <v>169.49700000000001</v>
      </c>
      <c r="L365" s="4">
        <v>0.77526666666666699</v>
      </c>
      <c r="M365" s="50">
        <v>16.000879664565598</v>
      </c>
      <c r="N365" s="50">
        <v>1040.63403366392</v>
      </c>
      <c r="O365" s="4">
        <v>1.5376087218893499</v>
      </c>
      <c r="P365" s="31">
        <v>6.9475854541294906</v>
      </c>
    </row>
    <row r="366" spans="2:16" x14ac:dyDescent="0.25">
      <c r="B366" s="3">
        <v>382.14055922300599</v>
      </c>
      <c r="C366" s="4">
        <v>178.554</v>
      </c>
      <c r="D366" s="50">
        <v>20.201571686045099</v>
      </c>
      <c r="E366" s="50">
        <v>586.40198029780095</v>
      </c>
      <c r="F366" s="4">
        <v>3.4450040014847598</v>
      </c>
      <c r="G366" s="31">
        <v>6.3740055276093743</v>
      </c>
      <c r="H366" s="31"/>
      <c r="J366" s="3">
        <v>382.14410476120099</v>
      </c>
      <c r="K366" s="4">
        <v>178.124</v>
      </c>
      <c r="L366" s="4">
        <v>7.0301166666666699</v>
      </c>
      <c r="M366" s="50">
        <v>47.120230875510003</v>
      </c>
      <c r="N366" s="50">
        <v>391.82472021363998</v>
      </c>
      <c r="O366" s="4">
        <v>12.0258443239155</v>
      </c>
      <c r="P366" s="31">
        <v>5.9708145974803859</v>
      </c>
    </row>
    <row r="367" spans="2:16" x14ac:dyDescent="0.25">
      <c r="B367" s="3">
        <v>206.14031211910199</v>
      </c>
      <c r="C367" s="4">
        <v>149.36600000000001</v>
      </c>
      <c r="D367" s="50">
        <v>16.493558096714001</v>
      </c>
      <c r="E367" s="50">
        <v>585.32754602885996</v>
      </c>
      <c r="F367" s="4">
        <v>2.8178339134411399</v>
      </c>
      <c r="G367" s="31">
        <v>6.3721715982836429</v>
      </c>
      <c r="H367" s="31"/>
      <c r="J367" s="3">
        <v>206.140404605393</v>
      </c>
      <c r="K367" s="4">
        <v>149.07400000000001</v>
      </c>
      <c r="L367" s="4">
        <v>5.0485166666666696</v>
      </c>
      <c r="M367" s="50">
        <v>459.18743657568001</v>
      </c>
      <c r="N367" s="50">
        <v>5594.6164049136196</v>
      </c>
      <c r="O367" s="4">
        <v>8.2076661444095702</v>
      </c>
      <c r="P367" s="31">
        <v>8.6295600580585035</v>
      </c>
    </row>
    <row r="368" spans="2:16" x14ac:dyDescent="0.25">
      <c r="B368" s="3">
        <v>538.08459787256004</v>
      </c>
      <c r="C368" s="4">
        <v>202.46100000000001</v>
      </c>
      <c r="D368" s="50">
        <v>47.539893344159999</v>
      </c>
      <c r="E368" s="50">
        <v>569.25381485471496</v>
      </c>
      <c r="F368" s="4">
        <v>8.3512647791904797</v>
      </c>
      <c r="G368" s="31">
        <v>6.344326406466787</v>
      </c>
      <c r="H368" s="31"/>
      <c r="J368" s="3">
        <v>538.08434998706298</v>
      </c>
      <c r="K368" s="4">
        <v>202.03700000000001</v>
      </c>
      <c r="L368" s="4">
        <v>9.2342833333333303</v>
      </c>
      <c r="M368" s="50">
        <v>57.467574090305298</v>
      </c>
      <c r="N368" s="50">
        <v>602.93221062640896</v>
      </c>
      <c r="O368" s="4">
        <v>9.5313491429824406</v>
      </c>
      <c r="P368" s="31">
        <v>6.4018047702191856</v>
      </c>
    </row>
    <row r="369" spans="2:16" x14ac:dyDescent="0.25">
      <c r="B369" s="3">
        <v>84.081499348284694</v>
      </c>
      <c r="C369" s="4">
        <v>121.218</v>
      </c>
      <c r="D369" s="50">
        <v>28.5793274472788</v>
      </c>
      <c r="E369" s="50">
        <v>557.54440189184504</v>
      </c>
      <c r="F369" s="4">
        <v>5.12592850906658</v>
      </c>
      <c r="G369" s="31">
        <v>6.3235421448118565</v>
      </c>
      <c r="H369" s="31"/>
      <c r="J369" s="3">
        <v>84.081151774027802</v>
      </c>
      <c r="K369" s="4">
        <v>123.343</v>
      </c>
      <c r="L369" s="4">
        <v>8.7354000000000003</v>
      </c>
      <c r="M369" s="50">
        <v>50.813637871122502</v>
      </c>
      <c r="N369" s="50">
        <v>471.50922124964598</v>
      </c>
      <c r="O369" s="4">
        <v>10.7768068112115</v>
      </c>
      <c r="P369" s="31">
        <v>6.1559386591455718</v>
      </c>
    </row>
    <row r="370" spans="2:16" x14ac:dyDescent="0.25">
      <c r="B370" s="3">
        <v>186.09197512100999</v>
      </c>
      <c r="C370" s="4">
        <v>139.102</v>
      </c>
      <c r="D370" s="50">
        <v>10.3441714506398</v>
      </c>
      <c r="E370" s="50">
        <v>550.06401357830896</v>
      </c>
      <c r="F370" s="4">
        <v>1.88053957272142</v>
      </c>
      <c r="G370" s="31">
        <v>6.3100346597781192</v>
      </c>
      <c r="H370" s="31"/>
      <c r="J370" s="3">
        <v>186.09111898454699</v>
      </c>
      <c r="K370" s="4">
        <v>141.072</v>
      </c>
      <c r="L370" s="4">
        <v>0.707633333333333</v>
      </c>
      <c r="M370" s="50">
        <v>15.2629977914133</v>
      </c>
      <c r="N370" s="50">
        <v>573.86415180067195</v>
      </c>
      <c r="O370" s="4">
        <v>2.6596883153479798</v>
      </c>
      <c r="P370" s="31">
        <v>6.3523926989721513</v>
      </c>
    </row>
    <row r="371" spans="2:16" x14ac:dyDescent="0.25">
      <c r="B371" s="3">
        <v>1079.61004821757</v>
      </c>
      <c r="C371" s="4">
        <v>311.16199999999998</v>
      </c>
      <c r="D371" s="50">
        <v>24.115521272889701</v>
      </c>
      <c r="E371" s="50">
        <v>543.56426289809201</v>
      </c>
      <c r="F371" s="4">
        <v>4.4365538573699297</v>
      </c>
      <c r="G371" s="31">
        <v>6.2981479385745134</v>
      </c>
      <c r="H371" s="31"/>
      <c r="J371" s="3">
        <v>1079.6112652433201</v>
      </c>
      <c r="K371" s="4">
        <v>310.55</v>
      </c>
      <c r="L371" s="4">
        <v>6.8215166666666702</v>
      </c>
      <c r="M371" s="50">
        <v>127.219028028022</v>
      </c>
      <c r="N371" s="50">
        <v>382.01159191407498</v>
      </c>
      <c r="O371" s="4">
        <v>33.302399906397902</v>
      </c>
      <c r="P371" s="31">
        <v>5.945450953470969</v>
      </c>
    </row>
    <row r="372" spans="2:16" x14ac:dyDescent="0.25">
      <c r="B372" s="3">
        <v>282.13624599971803</v>
      </c>
      <c r="C372" s="4">
        <v>164.56</v>
      </c>
      <c r="D372" s="50">
        <v>19.517784105981502</v>
      </c>
      <c r="E372" s="50">
        <v>538.97207051857401</v>
      </c>
      <c r="F372" s="4">
        <v>3.6212978693315998</v>
      </c>
      <c r="G372" s="31">
        <v>6.2896637523467245</v>
      </c>
      <c r="H372" s="31"/>
      <c r="J372" s="3">
        <v>282.13377075559401</v>
      </c>
      <c r="K372" s="4">
        <v>164.23400000000001</v>
      </c>
      <c r="L372" s="4">
        <v>6.0125666666666699</v>
      </c>
      <c r="M372" s="50">
        <v>79.839934789508803</v>
      </c>
      <c r="N372" s="50">
        <v>265.044936724796</v>
      </c>
      <c r="O372" s="4">
        <v>30.123169216550199</v>
      </c>
      <c r="P372" s="31">
        <v>5.579899384156823</v>
      </c>
    </row>
    <row r="373" spans="2:16" x14ac:dyDescent="0.25">
      <c r="B373" s="3">
        <v>966.46346401787196</v>
      </c>
      <c r="C373" s="4">
        <v>283.90699999999998</v>
      </c>
      <c r="D373" s="50">
        <v>28.0206701613555</v>
      </c>
      <c r="E373" s="50">
        <v>532.79779150501395</v>
      </c>
      <c r="F373" s="4">
        <v>5.2591565896330801</v>
      </c>
      <c r="G373" s="31">
        <v>6.2781419741444164</v>
      </c>
      <c r="H373" s="31"/>
      <c r="J373" s="3">
        <v>966.46464948809296</v>
      </c>
      <c r="K373" s="4">
        <v>283.423</v>
      </c>
      <c r="L373" s="4">
        <v>8.7354000000000003</v>
      </c>
      <c r="M373" s="50">
        <v>147.32714910376799</v>
      </c>
      <c r="N373" s="50">
        <v>660.766124729534</v>
      </c>
      <c r="O373" s="4">
        <v>22.296413752153502</v>
      </c>
      <c r="P373" s="31">
        <v>6.4933999568635672</v>
      </c>
    </row>
    <row r="374" spans="2:16" x14ac:dyDescent="0.25">
      <c r="B374" s="3">
        <v>609.272042110352</v>
      </c>
      <c r="C374" s="4">
        <v>245.005</v>
      </c>
      <c r="D374" s="50">
        <v>23.3773770287833</v>
      </c>
      <c r="E374" s="50">
        <v>529.64135066936399</v>
      </c>
      <c r="F374" s="4">
        <v>4.4138126676172202</v>
      </c>
      <c r="G374" s="31">
        <v>6.2722000806332545</v>
      </c>
      <c r="H374" s="31"/>
      <c r="J374" s="3">
        <v>609.27071138238</v>
      </c>
      <c r="K374" s="4">
        <v>246.84200000000001</v>
      </c>
      <c r="L374" s="4">
        <v>1.91401666666667</v>
      </c>
      <c r="M374" s="50">
        <v>45.476849651821297</v>
      </c>
      <c r="N374" s="50">
        <v>412.716389048341</v>
      </c>
      <c r="O374" s="4">
        <v>11.0189105299849</v>
      </c>
      <c r="P374" s="31">
        <v>6.0227606477421336</v>
      </c>
    </row>
    <row r="375" spans="2:16" x14ac:dyDescent="0.25">
      <c r="B375" s="3">
        <v>1150.3615330119101</v>
      </c>
      <c r="C375" s="4">
        <v>297.15899999999999</v>
      </c>
      <c r="D375" s="50">
        <v>34.263656352904903</v>
      </c>
      <c r="E375" s="50">
        <v>527.42481312551502</v>
      </c>
      <c r="F375" s="4">
        <v>6.4964058383712997</v>
      </c>
      <c r="G375" s="31">
        <v>6.2680063208320211</v>
      </c>
      <c r="H375" s="31"/>
      <c r="J375" s="3">
        <v>1150.36238439402</v>
      </c>
      <c r="K375" s="4">
        <v>294.89</v>
      </c>
      <c r="L375" s="4">
        <v>9.2342833333333303</v>
      </c>
      <c r="M375" s="50">
        <v>208.06702735957899</v>
      </c>
      <c r="N375" s="50">
        <v>471.99228823737798</v>
      </c>
      <c r="O375" s="4">
        <v>44.082717566549903</v>
      </c>
      <c r="P375" s="31">
        <v>6.1569626469719498</v>
      </c>
    </row>
    <row r="376" spans="2:16" x14ac:dyDescent="0.25">
      <c r="B376" s="3">
        <v>476.306582244521</v>
      </c>
      <c r="C376" s="4">
        <v>200.95500000000001</v>
      </c>
      <c r="D376" s="50">
        <v>27.285914208885998</v>
      </c>
      <c r="E376" s="50">
        <v>526.75912299809795</v>
      </c>
      <c r="F376" s="4">
        <v>5.1799604444600096</v>
      </c>
      <c r="G376" s="31">
        <v>6.2667433719421934</v>
      </c>
      <c r="H376" s="31"/>
      <c r="J376" s="3">
        <v>476.30669979960697</v>
      </c>
      <c r="K376" s="4">
        <v>200.536</v>
      </c>
      <c r="L376" s="4">
        <v>3.9295</v>
      </c>
      <c r="M376" s="50">
        <v>90.325965628525097</v>
      </c>
      <c r="N376" s="50">
        <v>1248.1220826751601</v>
      </c>
      <c r="O376" s="4">
        <v>7.2369495646551201</v>
      </c>
      <c r="P376" s="31">
        <v>7.1293953668014272</v>
      </c>
    </row>
    <row r="377" spans="2:16" x14ac:dyDescent="0.25">
      <c r="B377" s="3">
        <v>520.33271662690504</v>
      </c>
      <c r="C377" s="4">
        <v>211.55199999999999</v>
      </c>
      <c r="D377" s="50">
        <v>44.443364544133701</v>
      </c>
      <c r="E377" s="50">
        <v>522.88004834112201</v>
      </c>
      <c r="F377" s="4">
        <v>8.4997246854481698</v>
      </c>
      <c r="G377" s="31">
        <v>6.2593520846832353</v>
      </c>
      <c r="H377" s="31"/>
      <c r="J377" s="3">
        <v>520.33263800836801</v>
      </c>
      <c r="K377" s="4">
        <v>211.102</v>
      </c>
      <c r="L377" s="4">
        <v>3.9633166666666702</v>
      </c>
      <c r="M377" s="50">
        <v>106.315042564609</v>
      </c>
      <c r="N377" s="50">
        <v>1819.26958400939</v>
      </c>
      <c r="O377" s="4">
        <v>5.8438311451514799</v>
      </c>
      <c r="P377" s="31">
        <v>7.5061903720500522</v>
      </c>
    </row>
    <row r="378" spans="2:16" x14ac:dyDescent="0.25">
      <c r="B378" s="3">
        <v>173.13264206970101</v>
      </c>
      <c r="C378" s="4">
        <v>139.80699999999999</v>
      </c>
      <c r="D378" s="50">
        <v>15.3410300720719</v>
      </c>
      <c r="E378" s="50">
        <v>520.06228380164703</v>
      </c>
      <c r="F378" s="4">
        <v>2.94984476857833</v>
      </c>
      <c r="G378" s="31">
        <v>6.2539485809444644</v>
      </c>
      <c r="H378" s="31"/>
      <c r="J378" s="3">
        <v>173.13124449330701</v>
      </c>
      <c r="K378" s="4">
        <v>141.786</v>
      </c>
      <c r="L378" s="4">
        <v>5.5136000000000003</v>
      </c>
      <c r="M378" s="50">
        <v>15.0108385626535</v>
      </c>
      <c r="N378" s="50">
        <v>258.32097100811399</v>
      </c>
      <c r="O378" s="4">
        <v>5.8109252625029999</v>
      </c>
      <c r="P378" s="31">
        <v>5.554202885378051</v>
      </c>
    </row>
    <row r="379" spans="2:16" x14ac:dyDescent="0.25">
      <c r="B379" s="3">
        <v>1022.57210217831</v>
      </c>
      <c r="C379" s="4">
        <v>245.21899999999999</v>
      </c>
      <c r="D379" s="50">
        <v>26.2205948348055</v>
      </c>
      <c r="E379" s="50">
        <v>511.29723531055799</v>
      </c>
      <c r="F379" s="4">
        <v>5.1282488978997298</v>
      </c>
      <c r="G379" s="31">
        <v>6.2369510948946436</v>
      </c>
      <c r="H379" s="31"/>
      <c r="J379" s="3">
        <v>1022.57934511209</v>
      </c>
      <c r="K379" s="4">
        <v>242.95699999999999</v>
      </c>
      <c r="L379" s="4">
        <v>7.0301166666666699</v>
      </c>
      <c r="M379" s="50">
        <v>72.601898234230106</v>
      </c>
      <c r="N379" s="50">
        <v>673.67920904545701</v>
      </c>
      <c r="O379" s="4">
        <v>10.776924277817701</v>
      </c>
      <c r="P379" s="31">
        <v>6.51275404664056</v>
      </c>
    </row>
    <row r="380" spans="2:16" x14ac:dyDescent="0.25">
      <c r="B380" s="3">
        <v>287.24433125001502</v>
      </c>
      <c r="C380" s="4">
        <v>168.87700000000001</v>
      </c>
      <c r="D380" s="50">
        <v>22.026724904707901</v>
      </c>
      <c r="E380" s="50">
        <v>508.26868083410199</v>
      </c>
      <c r="F380" s="4">
        <v>4.3336773905802302</v>
      </c>
      <c r="G380" s="31">
        <v>6.231010207040284</v>
      </c>
      <c r="H380" s="31"/>
      <c r="J380" s="3">
        <v>287.24437369783499</v>
      </c>
      <c r="K380" s="4">
        <v>168.541</v>
      </c>
      <c r="L380" s="4">
        <v>7.7516499999999997</v>
      </c>
      <c r="M380" s="50">
        <v>58.268248963892198</v>
      </c>
      <c r="N380" s="50">
        <v>575.74188816753394</v>
      </c>
      <c r="O380" s="4">
        <v>10.120550573339001</v>
      </c>
      <c r="P380" s="31">
        <v>6.35565944944398</v>
      </c>
    </row>
    <row r="381" spans="2:16" x14ac:dyDescent="0.25">
      <c r="B381" s="3">
        <v>892.445506877414</v>
      </c>
      <c r="C381" s="4">
        <v>228.44499999999999</v>
      </c>
      <c r="D381" s="50">
        <v>26.566707073914301</v>
      </c>
      <c r="E381" s="50">
        <v>488.12137745635403</v>
      </c>
      <c r="F381" s="4">
        <v>5.4426436335068704</v>
      </c>
      <c r="G381" s="31">
        <v>6.1905640992221951</v>
      </c>
      <c r="H381" s="31"/>
      <c r="J381" s="3">
        <v>892.44678784933103</v>
      </c>
      <c r="K381" s="4">
        <v>228.09800000000001</v>
      </c>
      <c r="L381" s="4">
        <v>7.6502166666666698</v>
      </c>
      <c r="M381" s="50">
        <v>25.206296209365298</v>
      </c>
      <c r="N381" s="50">
        <v>461.566493530309</v>
      </c>
      <c r="O381" s="4">
        <v>5.4610324975225</v>
      </c>
      <c r="P381" s="31">
        <v>6.1346261248866361</v>
      </c>
    </row>
    <row r="382" spans="2:16" x14ac:dyDescent="0.25">
      <c r="B382" s="3">
        <v>308.09206932040303</v>
      </c>
      <c r="C382" s="4">
        <v>166.25</v>
      </c>
      <c r="D382" s="50">
        <v>15.810065592718701</v>
      </c>
      <c r="E382" s="50">
        <v>485.55717550899698</v>
      </c>
      <c r="F382" s="4">
        <v>3.2560667188463301</v>
      </c>
      <c r="G382" s="31">
        <v>6.1852970470364035</v>
      </c>
      <c r="H382" s="31"/>
      <c r="J382" s="3">
        <v>308.09162297862099</v>
      </c>
      <c r="K382" s="4">
        <v>165.755</v>
      </c>
      <c r="L382" s="4">
        <v>7.9941000000000004</v>
      </c>
      <c r="M382" s="50">
        <v>47.252961005965602</v>
      </c>
      <c r="N382" s="50">
        <v>413.95410952623803</v>
      </c>
      <c r="O382" s="4">
        <v>11.41502401318</v>
      </c>
      <c r="P382" s="31">
        <v>6.0257551211264007</v>
      </c>
    </row>
    <row r="383" spans="2:16" x14ac:dyDescent="0.25">
      <c r="B383" s="3">
        <v>191.17944926989699</v>
      </c>
      <c r="C383" s="4">
        <v>147.83799999999999</v>
      </c>
      <c r="D383" s="50">
        <v>13.620282783095799</v>
      </c>
      <c r="E383" s="50">
        <v>471.87735521322901</v>
      </c>
      <c r="F383" s="4">
        <v>2.8864031368788998</v>
      </c>
      <c r="G383" s="31">
        <v>6.1567191111711859</v>
      </c>
      <c r="H383" s="31"/>
      <c r="J383" s="3">
        <v>191.179406808561</v>
      </c>
      <c r="K383" s="4">
        <v>147.548</v>
      </c>
      <c r="L383" s="4">
        <v>0.67381666666666695</v>
      </c>
      <c r="M383" s="50">
        <v>15.7657597123484</v>
      </c>
      <c r="N383" s="50">
        <v>614.12193814919601</v>
      </c>
      <c r="O383" s="4">
        <v>2.5672034710015899</v>
      </c>
      <c r="P383" s="31">
        <v>6.4201935047636969</v>
      </c>
    </row>
    <row r="384" spans="2:16" x14ac:dyDescent="0.25">
      <c r="B384" s="3">
        <v>507.43912927999401</v>
      </c>
      <c r="C384" s="4">
        <v>242.54499999999999</v>
      </c>
      <c r="D384" s="50">
        <v>45.959104788911297</v>
      </c>
      <c r="E384" s="50">
        <v>470.32406683798899</v>
      </c>
      <c r="F384" s="4">
        <v>9.7717952427772996</v>
      </c>
      <c r="G384" s="31">
        <v>6.1534219610161083</v>
      </c>
      <c r="H384" s="31"/>
      <c r="J384" s="3">
        <v>507.44079357510901</v>
      </c>
      <c r="K384" s="4">
        <v>242.61199999999999</v>
      </c>
      <c r="L384" s="4">
        <v>4.2395500000000004</v>
      </c>
      <c r="M384" s="50">
        <v>69.923894974673502</v>
      </c>
      <c r="N384" s="50">
        <v>308.33847390169598</v>
      </c>
      <c r="O384" s="4">
        <v>22.6776419075637</v>
      </c>
      <c r="P384" s="31">
        <v>5.731198120818946</v>
      </c>
    </row>
    <row r="385" spans="2:16" x14ac:dyDescent="0.25">
      <c r="B385" s="3">
        <v>1194.4490823498099</v>
      </c>
      <c r="C385" s="4">
        <v>257.70499999999998</v>
      </c>
      <c r="D385" s="50">
        <v>30.372018628321701</v>
      </c>
      <c r="E385" s="50">
        <v>470.04623967350699</v>
      </c>
      <c r="F385" s="4">
        <v>6.46149592631952</v>
      </c>
      <c r="G385" s="31">
        <v>6.1528310721489419</v>
      </c>
      <c r="H385" s="31"/>
      <c r="J385" s="3">
        <v>1194.4502447864199</v>
      </c>
      <c r="K385" s="4">
        <v>257.30799999999999</v>
      </c>
      <c r="L385" s="4">
        <v>9.3893166666666694</v>
      </c>
      <c r="M385" s="50">
        <v>128.95563347765099</v>
      </c>
      <c r="N385" s="50">
        <v>1002.99151467707</v>
      </c>
      <c r="O385" s="4">
        <v>12.8571011409972</v>
      </c>
      <c r="P385" s="31">
        <v>6.9107423279830495</v>
      </c>
    </row>
    <row r="386" spans="2:16" x14ac:dyDescent="0.25">
      <c r="B386" s="3">
        <v>409.18278293355598</v>
      </c>
      <c r="C386" s="4">
        <v>179.70400000000001</v>
      </c>
      <c r="D386" s="50">
        <v>15.872456403248099</v>
      </c>
      <c r="E386" s="50">
        <v>463.51624194830799</v>
      </c>
      <c r="F386" s="4">
        <v>3.42435819218136</v>
      </c>
      <c r="G386" s="31">
        <v>6.1388414263516271</v>
      </c>
      <c r="H386" s="31"/>
      <c r="J386" s="3">
        <v>409.18404912574101</v>
      </c>
      <c r="K386" s="4">
        <v>179.34100000000001</v>
      </c>
      <c r="L386" s="4">
        <v>5.8236333333333299</v>
      </c>
      <c r="M386" s="50">
        <v>17.960757738161998</v>
      </c>
      <c r="N386" s="50">
        <v>287.13157402309997</v>
      </c>
      <c r="O386" s="4">
        <v>6.2552360531123803</v>
      </c>
      <c r="P386" s="31">
        <v>5.6599405567788459</v>
      </c>
    </row>
    <row r="387" spans="2:16" x14ac:dyDescent="0.25">
      <c r="B387" s="3">
        <v>704.82169434098205</v>
      </c>
      <c r="C387" s="4">
        <v>273.20100000000002</v>
      </c>
      <c r="D387" s="50">
        <v>55.387284157846899</v>
      </c>
      <c r="E387" s="50">
        <v>462.09996755979398</v>
      </c>
      <c r="F387" s="4">
        <v>11.985996114721599</v>
      </c>
      <c r="G387" s="31">
        <v>6.135781247674517</v>
      </c>
      <c r="H387" s="31"/>
      <c r="J387" s="3">
        <v>704.82063853578097</v>
      </c>
      <c r="K387" s="4">
        <v>273.06799999999998</v>
      </c>
      <c r="L387" s="4">
        <v>4.1521499999999998</v>
      </c>
      <c r="M387" s="50">
        <v>51.33717879852</v>
      </c>
      <c r="N387" s="50">
        <v>337.89562274234402</v>
      </c>
      <c r="O387" s="4">
        <v>15.1932062279676</v>
      </c>
      <c r="P387" s="31">
        <v>5.8227370393372659</v>
      </c>
    </row>
    <row r="388" spans="2:16" x14ac:dyDescent="0.25">
      <c r="B388" s="3">
        <v>793.61148455952105</v>
      </c>
      <c r="C388" s="4">
        <v>281.654</v>
      </c>
      <c r="D388" s="50">
        <v>37.525474169471401</v>
      </c>
      <c r="E388" s="50">
        <v>462.06161974893303</v>
      </c>
      <c r="F388" s="4">
        <v>8.1213138173781498</v>
      </c>
      <c r="G388" s="31">
        <v>6.1356982582678823</v>
      </c>
      <c r="H388" s="31"/>
      <c r="J388" s="3">
        <v>793.61335944043299</v>
      </c>
      <c r="K388" s="4">
        <v>283.29899999999998</v>
      </c>
      <c r="L388" s="4">
        <v>0.62023333333333297</v>
      </c>
      <c r="M388" s="50">
        <v>71.161596974642094</v>
      </c>
      <c r="N388" s="50">
        <v>443.83161967428498</v>
      </c>
      <c r="O388" s="4">
        <v>16.033467157402001</v>
      </c>
      <c r="P388" s="31">
        <v>6.0954452555366325</v>
      </c>
    </row>
    <row r="389" spans="2:16" x14ac:dyDescent="0.25">
      <c r="B389" s="3">
        <v>93.045599344390993</v>
      </c>
      <c r="C389" s="4">
        <v>124.426</v>
      </c>
      <c r="D389" s="50">
        <v>30.006142074352201</v>
      </c>
      <c r="E389" s="50">
        <v>455.22624176865497</v>
      </c>
      <c r="F389" s="4">
        <v>6.5914789880679203</v>
      </c>
      <c r="G389" s="31">
        <v>6.1207945300271467</v>
      </c>
      <c r="H389" s="31"/>
      <c r="J389" s="3">
        <v>93.045206180282506</v>
      </c>
      <c r="K389" s="4">
        <v>126.527</v>
      </c>
      <c r="L389" s="4">
        <v>8.6818166666666698</v>
      </c>
      <c r="M389" s="50">
        <v>46.771403638095499</v>
      </c>
      <c r="N389" s="50">
        <v>393.77334226090699</v>
      </c>
      <c r="O389" s="4">
        <v>11.877747581781501</v>
      </c>
      <c r="P389" s="31">
        <v>5.9757754703152006</v>
      </c>
    </row>
    <row r="390" spans="2:16" x14ac:dyDescent="0.25">
      <c r="B390" s="3">
        <v>578.98137739802996</v>
      </c>
      <c r="C390" s="4">
        <v>259.83800000000002</v>
      </c>
      <c r="D390" s="50">
        <v>86.668561571138795</v>
      </c>
      <c r="E390" s="50">
        <v>447.76580543648799</v>
      </c>
      <c r="F390" s="4">
        <v>19.355779409428798</v>
      </c>
      <c r="G390" s="31">
        <v>6.1042703400084504</v>
      </c>
      <c r="H390" s="31"/>
      <c r="J390" s="3">
        <v>578.98160954995501</v>
      </c>
      <c r="K390" s="4">
        <v>257.97300000000001</v>
      </c>
      <c r="L390" s="4">
        <v>3.1008</v>
      </c>
      <c r="M390" s="50">
        <v>55.9424749770684</v>
      </c>
      <c r="N390" s="50">
        <v>276.83566064645902</v>
      </c>
      <c r="O390" s="4">
        <v>20.2078283001666</v>
      </c>
      <c r="P390" s="31">
        <v>5.6234240472606514</v>
      </c>
    </row>
    <row r="391" spans="2:16" x14ac:dyDescent="0.25">
      <c r="B391" s="3">
        <v>608.42259258346905</v>
      </c>
      <c r="C391" s="4">
        <v>252.25700000000001</v>
      </c>
      <c r="D391" s="50">
        <v>42.031348393713898</v>
      </c>
      <c r="E391" s="50">
        <v>443.857462069002</v>
      </c>
      <c r="F391" s="4">
        <v>9.4695599343511105</v>
      </c>
      <c r="G391" s="31">
        <v>6.0955034795145</v>
      </c>
      <c r="H391" s="31"/>
      <c r="J391" s="3">
        <v>608.42883607409703</v>
      </c>
      <c r="K391" s="4">
        <v>252.24799999999999</v>
      </c>
      <c r="L391" s="4">
        <v>4.2733999999999996</v>
      </c>
      <c r="M391" s="50">
        <v>50.882322018535199</v>
      </c>
      <c r="N391" s="50">
        <v>329.70109318485402</v>
      </c>
      <c r="O391" s="4">
        <v>15.432864212557201</v>
      </c>
      <c r="P391" s="31">
        <v>5.7981864657678335</v>
      </c>
    </row>
    <row r="392" spans="2:16" x14ac:dyDescent="0.25">
      <c r="B392" s="3">
        <v>163.148303509984</v>
      </c>
      <c r="C392" s="4">
        <v>140.422</v>
      </c>
      <c r="D392" s="50">
        <v>14.2374880851378</v>
      </c>
      <c r="E392" s="50">
        <v>439.75572085442599</v>
      </c>
      <c r="F392" s="4">
        <v>3.2375901915442999</v>
      </c>
      <c r="G392" s="31">
        <v>6.0862193928665906</v>
      </c>
      <c r="H392" s="31"/>
      <c r="J392" s="3">
        <v>163.14819550297599</v>
      </c>
      <c r="K392" s="4">
        <v>140.14699999999999</v>
      </c>
      <c r="L392" s="4">
        <v>0.93028333333333302</v>
      </c>
      <c r="M392" s="50">
        <v>17.436407733749601</v>
      </c>
      <c r="N392" s="50">
        <v>319.01537275864899</v>
      </c>
      <c r="O392" s="4">
        <v>5.4656951428297003</v>
      </c>
      <c r="P392" s="31">
        <v>5.7652392920897055</v>
      </c>
    </row>
    <row r="393" spans="2:16" x14ac:dyDescent="0.25">
      <c r="B393" s="3">
        <v>575.61716122730297</v>
      </c>
      <c r="C393" s="4">
        <v>254.41900000000001</v>
      </c>
      <c r="D393" s="50">
        <v>79.920466981713204</v>
      </c>
      <c r="E393" s="50">
        <v>437.38398699027402</v>
      </c>
      <c r="F393" s="4">
        <v>18.272380644673699</v>
      </c>
      <c r="G393" s="31">
        <v>6.0808114980395409</v>
      </c>
      <c r="H393" s="31"/>
      <c r="J393" s="3">
        <v>575.61777105073895</v>
      </c>
      <c r="K393" s="4">
        <v>252.59299999999999</v>
      </c>
      <c r="L393" s="4">
        <v>3.0669833333333298</v>
      </c>
      <c r="M393" s="50">
        <v>49.655633566570003</v>
      </c>
      <c r="N393" s="50">
        <v>261.35858882342001</v>
      </c>
      <c r="O393" s="4">
        <v>18.9990441064549</v>
      </c>
      <c r="P393" s="31">
        <v>5.565893367918811</v>
      </c>
    </row>
    <row r="394" spans="2:16" x14ac:dyDescent="0.25">
      <c r="B394" s="3">
        <v>387.31189877143402</v>
      </c>
      <c r="C394" s="4">
        <v>215.541</v>
      </c>
      <c r="D394" s="50">
        <v>16.691567949160898</v>
      </c>
      <c r="E394" s="50">
        <v>429.82170750650801</v>
      </c>
      <c r="F394" s="4">
        <v>3.8833701643391798</v>
      </c>
      <c r="G394" s="31">
        <v>6.0633704889974886</v>
      </c>
      <c r="H394" s="31"/>
      <c r="J394" s="3">
        <v>387.31111413089201</v>
      </c>
      <c r="K394" s="4">
        <v>215.86500000000001</v>
      </c>
      <c r="L394" s="4">
        <v>1.08531666666667</v>
      </c>
      <c r="M394" s="50">
        <v>88.6448814278437</v>
      </c>
      <c r="N394" s="50">
        <v>1789.51359053332</v>
      </c>
      <c r="O394" s="4">
        <v>4.9535740827441899</v>
      </c>
      <c r="P394" s="31">
        <v>7.4896991247753526</v>
      </c>
    </row>
    <row r="395" spans="2:16" x14ac:dyDescent="0.25">
      <c r="B395" s="3">
        <v>272.514679313145</v>
      </c>
      <c r="C395" s="4">
        <v>176.02500000000001</v>
      </c>
      <c r="D395" s="50">
        <v>8.4059367635811508</v>
      </c>
      <c r="E395" s="50">
        <v>428.73770377805403</v>
      </c>
      <c r="F395" s="4">
        <v>1.96062457057256</v>
      </c>
      <c r="G395" s="31">
        <v>6.0608453188340334</v>
      </c>
      <c r="H395" s="31"/>
      <c r="J395" s="3">
        <v>272.514743497707</v>
      </c>
      <c r="K395" s="4">
        <v>177.911</v>
      </c>
      <c r="L395" s="4">
        <v>0.77526666666666699</v>
      </c>
      <c r="M395" s="50">
        <v>61.091182851611997</v>
      </c>
      <c r="N395" s="50">
        <v>355.86808254787297</v>
      </c>
      <c r="O395" s="4">
        <v>17.166805860818801</v>
      </c>
      <c r="P395" s="31">
        <v>5.8745601075388878</v>
      </c>
    </row>
    <row r="396" spans="2:16" x14ac:dyDescent="0.25">
      <c r="B396" s="3">
        <v>511.30696237585897</v>
      </c>
      <c r="C396" s="4">
        <v>228.02699999999999</v>
      </c>
      <c r="D396" s="50">
        <v>25.303087532621799</v>
      </c>
      <c r="E396" s="50">
        <v>426.32501960094498</v>
      </c>
      <c r="F396" s="4">
        <v>5.9351636355535398</v>
      </c>
      <c r="G396" s="31">
        <v>6.055202012175509</v>
      </c>
      <c r="H396" s="31"/>
      <c r="J396" s="3">
        <v>511.30235514899402</v>
      </c>
      <c r="K396" s="4">
        <v>226.42699999999999</v>
      </c>
      <c r="L396" s="4">
        <v>3.1008</v>
      </c>
      <c r="M396" s="50">
        <v>22.404886168392199</v>
      </c>
      <c r="N396" s="50">
        <v>401.66932687301602</v>
      </c>
      <c r="O396" s="4">
        <v>5.5779430166633697</v>
      </c>
      <c r="P396" s="31">
        <v>5.9956291801550865</v>
      </c>
    </row>
    <row r="397" spans="2:16" x14ac:dyDescent="0.25">
      <c r="B397" s="3">
        <v>355.07165089819</v>
      </c>
      <c r="C397" s="4">
        <v>172.21899999999999</v>
      </c>
      <c r="D397" s="50">
        <v>120.794847597852</v>
      </c>
      <c r="E397" s="50">
        <v>424.255311223533</v>
      </c>
      <c r="F397" s="4">
        <v>28.472206334785799</v>
      </c>
      <c r="G397" s="31">
        <v>6.0503354231250306</v>
      </c>
      <c r="H397" s="31"/>
      <c r="J397" s="3">
        <v>355.07032046347399</v>
      </c>
      <c r="K397" s="4">
        <v>171.761</v>
      </c>
      <c r="L397" s="4">
        <v>0.62023333333333297</v>
      </c>
      <c r="M397" s="50">
        <v>130.226209777755</v>
      </c>
      <c r="N397" s="50">
        <v>4283.1744628082997</v>
      </c>
      <c r="O397" s="4">
        <v>3.0404133875128498</v>
      </c>
      <c r="P397" s="31">
        <v>8.3624497105724416</v>
      </c>
    </row>
    <row r="398" spans="2:16" x14ac:dyDescent="0.25">
      <c r="B398" s="3">
        <v>564.358035609485</v>
      </c>
      <c r="C398" s="4">
        <v>220.76400000000001</v>
      </c>
      <c r="D398" s="50">
        <v>35.862201645206703</v>
      </c>
      <c r="E398" s="50">
        <v>409.66501523062902</v>
      </c>
      <c r="F398" s="4">
        <v>8.7540308085662097</v>
      </c>
      <c r="G398" s="31">
        <v>6.0153397897196514</v>
      </c>
      <c r="H398" s="31"/>
      <c r="J398" s="3">
        <v>564.35831124783397</v>
      </c>
      <c r="K398" s="4">
        <v>220.417</v>
      </c>
      <c r="L398" s="4">
        <v>3.9633166666666702</v>
      </c>
      <c r="M398" s="50">
        <v>160.729041151686</v>
      </c>
      <c r="N398" s="50">
        <v>2290.1075426171901</v>
      </c>
      <c r="O398" s="4">
        <v>7.0184058242086396</v>
      </c>
      <c r="P398" s="31">
        <v>7.7363540572871807</v>
      </c>
    </row>
    <row r="399" spans="2:16" x14ac:dyDescent="0.25">
      <c r="B399" s="3">
        <v>405.01095412377703</v>
      </c>
      <c r="C399" s="4">
        <v>175.34299999999999</v>
      </c>
      <c r="D399" s="50">
        <v>36.587793113138197</v>
      </c>
      <c r="E399" s="50">
        <v>409.26335681340402</v>
      </c>
      <c r="F399" s="4">
        <v>8.9399142395784299</v>
      </c>
      <c r="G399" s="31">
        <v>6.0143588530146985</v>
      </c>
      <c r="H399" s="31"/>
      <c r="J399" s="3">
        <v>405.01023558868502</v>
      </c>
      <c r="K399" s="4">
        <v>174.99100000000001</v>
      </c>
      <c r="L399" s="4">
        <v>9.1469000000000005</v>
      </c>
      <c r="M399" s="50">
        <v>71.377581375541098</v>
      </c>
      <c r="N399" s="50">
        <v>568.96519656103203</v>
      </c>
      <c r="O399" s="4">
        <v>12.545157736706001</v>
      </c>
      <c r="P399" s="31">
        <v>6.3438192662820345</v>
      </c>
    </row>
    <row r="400" spans="2:16" x14ac:dyDescent="0.25">
      <c r="B400" s="3">
        <v>704.92564545048401</v>
      </c>
      <c r="C400" s="4">
        <v>273.2</v>
      </c>
      <c r="D400" s="50">
        <v>70.763932131925799</v>
      </c>
      <c r="E400" s="50">
        <v>404.69782852684301</v>
      </c>
      <c r="F400" s="4">
        <v>17.485621899558002</v>
      </c>
      <c r="G400" s="31">
        <v>6.003140686230763</v>
      </c>
      <c r="H400" s="31"/>
      <c r="J400" s="3">
        <v>704.92309354464305</v>
      </c>
      <c r="K400" s="4">
        <v>273.06700000000001</v>
      </c>
      <c r="L400" s="4">
        <v>4.1521499999999998</v>
      </c>
      <c r="M400" s="50">
        <v>98.4813672680243</v>
      </c>
      <c r="N400" s="50">
        <v>467.283421714881</v>
      </c>
      <c r="O400" s="4">
        <v>21.075296638303101</v>
      </c>
      <c r="P400" s="31">
        <v>6.1469359723274</v>
      </c>
    </row>
    <row r="401" spans="2:16" x14ac:dyDescent="0.25">
      <c r="B401" s="3">
        <v>327.20092377036599</v>
      </c>
      <c r="C401" s="4">
        <v>165.816</v>
      </c>
      <c r="D401" s="50">
        <v>20.949942390616499</v>
      </c>
      <c r="E401" s="50">
        <v>401.02080915127499</v>
      </c>
      <c r="F401" s="4">
        <v>5.2241534385597701</v>
      </c>
      <c r="G401" s="31">
        <v>5.9940133191054903</v>
      </c>
      <c r="H401" s="31"/>
      <c r="J401" s="3">
        <v>327.20163000718497</v>
      </c>
      <c r="K401" s="4">
        <v>165.322</v>
      </c>
      <c r="L401" s="4">
        <v>1.36155</v>
      </c>
      <c r="M401" s="50">
        <v>46.284202785855399</v>
      </c>
      <c r="N401" s="50">
        <v>861.76345989453102</v>
      </c>
      <c r="O401" s="4">
        <v>5.37087088741497</v>
      </c>
      <c r="P401" s="31">
        <v>6.7589808245317764</v>
      </c>
    </row>
    <row r="402" spans="2:16" x14ac:dyDescent="0.25">
      <c r="B402" s="3">
        <v>254.23685176473001</v>
      </c>
      <c r="C402" s="4">
        <v>160.94399999999999</v>
      </c>
      <c r="D402" s="50">
        <v>18.0621614622635</v>
      </c>
      <c r="E402" s="50">
        <v>395.72457888768201</v>
      </c>
      <c r="F402" s="4">
        <v>4.5643264093004596</v>
      </c>
      <c r="G402" s="31">
        <v>5.9807184614172959</v>
      </c>
      <c r="H402" s="31"/>
      <c r="J402" s="3">
        <v>254.237780698309</v>
      </c>
      <c r="K402" s="4">
        <v>160.62700000000001</v>
      </c>
      <c r="L402" s="4">
        <v>5.6686166666666704</v>
      </c>
      <c r="M402" s="50">
        <v>155.13317446135301</v>
      </c>
      <c r="N402" s="50">
        <v>2176.0203456997801</v>
      </c>
      <c r="O402" s="4">
        <v>7.1292152560946702</v>
      </c>
      <c r="P402" s="31">
        <v>7.6852529579779763</v>
      </c>
    </row>
    <row r="403" spans="2:16" x14ac:dyDescent="0.25">
      <c r="B403" s="3">
        <v>77.039427159540296</v>
      </c>
      <c r="C403" s="4">
        <v>120.214</v>
      </c>
      <c r="D403" s="50">
        <v>13.696916721979701</v>
      </c>
      <c r="E403" s="50">
        <v>382.93211240746098</v>
      </c>
      <c r="F403" s="4">
        <v>3.5768524702377</v>
      </c>
      <c r="G403" s="31">
        <v>5.9478577212697772</v>
      </c>
      <c r="H403" s="31"/>
      <c r="J403" s="3">
        <v>77.039169108245602</v>
      </c>
      <c r="K403" s="4">
        <v>119.965</v>
      </c>
      <c r="L403" s="4">
        <v>3.6532666666666702</v>
      </c>
      <c r="M403" s="50">
        <v>20.964256758318399</v>
      </c>
      <c r="N403" s="50">
        <v>917.44343486468802</v>
      </c>
      <c r="O403" s="4">
        <v>2.28507349463026</v>
      </c>
      <c r="P403" s="31">
        <v>6.8215909266545642</v>
      </c>
    </row>
    <row r="404" spans="2:16" x14ac:dyDescent="0.25">
      <c r="B404" s="3">
        <v>1194.9509685266601</v>
      </c>
      <c r="C404" s="4">
        <v>257.70400000000001</v>
      </c>
      <c r="D404" s="50">
        <v>26.523577206318201</v>
      </c>
      <c r="E404" s="50">
        <v>381.00788489874998</v>
      </c>
      <c r="F404" s="4">
        <v>6.9614247519750503</v>
      </c>
      <c r="G404" s="31">
        <v>5.9428200701848661</v>
      </c>
      <c r="H404" s="31"/>
      <c r="J404" s="3">
        <v>1194.95249064683</v>
      </c>
      <c r="K404" s="4">
        <v>259.14400000000001</v>
      </c>
      <c r="L404" s="4">
        <v>9.3893166666666694</v>
      </c>
      <c r="M404" s="50">
        <v>113.90971959210999</v>
      </c>
      <c r="N404" s="50">
        <v>831.40620298524698</v>
      </c>
      <c r="O404" s="4">
        <v>13.700850340436</v>
      </c>
      <c r="P404" s="31">
        <v>6.7231184876822692</v>
      </c>
    </row>
    <row r="405" spans="2:16" x14ac:dyDescent="0.25">
      <c r="B405" s="3">
        <v>300.49286110332798</v>
      </c>
      <c r="C405" s="4">
        <v>190.53800000000001</v>
      </c>
      <c r="D405" s="50">
        <v>17.0072714902063</v>
      </c>
      <c r="E405" s="50">
        <v>380.74193061967298</v>
      </c>
      <c r="F405" s="4">
        <v>4.4668764122003397</v>
      </c>
      <c r="G405" s="31">
        <v>5.9421217981683458</v>
      </c>
      <c r="H405" s="31"/>
      <c r="J405" s="3">
        <v>300.48944261335203</v>
      </c>
      <c r="K405" s="4">
        <v>192.95699999999999</v>
      </c>
      <c r="L405" s="4">
        <v>0.707633333333333</v>
      </c>
      <c r="M405" s="50">
        <v>10.175364682681399</v>
      </c>
      <c r="N405" s="50">
        <v>403.98654830783602</v>
      </c>
      <c r="O405" s="4">
        <v>2.51873848901718</v>
      </c>
      <c r="P405" s="31">
        <v>6.0013815811390847</v>
      </c>
    </row>
    <row r="406" spans="2:16" x14ac:dyDescent="0.25">
      <c r="B406" s="3">
        <v>432.27998967725699</v>
      </c>
      <c r="C406" s="4">
        <v>192.66800000000001</v>
      </c>
      <c r="D406" s="50">
        <v>18.118945421329499</v>
      </c>
      <c r="E406" s="50">
        <v>379.965161601825</v>
      </c>
      <c r="F406" s="4">
        <v>4.7685807153858999</v>
      </c>
      <c r="G406" s="31">
        <v>5.9400795685223668</v>
      </c>
      <c r="H406" s="31"/>
      <c r="J406" s="3">
        <v>432.28047510345999</v>
      </c>
      <c r="K406" s="4">
        <v>192.27199999999999</v>
      </c>
      <c r="L406" s="4">
        <v>3.9295</v>
      </c>
      <c r="M406" s="50">
        <v>125.45800296507601</v>
      </c>
      <c r="N406" s="50">
        <v>1829.4984268155599</v>
      </c>
      <c r="O406" s="4">
        <v>6.8575081085721301</v>
      </c>
      <c r="P406" s="31">
        <v>7.5117971245603181</v>
      </c>
    </row>
    <row r="407" spans="2:16" x14ac:dyDescent="0.25">
      <c r="B407" s="3">
        <v>132.10079859740799</v>
      </c>
      <c r="C407" s="4">
        <v>131.404</v>
      </c>
      <c r="D407" s="50">
        <v>17.6502360721204</v>
      </c>
      <c r="E407" s="50">
        <v>365.42542798086498</v>
      </c>
      <c r="F407" s="4">
        <v>4.8300514196961197</v>
      </c>
      <c r="G407" s="31">
        <v>5.9010622309612755</v>
      </c>
      <c r="H407" s="31"/>
      <c r="J407" s="3">
        <v>132.10127299995401</v>
      </c>
      <c r="K407" s="4">
        <v>131.142</v>
      </c>
      <c r="L407" s="4">
        <v>16.399266666666701</v>
      </c>
      <c r="M407" s="50">
        <v>40.603545638927201</v>
      </c>
      <c r="N407" s="50">
        <v>311.93241532578497</v>
      </c>
      <c r="O407" s="4">
        <v>13.016776597751299</v>
      </c>
      <c r="P407" s="31">
        <v>5.7427865467989525</v>
      </c>
    </row>
    <row r="408" spans="2:16" x14ac:dyDescent="0.25">
      <c r="B408" s="3">
        <v>1023.07497698149</v>
      </c>
      <c r="C408" s="4">
        <v>245.21700000000001</v>
      </c>
      <c r="D408" s="50">
        <v>22.427464730253501</v>
      </c>
      <c r="E408" s="50">
        <v>363.39394849869899</v>
      </c>
      <c r="F408" s="4">
        <v>6.1716670910203</v>
      </c>
      <c r="G408" s="31">
        <v>5.8954875033707452</v>
      </c>
      <c r="H408" s="31"/>
      <c r="J408" s="3">
        <v>1023.0808072778</v>
      </c>
      <c r="K408" s="4">
        <v>242.95500000000001</v>
      </c>
      <c r="L408" s="4">
        <v>7.0301166666666699</v>
      </c>
      <c r="M408" s="50">
        <v>71.556875484966298</v>
      </c>
      <c r="N408" s="50">
        <v>547.14747202087005</v>
      </c>
      <c r="O408" s="4">
        <v>13.078169806884601</v>
      </c>
      <c r="P408" s="31">
        <v>6.3047183675867036</v>
      </c>
    </row>
    <row r="409" spans="2:16" x14ac:dyDescent="0.25">
      <c r="B409" s="3">
        <v>283.17414540854401</v>
      </c>
      <c r="C409" s="4">
        <v>160.08000000000001</v>
      </c>
      <c r="D409" s="50">
        <v>22.698581779919</v>
      </c>
      <c r="E409" s="50">
        <v>362.58163360901801</v>
      </c>
      <c r="F409" s="4">
        <v>6.2602679440723001</v>
      </c>
      <c r="G409" s="31">
        <v>5.8932496451046879</v>
      </c>
      <c r="H409" s="31"/>
      <c r="J409" s="3">
        <v>283.175761378206</v>
      </c>
      <c r="K409" s="4">
        <v>159.76499999999999</v>
      </c>
      <c r="L409" s="4">
        <v>1.2939166666666699</v>
      </c>
      <c r="M409" s="50">
        <v>63.818350037578597</v>
      </c>
      <c r="N409" s="50">
        <v>1557.51164966135</v>
      </c>
      <c r="O409" s="4">
        <v>4.0974557109383101</v>
      </c>
      <c r="P409" s="31">
        <v>7.3508447303519979</v>
      </c>
    </row>
    <row r="410" spans="2:16" x14ac:dyDescent="0.25">
      <c r="B410" s="3">
        <v>144.101332696426</v>
      </c>
      <c r="C410" s="4">
        <v>132.69</v>
      </c>
      <c r="D410" s="50">
        <v>16.8798007629164</v>
      </c>
      <c r="E410" s="50">
        <v>357.452913859153</v>
      </c>
      <c r="F410" s="4">
        <v>4.72224455542346</v>
      </c>
      <c r="G410" s="31">
        <v>5.8790036439747198</v>
      </c>
      <c r="H410" s="31"/>
      <c r="J410" s="3">
        <v>144.102148764578</v>
      </c>
      <c r="K410" s="4">
        <v>134.69999999999999</v>
      </c>
      <c r="L410" s="4">
        <v>7.4416166666666701</v>
      </c>
      <c r="M410" s="50">
        <v>31.768805626276102</v>
      </c>
      <c r="N410" s="50">
        <v>431.96722868045202</v>
      </c>
      <c r="O410" s="4">
        <v>7.3544480962876504</v>
      </c>
      <c r="P410" s="31">
        <v>6.0683497258306396</v>
      </c>
    </row>
    <row r="411" spans="2:16" x14ac:dyDescent="0.25">
      <c r="B411" s="3">
        <v>229.08011821734101</v>
      </c>
      <c r="C411" s="4">
        <v>148.428</v>
      </c>
      <c r="D411" s="50">
        <v>6.8999254358227304</v>
      </c>
      <c r="E411" s="50">
        <v>356.680486250672</v>
      </c>
      <c r="F411" s="4">
        <v>1.93448357894564</v>
      </c>
      <c r="G411" s="31">
        <v>5.876840384534427</v>
      </c>
      <c r="H411" s="31"/>
      <c r="J411" s="3">
        <v>229.08185445091999</v>
      </c>
      <c r="K411" s="4">
        <v>148.137</v>
      </c>
      <c r="L411" s="4">
        <v>0.77526666666666699</v>
      </c>
      <c r="M411" s="50">
        <v>134.59794089152501</v>
      </c>
      <c r="N411" s="50">
        <v>1063.3514402298799</v>
      </c>
      <c r="O411" s="4">
        <v>12.657898019344</v>
      </c>
      <c r="P411" s="31">
        <v>6.969180935395153</v>
      </c>
    </row>
    <row r="412" spans="2:16" x14ac:dyDescent="0.25">
      <c r="B412" s="3">
        <v>230.247850550126</v>
      </c>
      <c r="C412" s="4">
        <v>175.333</v>
      </c>
      <c r="D412" s="50">
        <v>15.5266574422809</v>
      </c>
      <c r="E412" s="50">
        <v>352.98911436721397</v>
      </c>
      <c r="F412" s="4">
        <v>4.39862217001075</v>
      </c>
      <c r="G412" s="31">
        <v>5.866437218971166</v>
      </c>
      <c r="H412" s="31"/>
      <c r="J412" s="3">
        <v>230.24803884465899</v>
      </c>
      <c r="K412" s="4">
        <v>174.983</v>
      </c>
      <c r="L412" s="4">
        <v>16.27805</v>
      </c>
      <c r="M412" s="50">
        <v>982.73851880992504</v>
      </c>
      <c r="N412" s="50">
        <v>3330.75967976641</v>
      </c>
      <c r="O412" s="4">
        <v>29.504936209593001</v>
      </c>
      <c r="P412" s="31">
        <v>8.1109556890183132</v>
      </c>
    </row>
    <row r="413" spans="2:16" x14ac:dyDescent="0.25">
      <c r="B413" s="3">
        <v>160.133187442956</v>
      </c>
      <c r="C413" s="4">
        <v>138.35499999999999</v>
      </c>
      <c r="D413" s="50">
        <v>13.5862401801835</v>
      </c>
      <c r="E413" s="50">
        <v>349.03787834311998</v>
      </c>
      <c r="F413" s="4">
        <v>3.8924830292566699</v>
      </c>
      <c r="G413" s="31">
        <v>5.8551804502474871</v>
      </c>
      <c r="H413" s="31"/>
      <c r="J413" s="3">
        <v>160.13338750127701</v>
      </c>
      <c r="K413" s="4">
        <v>138.08199999999999</v>
      </c>
      <c r="L413" s="4">
        <v>5.7362500000000001</v>
      </c>
      <c r="M413" s="50">
        <v>94.189196173523897</v>
      </c>
      <c r="N413" s="50">
        <v>984.84205633296403</v>
      </c>
      <c r="O413" s="4">
        <v>9.5638885004804806</v>
      </c>
      <c r="P413" s="31">
        <v>6.8924812794142856</v>
      </c>
    </row>
    <row r="414" spans="2:16" x14ac:dyDescent="0.25">
      <c r="B414" s="3">
        <v>451.16715501096701</v>
      </c>
      <c r="C414" s="4">
        <v>209.87299999999999</v>
      </c>
      <c r="D414" s="50">
        <v>32.188469213809398</v>
      </c>
      <c r="E414" s="50">
        <v>339.66992247681998</v>
      </c>
      <c r="F414" s="4">
        <v>9.4763966674164593</v>
      </c>
      <c r="G414" s="31">
        <v>5.8279743298182547</v>
      </c>
      <c r="H414" s="31"/>
      <c r="J414" s="3">
        <v>451.16500040505099</v>
      </c>
      <c r="K414" s="4">
        <v>209.52</v>
      </c>
      <c r="L414" s="4">
        <v>1.7589999999999999</v>
      </c>
      <c r="M414" s="50">
        <v>88.3745934825658</v>
      </c>
      <c r="N414" s="50">
        <v>1137.7144382799399</v>
      </c>
      <c r="O414" s="4">
        <v>7.7677306808354603</v>
      </c>
      <c r="P414" s="31">
        <v>7.0367766502271545</v>
      </c>
    </row>
    <row r="415" spans="2:16" x14ac:dyDescent="0.25">
      <c r="B415" s="3">
        <v>374.30340039972901</v>
      </c>
      <c r="C415" s="4">
        <v>204.98099999999999</v>
      </c>
      <c r="D415" s="50">
        <v>16.539857173309901</v>
      </c>
      <c r="E415" s="50">
        <v>332.28412435817302</v>
      </c>
      <c r="F415" s="4">
        <v>4.9776248580210298</v>
      </c>
      <c r="G415" s="31">
        <v>5.8059903991912174</v>
      </c>
      <c r="H415" s="31"/>
      <c r="J415" s="3">
        <v>374.30269645557098</v>
      </c>
      <c r="K415" s="4">
        <v>207.202</v>
      </c>
      <c r="L415" s="4">
        <v>0.67381666666666695</v>
      </c>
      <c r="M415" s="50">
        <v>39.970265446703998</v>
      </c>
      <c r="N415" s="50">
        <v>410.70004463559701</v>
      </c>
      <c r="O415" s="4">
        <v>9.7322281720637402</v>
      </c>
      <c r="P415" s="31">
        <v>6.0178631296442626</v>
      </c>
    </row>
    <row r="416" spans="2:16" x14ac:dyDescent="0.25">
      <c r="B416" s="3">
        <v>354.36727569720301</v>
      </c>
      <c r="C416" s="4">
        <v>200.001</v>
      </c>
      <c r="D416" s="50">
        <v>6.9798985429918696</v>
      </c>
      <c r="E416" s="50">
        <v>330.50345198377101</v>
      </c>
      <c r="F416" s="4">
        <v>2.1118988322501999</v>
      </c>
      <c r="G416" s="31">
        <v>5.800617103968726</v>
      </c>
      <c r="H416" s="31"/>
      <c r="J416" s="3">
        <v>354.37023927577297</v>
      </c>
      <c r="K416" s="4">
        <v>204.06299999999999</v>
      </c>
      <c r="L416" s="4">
        <v>0.707633333333333</v>
      </c>
      <c r="M416" s="50">
        <v>85.363376936961998</v>
      </c>
      <c r="N416" s="50">
        <v>626.28109993411397</v>
      </c>
      <c r="O416" s="4">
        <v>13.6302016691773</v>
      </c>
      <c r="P416" s="31">
        <v>6.4397993117394643</v>
      </c>
    </row>
    <row r="417" spans="2:16" x14ac:dyDescent="0.25">
      <c r="B417" s="3">
        <v>360.68694630240401</v>
      </c>
      <c r="C417" s="4">
        <v>158.06800000000001</v>
      </c>
      <c r="D417" s="50">
        <v>25.888393053144501</v>
      </c>
      <c r="E417" s="50">
        <v>326.43367035150402</v>
      </c>
      <c r="F417" s="4">
        <v>7.9306748673529599</v>
      </c>
      <c r="G417" s="31">
        <v>5.7882267744838307</v>
      </c>
      <c r="H417" s="31"/>
      <c r="J417" s="3">
        <v>360.68716544510397</v>
      </c>
      <c r="K417" s="4">
        <v>157.535</v>
      </c>
      <c r="L417" s="4">
        <v>8.3379499999999993</v>
      </c>
      <c r="M417" s="50">
        <v>38.396483125879399</v>
      </c>
      <c r="N417" s="50">
        <v>523.93902089656501</v>
      </c>
      <c r="O417" s="4">
        <v>7.3284259416630704</v>
      </c>
      <c r="P417" s="31">
        <v>6.2613753052144574</v>
      </c>
    </row>
    <row r="418" spans="2:16" x14ac:dyDescent="0.25">
      <c r="B418" s="3">
        <v>287.06791047900998</v>
      </c>
      <c r="C418" s="4">
        <v>159.977</v>
      </c>
      <c r="D418" s="50">
        <v>10.4577866433686</v>
      </c>
      <c r="E418" s="50">
        <v>323.309159109814</v>
      </c>
      <c r="F418" s="4">
        <v>3.2346088407030198</v>
      </c>
      <c r="G418" s="31">
        <v>5.7786090143944788</v>
      </c>
      <c r="H418" s="31"/>
      <c r="J418" s="3">
        <v>287.06799622195399</v>
      </c>
      <c r="K418" s="4">
        <v>159.661</v>
      </c>
      <c r="L418" s="4">
        <v>7.5966333333333296</v>
      </c>
      <c r="M418" s="50">
        <v>68.911588053073601</v>
      </c>
      <c r="N418" s="50">
        <v>492.135444998889</v>
      </c>
      <c r="O418" s="4">
        <v>14.002565503736299</v>
      </c>
      <c r="P418" s="31">
        <v>6.198753973318861</v>
      </c>
    </row>
    <row r="419" spans="2:16" x14ac:dyDescent="0.25">
      <c r="B419" s="3">
        <v>892.94532068296598</v>
      </c>
      <c r="C419" s="4">
        <v>228.44200000000001</v>
      </c>
      <c r="D419" s="50">
        <v>25.433331988652998</v>
      </c>
      <c r="E419" s="50">
        <v>317.77555661534399</v>
      </c>
      <c r="F419" s="4">
        <v>8.0035520225487797</v>
      </c>
      <c r="G419" s="31">
        <v>5.7613453367812566</v>
      </c>
      <c r="H419" s="31"/>
      <c r="J419" s="3">
        <v>892.94788324112596</v>
      </c>
      <c r="K419" s="4">
        <v>228.095</v>
      </c>
      <c r="L419" s="4">
        <v>7.6502166666666698</v>
      </c>
      <c r="M419" s="50">
        <v>20.898246121903401</v>
      </c>
      <c r="N419" s="50">
        <v>365.95410440509801</v>
      </c>
      <c r="O419" s="4">
        <v>5.7106194111078601</v>
      </c>
      <c r="P419" s="31">
        <v>5.9025079277381263</v>
      </c>
    </row>
    <row r="420" spans="2:16" x14ac:dyDescent="0.25">
      <c r="B420" s="3">
        <v>482.40418939004502</v>
      </c>
      <c r="C420" s="4">
        <v>221.197</v>
      </c>
      <c r="D420" s="50">
        <v>16.758189209043099</v>
      </c>
      <c r="E420" s="50">
        <v>316.50137747993699</v>
      </c>
      <c r="F420" s="4">
        <v>5.2948234672708097</v>
      </c>
      <c r="G420" s="31">
        <v>5.7573275938020494</v>
      </c>
      <c r="H420" s="31"/>
      <c r="J420" s="3">
        <v>482.40337709556201</v>
      </c>
      <c r="K420" s="4">
        <v>221.44900000000001</v>
      </c>
      <c r="L420" s="4">
        <v>0.67381666666666695</v>
      </c>
      <c r="M420" s="50">
        <v>10.963196161805101</v>
      </c>
      <c r="N420" s="50">
        <v>257.489807451871</v>
      </c>
      <c r="O420" s="4">
        <v>4.2577204396155803</v>
      </c>
      <c r="P420" s="31">
        <v>5.5509801366091942</v>
      </c>
    </row>
    <row r="421" spans="2:16" x14ac:dyDescent="0.25">
      <c r="B421" s="3">
        <v>175.147840840854</v>
      </c>
      <c r="C421" s="4">
        <v>141.947</v>
      </c>
      <c r="D421" s="50">
        <v>13.387155971987401</v>
      </c>
      <c r="E421" s="50">
        <v>312.78807997255899</v>
      </c>
      <c r="F421" s="4">
        <v>4.2799444189695102</v>
      </c>
      <c r="G421" s="31">
        <v>5.7455259004404402</v>
      </c>
      <c r="H421" s="31"/>
      <c r="J421" s="3">
        <v>175.14807114488599</v>
      </c>
      <c r="K421" s="4">
        <v>141.66900000000001</v>
      </c>
      <c r="L421" s="4">
        <v>14.626333333333299</v>
      </c>
      <c r="M421" s="50">
        <v>104.647962773209</v>
      </c>
      <c r="N421" s="50">
        <v>1562.44195850643</v>
      </c>
      <c r="O421" s="4">
        <v>6.6977184146567703</v>
      </c>
      <c r="P421" s="31">
        <v>7.3540052343647213</v>
      </c>
    </row>
    <row r="422" spans="2:16" x14ac:dyDescent="0.25">
      <c r="B422" s="3">
        <v>718.94569683319696</v>
      </c>
      <c r="C422" s="4">
        <v>274.91000000000003</v>
      </c>
      <c r="D422" s="50">
        <v>53.895943776297699</v>
      </c>
      <c r="E422" s="50">
        <v>310.63416938466401</v>
      </c>
      <c r="F422" s="4">
        <v>17.350294683633901</v>
      </c>
      <c r="G422" s="31">
        <v>5.7386159155610112</v>
      </c>
      <c r="H422" s="31"/>
      <c r="J422" s="3">
        <v>718.94329279125998</v>
      </c>
      <c r="K422" s="4">
        <v>274.76799999999997</v>
      </c>
      <c r="L422" s="4">
        <v>4.1521499999999998</v>
      </c>
      <c r="M422" s="50">
        <v>49.697358853150902</v>
      </c>
      <c r="N422" s="50">
        <v>291.82424547548101</v>
      </c>
      <c r="O422" s="4">
        <v>17.029893719823299</v>
      </c>
      <c r="P422" s="31">
        <v>5.676151721997754</v>
      </c>
    </row>
    <row r="423" spans="2:16" x14ac:dyDescent="0.25">
      <c r="B423" s="3">
        <v>192.15782667019599</v>
      </c>
      <c r="C423" s="4">
        <v>143.29</v>
      </c>
      <c r="D423" s="50">
        <v>14.148365462101101</v>
      </c>
      <c r="E423" s="50">
        <v>306.80424417942601</v>
      </c>
      <c r="F423" s="4">
        <v>4.6115285986157497</v>
      </c>
      <c r="G423" s="31">
        <v>5.7262099030982831</v>
      </c>
      <c r="H423" s="31"/>
      <c r="J423" s="3">
        <v>192.15953090864099</v>
      </c>
      <c r="K423" s="4">
        <v>143.00899999999999</v>
      </c>
      <c r="L423" s="4">
        <v>3.5320499999999999</v>
      </c>
      <c r="M423" s="50">
        <v>130.967035799738</v>
      </c>
      <c r="N423" s="50">
        <v>1329.89030348139</v>
      </c>
      <c r="O423" s="4">
        <v>9.8479577944805996</v>
      </c>
      <c r="P423" s="31">
        <v>7.1928517392288329</v>
      </c>
    </row>
    <row r="424" spans="2:16" x14ac:dyDescent="0.25">
      <c r="B424" s="3">
        <v>310.31024606009697</v>
      </c>
      <c r="C424" s="4">
        <v>199.28200000000001</v>
      </c>
      <c r="D424" s="50">
        <v>17.9244433619033</v>
      </c>
      <c r="E424" s="50">
        <v>298.06835802895802</v>
      </c>
      <c r="F424" s="4">
        <v>6.0135344390235197</v>
      </c>
      <c r="G424" s="31">
        <v>5.6973228495586081</v>
      </c>
      <c r="H424" s="31"/>
      <c r="J424" s="3">
        <v>310.31060205490098</v>
      </c>
      <c r="K424" s="4">
        <v>199.809</v>
      </c>
      <c r="L424" s="4">
        <v>0.67381666666666695</v>
      </c>
      <c r="M424" s="50">
        <v>21.118398334458</v>
      </c>
      <c r="N424" s="50">
        <v>281.58974509860701</v>
      </c>
      <c r="O424" s="4">
        <v>7.4997043401075603</v>
      </c>
      <c r="P424" s="31">
        <v>5.6404512070675468</v>
      </c>
    </row>
    <row r="425" spans="2:16" x14ac:dyDescent="0.25">
      <c r="B425" s="3">
        <v>244.34602318353001</v>
      </c>
      <c r="C425" s="4">
        <v>163.524</v>
      </c>
      <c r="D425" s="50">
        <v>13.665329297184501</v>
      </c>
      <c r="E425" s="50">
        <v>297.79143501700798</v>
      </c>
      <c r="F425" s="4">
        <v>4.5888926578442497</v>
      </c>
      <c r="G425" s="31">
        <v>5.6963933589800551</v>
      </c>
      <c r="H425" s="31"/>
      <c r="J425" s="3">
        <v>244.345275797087</v>
      </c>
      <c r="K425" s="4">
        <v>163.20099999999999</v>
      </c>
      <c r="L425" s="4">
        <v>0.82884999999999998</v>
      </c>
      <c r="M425" s="50">
        <v>18.291163169697999</v>
      </c>
      <c r="N425" s="50">
        <v>500.50660157889098</v>
      </c>
      <c r="O425" s="4">
        <v>3.6545298527525798</v>
      </c>
      <c r="P425" s="31">
        <v>6.2156207886361026</v>
      </c>
    </row>
    <row r="426" spans="2:16" x14ac:dyDescent="0.25">
      <c r="B426" s="3">
        <v>359.10753815729998</v>
      </c>
      <c r="C426" s="4">
        <v>178.976</v>
      </c>
      <c r="D426" s="50">
        <v>12.361678436522901</v>
      </c>
      <c r="E426" s="50">
        <v>297.445423946419</v>
      </c>
      <c r="F426" s="4">
        <v>4.1559484333333296</v>
      </c>
      <c r="G426" s="31">
        <v>5.6952307592372735</v>
      </c>
      <c r="H426" s="31"/>
      <c r="J426" s="3">
        <v>359.10699245134299</v>
      </c>
      <c r="K426" s="4">
        <v>176.273</v>
      </c>
      <c r="L426" s="4">
        <v>6.7200666666666704</v>
      </c>
      <c r="M426" s="50">
        <v>31.5662200326034</v>
      </c>
      <c r="N426" s="50">
        <v>759.70943232577997</v>
      </c>
      <c r="O426" s="4">
        <v>4.1550385831022698</v>
      </c>
      <c r="P426" s="31">
        <v>6.6329360342880692</v>
      </c>
    </row>
    <row r="427" spans="2:16" x14ac:dyDescent="0.25">
      <c r="B427" s="3">
        <v>135.11702898730499</v>
      </c>
      <c r="C427" s="4">
        <v>133.42599999999999</v>
      </c>
      <c r="D427" s="50">
        <v>9.3671706286023895</v>
      </c>
      <c r="E427" s="50">
        <v>289.42153920115601</v>
      </c>
      <c r="F427" s="4">
        <v>3.2365146887329401</v>
      </c>
      <c r="G427" s="31">
        <v>5.6678842385223511</v>
      </c>
      <c r="H427" s="31"/>
      <c r="J427" s="3">
        <v>135.11718026031801</v>
      </c>
      <c r="K427" s="4">
        <v>133.16200000000001</v>
      </c>
      <c r="L427" s="4">
        <v>0.67381666666666695</v>
      </c>
      <c r="M427" s="50">
        <v>18.464379800252299</v>
      </c>
      <c r="N427" s="50">
        <v>559.69568260474205</v>
      </c>
      <c r="O427" s="4">
        <v>3.2990034359961</v>
      </c>
      <c r="P427" s="31">
        <v>6.3273932121007981</v>
      </c>
    </row>
    <row r="428" spans="2:16" x14ac:dyDescent="0.25">
      <c r="B428" s="3">
        <v>197.12887607754601</v>
      </c>
      <c r="C428" s="4">
        <v>145.29499999999999</v>
      </c>
      <c r="D428" s="50">
        <v>22.455084118305301</v>
      </c>
      <c r="E428" s="50">
        <v>286.30583516793803</v>
      </c>
      <c r="F428" s="4">
        <v>7.8430410281836798</v>
      </c>
      <c r="G428" s="31">
        <v>5.6570605932024787</v>
      </c>
      <c r="H428" s="31"/>
      <c r="J428" s="3">
        <v>197.128549937157</v>
      </c>
      <c r="K428" s="4">
        <v>142.77000000000001</v>
      </c>
      <c r="L428" s="4">
        <v>0.74145000000000005</v>
      </c>
      <c r="M428" s="50">
        <v>39.669034744989602</v>
      </c>
      <c r="N428" s="50">
        <v>822.89297677331194</v>
      </c>
      <c r="O428" s="4">
        <v>4.8206797074071401</v>
      </c>
      <c r="P428" s="31">
        <v>6.7128261518484411</v>
      </c>
    </row>
    <row r="429" spans="2:16" x14ac:dyDescent="0.25">
      <c r="B429" s="3">
        <v>255.09953660920701</v>
      </c>
      <c r="C429" s="4">
        <v>154.226</v>
      </c>
      <c r="D429" s="50">
        <v>12.743035437026499</v>
      </c>
      <c r="E429" s="50">
        <v>281.81462986225398</v>
      </c>
      <c r="F429" s="4">
        <v>4.5217792430630901</v>
      </c>
      <c r="G429" s="31">
        <v>5.6412495138808572</v>
      </c>
      <c r="H429" s="31"/>
      <c r="J429" s="3">
        <v>255.09798580600599</v>
      </c>
      <c r="K429" s="4">
        <v>153.923</v>
      </c>
      <c r="L429" s="4">
        <v>6.4776499999999997</v>
      </c>
      <c r="M429" s="50">
        <v>41.618770739926397</v>
      </c>
      <c r="N429" s="50">
        <v>422.46888087328898</v>
      </c>
      <c r="O429" s="4">
        <v>9.8513222213896299</v>
      </c>
      <c r="P429" s="31">
        <v>6.0461157893468078</v>
      </c>
    </row>
    <row r="430" spans="2:16" x14ac:dyDescent="0.25">
      <c r="B430" s="3">
        <v>289.14198885158601</v>
      </c>
      <c r="C430" s="4">
        <v>180.005</v>
      </c>
      <c r="D430" s="50">
        <v>8.7660306794370904</v>
      </c>
      <c r="E430" s="50">
        <v>281.68323208395998</v>
      </c>
      <c r="F430" s="4">
        <v>3.11201721685166</v>
      </c>
      <c r="G430" s="31">
        <v>5.6407831490921012</v>
      </c>
      <c r="H430" s="31"/>
      <c r="J430" s="3">
        <v>289.14099158937898</v>
      </c>
      <c r="K430" s="4">
        <v>179.643</v>
      </c>
      <c r="L430" s="4">
        <v>0.89646666666666697</v>
      </c>
      <c r="M430" s="50">
        <v>44.135335059161598</v>
      </c>
      <c r="N430" s="50">
        <v>1152.24727710304</v>
      </c>
      <c r="O430" s="4">
        <v>3.83037008949377</v>
      </c>
      <c r="P430" s="31">
        <v>7.0494694684848209</v>
      </c>
    </row>
    <row r="431" spans="2:16" x14ac:dyDescent="0.25">
      <c r="B431" s="3">
        <v>181.15888139137499</v>
      </c>
      <c r="C431" s="4">
        <v>143.864</v>
      </c>
      <c r="D431" s="50">
        <v>15.713874096552701</v>
      </c>
      <c r="E431" s="50">
        <v>278.45337686756801</v>
      </c>
      <c r="F431" s="4">
        <v>5.6432693592458296</v>
      </c>
      <c r="G431" s="31">
        <v>5.6292506373371394</v>
      </c>
      <c r="H431" s="31"/>
      <c r="J431" s="3">
        <v>181.15964559913999</v>
      </c>
      <c r="K431" s="4">
        <v>143.58199999999999</v>
      </c>
      <c r="L431" s="4">
        <v>0.58641666666666703</v>
      </c>
      <c r="M431" s="50">
        <v>14.503465530662901</v>
      </c>
      <c r="N431" s="50">
        <v>336.45675364858101</v>
      </c>
      <c r="O431" s="4">
        <v>4.3106477647975296</v>
      </c>
      <c r="P431" s="31">
        <v>5.818469622693617</v>
      </c>
    </row>
    <row r="432" spans="2:16" x14ac:dyDescent="0.25">
      <c r="B432" s="3">
        <v>209.189648916903</v>
      </c>
      <c r="C432" s="4">
        <v>153.721</v>
      </c>
      <c r="D432" s="50">
        <v>18.208467341674201</v>
      </c>
      <c r="E432" s="50">
        <v>266.14355678358299</v>
      </c>
      <c r="F432" s="4">
        <v>6.8415961527412099</v>
      </c>
      <c r="G432" s="31">
        <v>5.584035850359288</v>
      </c>
      <c r="H432" s="31"/>
      <c r="J432" s="3">
        <v>209.19011231245199</v>
      </c>
      <c r="K432" s="4">
        <v>153.41999999999999</v>
      </c>
      <c r="L432" s="4">
        <v>0.67381666666666695</v>
      </c>
      <c r="M432" s="50">
        <v>20.8438496006668</v>
      </c>
      <c r="N432" s="50">
        <v>526.77718371026299</v>
      </c>
      <c r="O432" s="4">
        <v>3.9568626442506099</v>
      </c>
      <c r="P432" s="31">
        <v>6.2667776578268883</v>
      </c>
    </row>
    <row r="433" spans="2:16" x14ac:dyDescent="0.25">
      <c r="B433" s="3">
        <v>452.392152101313</v>
      </c>
      <c r="C433" s="4">
        <v>219.82599999999999</v>
      </c>
      <c r="D433" s="50">
        <v>16.654893342838399</v>
      </c>
      <c r="E433" s="50">
        <v>265.78862329328001</v>
      </c>
      <c r="F433" s="4">
        <v>6.2662175440296402</v>
      </c>
      <c r="G433" s="31">
        <v>5.5827013436072166</v>
      </c>
      <c r="H433" s="31"/>
      <c r="J433" s="3">
        <v>452.39173273913099</v>
      </c>
      <c r="K433" s="4">
        <v>221.881</v>
      </c>
      <c r="L433" s="4">
        <v>0.67381666666666695</v>
      </c>
      <c r="M433" s="50">
        <v>28.554040766086899</v>
      </c>
      <c r="N433" s="50">
        <v>385.93133484886999</v>
      </c>
      <c r="O433" s="4">
        <v>7.3987360412879202</v>
      </c>
      <c r="P433" s="31">
        <v>5.9556594646481429</v>
      </c>
    </row>
    <row r="434" spans="2:16" x14ac:dyDescent="0.25">
      <c r="B434" s="3">
        <v>270.49802658394202</v>
      </c>
      <c r="C434" s="4">
        <v>176.089</v>
      </c>
      <c r="D434" s="50">
        <v>26.141666251575501</v>
      </c>
      <c r="E434" s="50">
        <v>265.75962300076401</v>
      </c>
      <c r="F434" s="4">
        <v>9.8365831334357097</v>
      </c>
      <c r="G434" s="31">
        <v>5.5825922272937047</v>
      </c>
      <c r="H434" s="31"/>
      <c r="J434" s="3">
        <v>270.497712420732</v>
      </c>
      <c r="K434" s="4">
        <v>177.976</v>
      </c>
      <c r="L434" s="4">
        <v>0.77526666666666699</v>
      </c>
      <c r="M434" s="50">
        <v>40.139602676500601</v>
      </c>
      <c r="N434" s="50">
        <v>327.59796713084103</v>
      </c>
      <c r="O434" s="4">
        <v>12.2527020018012</v>
      </c>
      <c r="P434" s="31">
        <v>5.7917871466203481</v>
      </c>
    </row>
    <row r="435" spans="2:16" x14ac:dyDescent="0.25">
      <c r="B435" s="3">
        <v>228.19539546943801</v>
      </c>
      <c r="C435" s="4">
        <v>157.40899999999999</v>
      </c>
      <c r="D435" s="50">
        <v>21.9291203202622</v>
      </c>
      <c r="E435" s="50">
        <v>265.07356337395998</v>
      </c>
      <c r="F435" s="4">
        <v>8.2728432217607004</v>
      </c>
      <c r="G435" s="31">
        <v>5.5800073851007124</v>
      </c>
      <c r="H435" s="31"/>
      <c r="J435" s="3">
        <v>228.19597112247001</v>
      </c>
      <c r="K435" s="4">
        <v>157.09899999999999</v>
      </c>
      <c r="L435" s="4">
        <v>14.316283333333301</v>
      </c>
      <c r="M435" s="50">
        <v>162.02916736541701</v>
      </c>
      <c r="N435" s="50">
        <v>2092.1976617571099</v>
      </c>
      <c r="O435" s="4">
        <v>7.7444483533806396</v>
      </c>
      <c r="P435" s="31">
        <v>7.6459703053089543</v>
      </c>
    </row>
    <row r="436" spans="2:16" x14ac:dyDescent="0.25">
      <c r="B436" s="3">
        <v>706.13788418178001</v>
      </c>
      <c r="C436" s="4">
        <v>273.19</v>
      </c>
      <c r="D436" s="50">
        <v>51.132020848085503</v>
      </c>
      <c r="E436" s="50">
        <v>264.34601369545499</v>
      </c>
      <c r="F436" s="4">
        <v>19.342837871197499</v>
      </c>
      <c r="G436" s="31">
        <v>5.5772589029212876</v>
      </c>
      <c r="H436" s="31"/>
      <c r="J436" s="3">
        <v>706.13763730343101</v>
      </c>
      <c r="K436" s="4">
        <v>273.05799999999999</v>
      </c>
      <c r="L436" s="4">
        <v>4.1521499999999998</v>
      </c>
      <c r="M436" s="50">
        <v>59.276261082195496</v>
      </c>
      <c r="N436" s="50">
        <v>297.23107623396601</v>
      </c>
      <c r="O436" s="4">
        <v>19.9428208628952</v>
      </c>
      <c r="P436" s="31">
        <v>5.6945098707485888</v>
      </c>
    </row>
    <row r="437" spans="2:16" x14ac:dyDescent="0.25">
      <c r="B437" s="3">
        <v>130.05135438064099</v>
      </c>
      <c r="C437" s="4">
        <v>131.589</v>
      </c>
      <c r="D437" s="50">
        <v>13.365840391876899</v>
      </c>
      <c r="E437" s="50">
        <v>262.027404945059</v>
      </c>
      <c r="F437" s="4">
        <v>5.1009322458768702</v>
      </c>
      <c r="G437" s="31">
        <v>5.5684490973179432</v>
      </c>
      <c r="H437" s="31"/>
      <c r="J437" s="3">
        <v>130.05030715978401</v>
      </c>
      <c r="K437" s="4">
        <v>131.328</v>
      </c>
      <c r="L437" s="4">
        <v>7.6840333333333302</v>
      </c>
      <c r="M437" s="50">
        <v>55.539125605495997</v>
      </c>
      <c r="N437" s="50">
        <v>848.464267283911</v>
      </c>
      <c r="O437" s="4">
        <v>6.5458414392967699</v>
      </c>
      <c r="P437" s="31">
        <v>6.7434279709812781</v>
      </c>
    </row>
    <row r="438" spans="2:16" x14ac:dyDescent="0.25">
      <c r="B438" s="3">
        <v>664.23983523156801</v>
      </c>
      <c r="C438" s="4">
        <v>229.82499999999999</v>
      </c>
      <c r="D438" s="50">
        <v>25.842275502365599</v>
      </c>
      <c r="E438" s="50">
        <v>259.69219771834298</v>
      </c>
      <c r="F438" s="4">
        <v>9.9511174110797107</v>
      </c>
      <c r="G438" s="31">
        <v>5.5594970747762771</v>
      </c>
      <c r="H438" s="31"/>
      <c r="J438" s="3">
        <v>664.24172740857</v>
      </c>
      <c r="K438" s="4">
        <v>229.476</v>
      </c>
      <c r="L438" s="4">
        <v>8.9242500000000007</v>
      </c>
      <c r="M438" s="50">
        <v>42.277330717944203</v>
      </c>
      <c r="N438" s="50">
        <v>606.89841223947997</v>
      </c>
      <c r="O438" s="4">
        <v>6.9661297286870596</v>
      </c>
      <c r="P438" s="31">
        <v>6.4083614166569403</v>
      </c>
    </row>
    <row r="439" spans="2:16" x14ac:dyDescent="0.25">
      <c r="B439" s="3">
        <v>235.19200022539101</v>
      </c>
      <c r="C439" s="4">
        <v>152.66900000000001</v>
      </c>
      <c r="D439" s="50">
        <v>6.5399536845267896</v>
      </c>
      <c r="E439" s="50">
        <v>258.74940524953502</v>
      </c>
      <c r="F439" s="4">
        <v>2.52752414183125</v>
      </c>
      <c r="G439" s="31">
        <v>5.5558600460244154</v>
      </c>
      <c r="H439" s="31"/>
      <c r="J439" s="3">
        <v>235.19313353565099</v>
      </c>
      <c r="K439" s="4">
        <v>152.369</v>
      </c>
      <c r="L439" s="4">
        <v>4.8596833333333302</v>
      </c>
      <c r="M439" s="50">
        <v>158.785034639488</v>
      </c>
      <c r="N439" s="50">
        <v>3115.11664586182</v>
      </c>
      <c r="O439" s="4">
        <v>5.0972420198267896</v>
      </c>
      <c r="P439" s="31">
        <v>8.0440218770250471</v>
      </c>
    </row>
    <row r="440" spans="2:16" x14ac:dyDescent="0.25">
      <c r="B440" s="3">
        <v>621.31111935828505</v>
      </c>
      <c r="C440" s="4">
        <v>261.20999999999998</v>
      </c>
      <c r="D440" s="50">
        <v>20.515046545072</v>
      </c>
      <c r="E440" s="50">
        <v>258.17797601560301</v>
      </c>
      <c r="F440" s="4">
        <v>7.9460869829703</v>
      </c>
      <c r="G440" s="31">
        <v>5.5536491766164415</v>
      </c>
      <c r="H440" s="31"/>
      <c r="J440" s="3">
        <v>621.311126392956</v>
      </c>
      <c r="K440" s="4">
        <v>261.14499999999998</v>
      </c>
      <c r="L440" s="4">
        <v>0.58641666666666703</v>
      </c>
      <c r="M440" s="50">
        <v>60.901482146095702</v>
      </c>
      <c r="N440" s="50">
        <v>684.32733993716204</v>
      </c>
      <c r="O440" s="4">
        <v>8.8994664675662296</v>
      </c>
      <c r="P440" s="31">
        <v>6.5284363703054025</v>
      </c>
    </row>
    <row r="441" spans="2:16" x14ac:dyDescent="0.25">
      <c r="B441" s="3">
        <v>316.30983297959199</v>
      </c>
      <c r="C441" s="4">
        <v>191.91</v>
      </c>
      <c r="D441" s="50">
        <v>7.8568786938377997</v>
      </c>
      <c r="E441" s="50">
        <v>243.20892231763401</v>
      </c>
      <c r="F441" s="4">
        <v>3.2305059448339599</v>
      </c>
      <c r="G441" s="31">
        <v>5.4939208365803784</v>
      </c>
      <c r="H441" s="31"/>
      <c r="J441" s="3">
        <v>316.31063791381899</v>
      </c>
      <c r="K441" s="4">
        <v>194.303</v>
      </c>
      <c r="L441" s="4">
        <v>0.86266666666666703</v>
      </c>
      <c r="M441" s="50">
        <v>18.790650019980198</v>
      </c>
      <c r="N441" s="50">
        <v>311.04588117733601</v>
      </c>
      <c r="O441" s="4">
        <v>6.0411184192042704</v>
      </c>
      <c r="P441" s="31">
        <v>5.7399404291994651</v>
      </c>
    </row>
    <row r="442" spans="2:16" x14ac:dyDescent="0.25">
      <c r="B442" s="3">
        <v>364.06661258023598</v>
      </c>
      <c r="C442" s="4">
        <v>176.61799999999999</v>
      </c>
      <c r="D442" s="50">
        <v>20.1600351465481</v>
      </c>
      <c r="E442" s="50">
        <v>232.04489940219099</v>
      </c>
      <c r="F442" s="4">
        <v>8.6879889187332395</v>
      </c>
      <c r="G442" s="31">
        <v>5.446930884847422</v>
      </c>
      <c r="H442" s="31"/>
      <c r="J442" s="3">
        <v>364.06546676421698</v>
      </c>
      <c r="K442" s="4">
        <v>178.45099999999999</v>
      </c>
      <c r="L442" s="4">
        <v>8.7692166666666704</v>
      </c>
      <c r="M442" s="50">
        <v>60.8681281470706</v>
      </c>
      <c r="N442" s="50">
        <v>279.28242072929498</v>
      </c>
      <c r="O442" s="4">
        <v>21.7944716993374</v>
      </c>
      <c r="P442" s="31">
        <v>5.6322235305094841</v>
      </c>
    </row>
    <row r="443" spans="2:16" x14ac:dyDescent="0.25">
      <c r="B443" s="3">
        <v>366.37265136103002</v>
      </c>
      <c r="C443" s="4">
        <v>210.55500000000001</v>
      </c>
      <c r="D443" s="50">
        <v>20.3113133725235</v>
      </c>
      <c r="E443" s="50">
        <v>212.38343374913799</v>
      </c>
      <c r="F443" s="4">
        <v>9.5635111524351402</v>
      </c>
      <c r="G443" s="31">
        <v>5.3583932907946084</v>
      </c>
      <c r="H443" s="31"/>
      <c r="J443" s="3">
        <v>366.37200128926003</v>
      </c>
      <c r="K443" s="4">
        <v>210.93600000000001</v>
      </c>
      <c r="L443" s="4">
        <v>0.67381666666666695</v>
      </c>
      <c r="M443" s="50">
        <v>37.421799383108997</v>
      </c>
      <c r="N443" s="50">
        <v>816.74274892614505</v>
      </c>
      <c r="O443" s="4">
        <v>4.5818342963327501</v>
      </c>
      <c r="P443" s="31">
        <v>6.7053241724817401</v>
      </c>
    </row>
    <row r="444" spans="2:16" x14ac:dyDescent="0.25">
      <c r="B444" s="3">
        <v>262.07415428382302</v>
      </c>
      <c r="C444" s="4">
        <v>167.39599999999999</v>
      </c>
      <c r="D444" s="50">
        <v>14.4084258642318</v>
      </c>
      <c r="E444" s="50">
        <v>210.12188896704001</v>
      </c>
      <c r="F444" s="4">
        <v>6.8571751068218898</v>
      </c>
      <c r="G444" s="31">
        <v>5.3476877859893834</v>
      </c>
      <c r="H444" s="31"/>
      <c r="J444" s="3">
        <v>262.07373251325902</v>
      </c>
      <c r="K444" s="4">
        <v>164.833</v>
      </c>
      <c r="L444" s="4">
        <v>0.983866666666667</v>
      </c>
      <c r="M444" s="50">
        <v>62.542690044850197</v>
      </c>
      <c r="N444" s="50">
        <v>718.90070246734194</v>
      </c>
      <c r="O444" s="4">
        <v>8.6997675520690407</v>
      </c>
      <c r="P444" s="31">
        <v>6.57772324313129</v>
      </c>
    </row>
    <row r="445" spans="2:16" x14ac:dyDescent="0.25">
      <c r="B445" s="3">
        <v>256.26357349527598</v>
      </c>
      <c r="C445" s="4">
        <v>183.33</v>
      </c>
      <c r="D445" s="50">
        <v>9.1799310941208194</v>
      </c>
      <c r="E445" s="50">
        <v>203.975352963375</v>
      </c>
      <c r="F445" s="4">
        <v>4.50050996885349</v>
      </c>
      <c r="G445" s="31">
        <v>5.3179991677380514</v>
      </c>
      <c r="H445" s="31"/>
      <c r="J445" s="3">
        <v>256.262738605864</v>
      </c>
      <c r="K445" s="4">
        <v>182.96</v>
      </c>
      <c r="L445" s="4">
        <v>15.4691166666667</v>
      </c>
      <c r="M445" s="50">
        <v>27.753636981417699</v>
      </c>
      <c r="N445" s="50">
        <v>968.96477012346497</v>
      </c>
      <c r="O445" s="4">
        <v>2.8642565588717299</v>
      </c>
      <c r="P445" s="31">
        <v>6.8762282542881081</v>
      </c>
    </row>
    <row r="446" spans="2:16" x14ac:dyDescent="0.25">
      <c r="B446" s="3">
        <v>211.25032677014099</v>
      </c>
      <c r="C446" s="4">
        <v>142.429</v>
      </c>
      <c r="D446" s="50">
        <v>11.0924989691608</v>
      </c>
      <c r="E446" s="50">
        <v>190.62503356174199</v>
      </c>
      <c r="F446" s="4">
        <v>5.8190148281694896</v>
      </c>
      <c r="G446" s="31">
        <v>5.2503083234232575</v>
      </c>
      <c r="H446" s="31"/>
      <c r="J446" s="3">
        <v>211.25010258502701</v>
      </c>
      <c r="K446" s="4">
        <v>142.15</v>
      </c>
      <c r="L446" s="4">
        <v>2.1030166666666701</v>
      </c>
      <c r="M446" s="50">
        <v>254.64499997019999</v>
      </c>
      <c r="N446" s="50">
        <v>4080.3275277037201</v>
      </c>
      <c r="O446" s="4">
        <v>6.2407980300911401</v>
      </c>
      <c r="P446" s="31">
        <v>8.3139325405741999</v>
      </c>
    </row>
    <row r="447" spans="2:16" x14ac:dyDescent="0.25">
      <c r="B447" s="3">
        <v>265.004413373175</v>
      </c>
      <c r="C447" s="4">
        <v>114.36799999999999</v>
      </c>
      <c r="D447" s="50">
        <v>10.789142892821801</v>
      </c>
      <c r="E447" s="50">
        <v>190.26495995570599</v>
      </c>
      <c r="F447" s="4">
        <v>5.6705884758462997</v>
      </c>
      <c r="G447" s="31">
        <v>5.2484176267946872</v>
      </c>
      <c r="H447" s="31"/>
      <c r="J447" s="3">
        <v>265.00432466880301</v>
      </c>
      <c r="K447" s="4">
        <v>114.13500000000001</v>
      </c>
      <c r="L447" s="4">
        <v>0.86266666666666703</v>
      </c>
      <c r="M447" s="50">
        <v>374.67450216134</v>
      </c>
      <c r="N447" s="50">
        <v>3080.25664287669</v>
      </c>
      <c r="O447" s="4">
        <v>12.163743012381801</v>
      </c>
      <c r="P447" s="31">
        <v>8.0327681981055488</v>
      </c>
    </row>
    <row r="448" spans="2:16" x14ac:dyDescent="0.25">
      <c r="B448" s="3">
        <v>388.25093695297102</v>
      </c>
      <c r="C448" s="4">
        <v>184.482</v>
      </c>
      <c r="D448" s="50">
        <v>11.500596345036801</v>
      </c>
      <c r="E448" s="50">
        <v>187.77728205202601</v>
      </c>
      <c r="F448" s="4">
        <v>6.1245941039078602</v>
      </c>
      <c r="G448" s="31">
        <v>5.2352565906177899</v>
      </c>
      <c r="H448" s="31"/>
      <c r="J448" s="3">
        <v>388.25327157288802</v>
      </c>
      <c r="K448" s="4">
        <v>184.107</v>
      </c>
      <c r="L448" s="4">
        <v>1.44895</v>
      </c>
      <c r="M448" s="50">
        <v>38.131046293285799</v>
      </c>
      <c r="N448" s="50">
        <v>710.07814066580704</v>
      </c>
      <c r="O448" s="4">
        <v>5.36997889521456</v>
      </c>
      <c r="P448" s="31">
        <v>6.5653750212552877</v>
      </c>
    </row>
    <row r="449" spans="2:16" x14ac:dyDescent="0.25">
      <c r="B449" s="3">
        <v>193.93038552018399</v>
      </c>
      <c r="C449" s="4">
        <v>136.48099999999999</v>
      </c>
      <c r="D449" s="50">
        <v>17.853642056653701</v>
      </c>
      <c r="E449" s="50">
        <v>166.058236868851</v>
      </c>
      <c r="F449" s="4">
        <v>10.7514341915806</v>
      </c>
      <c r="G449" s="31">
        <v>5.1123385513431643</v>
      </c>
      <c r="H449" s="31"/>
      <c r="J449" s="3">
        <v>193.93029831748601</v>
      </c>
      <c r="K449" s="4">
        <v>136.21299999999999</v>
      </c>
      <c r="L449" s="4">
        <v>10.852166666666699</v>
      </c>
      <c r="M449" s="50">
        <v>197.58860089275501</v>
      </c>
      <c r="N449" s="50">
        <v>923.210750793172</v>
      </c>
      <c r="O449" s="4">
        <v>21.402328853189498</v>
      </c>
      <c r="P449" s="31">
        <v>6.8278575408259483</v>
      </c>
    </row>
    <row r="450" spans="2:16" x14ac:dyDescent="0.25">
      <c r="B450" s="3">
        <v>332.32789900947103</v>
      </c>
      <c r="C450" s="4">
        <v>204.12100000000001</v>
      </c>
      <c r="D450" s="50">
        <v>5.2981179302232002</v>
      </c>
      <c r="E450" s="50">
        <v>154.50912378156301</v>
      </c>
      <c r="F450" s="4">
        <v>3.42900004902843</v>
      </c>
      <c r="G450" s="31">
        <v>5.0402531481965545</v>
      </c>
      <c r="H450" s="31"/>
      <c r="J450" s="3">
        <v>332.33065098405899</v>
      </c>
      <c r="K450" s="4">
        <v>204.583</v>
      </c>
      <c r="L450" s="4">
        <v>1.1389</v>
      </c>
      <c r="M450" s="50">
        <v>1211.6463068803801</v>
      </c>
      <c r="N450" s="50">
        <v>1846.78754677759</v>
      </c>
      <c r="O450" s="4">
        <v>65.608321270876502</v>
      </c>
      <c r="P450" s="31">
        <v>7.5212029474747242</v>
      </c>
    </row>
    <row r="451" spans="2:16" x14ac:dyDescent="0.25">
      <c r="B451" s="3">
        <v>425.36351207011501</v>
      </c>
      <c r="C451" s="4">
        <v>223.874</v>
      </c>
      <c r="D451" s="50">
        <v>8.2899480012398907</v>
      </c>
      <c r="E451" s="50">
        <v>153.663233807474</v>
      </c>
      <c r="F451" s="4">
        <v>5.3948806073067397</v>
      </c>
      <c r="G451" s="31">
        <v>5.0347634144313309</v>
      </c>
      <c r="H451" s="31"/>
      <c r="J451" s="3">
        <v>425.36301263850498</v>
      </c>
      <c r="K451" s="4">
        <v>224.10900000000001</v>
      </c>
      <c r="L451" s="4">
        <v>3.8082833333333301</v>
      </c>
      <c r="M451" s="50">
        <v>25.7725585303487</v>
      </c>
      <c r="N451" s="50">
        <v>263.98710060448002</v>
      </c>
      <c r="O451" s="4">
        <v>9.7628098006813495</v>
      </c>
      <c r="P451" s="31">
        <v>5.5759002406058951</v>
      </c>
    </row>
    <row r="452" spans="2:16" x14ac:dyDescent="0.25">
      <c r="B452" s="3">
        <v>453.39469121361901</v>
      </c>
      <c r="C452" s="4">
        <v>230.64699999999999</v>
      </c>
      <c r="D452" s="50">
        <v>10.811806156885</v>
      </c>
      <c r="E452" s="50">
        <v>148.52802459586599</v>
      </c>
      <c r="F452" s="4">
        <v>7.2793038123971199</v>
      </c>
      <c r="G452" s="31">
        <v>5.0007736582550661</v>
      </c>
      <c r="H452" s="31"/>
      <c r="J452" s="3">
        <v>453.39363741975802</v>
      </c>
      <c r="K452" s="4">
        <v>230.81700000000001</v>
      </c>
      <c r="L452" s="4">
        <v>3.6194500000000001</v>
      </c>
      <c r="M452" s="50">
        <v>33.206258600062199</v>
      </c>
      <c r="N452" s="50">
        <v>265.11886922369399</v>
      </c>
      <c r="O452" s="4">
        <v>12.5250453493917</v>
      </c>
      <c r="P452" s="31">
        <v>5.5801782885201456</v>
      </c>
    </row>
    <row r="453" spans="2:16" x14ac:dyDescent="0.25">
      <c r="B453" s="3">
        <v>235.16658498946001</v>
      </c>
      <c r="C453" s="4">
        <v>159.381</v>
      </c>
      <c r="D453" s="50">
        <v>13.8956522682015</v>
      </c>
      <c r="E453" s="50">
        <v>148.17901564196501</v>
      </c>
      <c r="F453" s="4">
        <v>9.37761140334249</v>
      </c>
      <c r="G453" s="31">
        <v>4.9984211079779524</v>
      </c>
      <c r="H453" s="31"/>
      <c r="J453" s="3">
        <v>235.16585194294001</v>
      </c>
      <c r="K453" s="4">
        <v>159.06700000000001</v>
      </c>
      <c r="L453" s="4">
        <v>6.13378333333333</v>
      </c>
      <c r="M453" s="50">
        <v>28.6753289911988</v>
      </c>
      <c r="N453" s="50">
        <v>310.560745718465</v>
      </c>
      <c r="O453" s="4">
        <v>9.2334042168980801</v>
      </c>
      <c r="P453" s="31">
        <v>5.7383795206235906</v>
      </c>
    </row>
    <row r="454" spans="2:16" x14ac:dyDescent="0.25">
      <c r="B454" s="3">
        <v>124.04005603423001</v>
      </c>
      <c r="C454" s="4">
        <v>129.86600000000001</v>
      </c>
      <c r="D454" s="50">
        <v>10.276592224165</v>
      </c>
      <c r="E454" s="50">
        <v>148.09846469137199</v>
      </c>
      <c r="F454" s="4">
        <v>6.9390268464840101</v>
      </c>
      <c r="G454" s="31">
        <v>4.997877354517601</v>
      </c>
      <c r="H454" s="31"/>
      <c r="J454" s="3">
        <v>124.03986785194201</v>
      </c>
      <c r="K454" s="4">
        <v>131.905</v>
      </c>
      <c r="L454" s="4">
        <v>3.3432166666666698</v>
      </c>
      <c r="M454" s="50">
        <v>199.51821839918301</v>
      </c>
      <c r="N454" s="50">
        <v>1879.5178898556301</v>
      </c>
      <c r="O454" s="4">
        <v>10.6153934195597</v>
      </c>
      <c r="P454" s="31">
        <v>7.5387705813710797</v>
      </c>
    </row>
    <row r="455" spans="2:16" x14ac:dyDescent="0.25">
      <c r="B455" s="3">
        <v>468.388858323698</v>
      </c>
      <c r="C455" s="4">
        <v>215.994</v>
      </c>
      <c r="D455" s="50">
        <v>6.9245682035290104</v>
      </c>
      <c r="E455" s="50">
        <v>143.95297958507001</v>
      </c>
      <c r="F455" s="4">
        <v>4.8102986290998198</v>
      </c>
      <c r="G455" s="31">
        <v>4.9694867155940212</v>
      </c>
      <c r="H455" s="31"/>
      <c r="J455" s="3">
        <v>468.38825199937799</v>
      </c>
      <c r="K455" s="4">
        <v>219.86</v>
      </c>
      <c r="L455" s="4">
        <v>0.707633333333333</v>
      </c>
      <c r="M455" s="50">
        <v>43.3604600830297</v>
      </c>
      <c r="N455" s="50">
        <v>1319.3492779107501</v>
      </c>
      <c r="O455" s="4">
        <v>3.2865034914554898</v>
      </c>
      <c r="P455" s="31">
        <v>7.1848939227503914</v>
      </c>
    </row>
    <row r="456" spans="2:16" x14ac:dyDescent="0.25">
      <c r="B456" s="3">
        <v>240.23246417370899</v>
      </c>
      <c r="C456" s="4">
        <v>174.92</v>
      </c>
      <c r="D456" s="50">
        <v>6.5796058412546303</v>
      </c>
      <c r="E456" s="50">
        <v>140.95772947222</v>
      </c>
      <c r="F456" s="4">
        <v>4.6677864817277204</v>
      </c>
      <c r="G456" s="31">
        <v>4.9484600544547073</v>
      </c>
      <c r="H456" s="31"/>
      <c r="J456" s="3">
        <v>240.23207934236399</v>
      </c>
      <c r="K456" s="4">
        <v>174.571</v>
      </c>
      <c r="L456" s="4">
        <v>3.7744833333333299</v>
      </c>
      <c r="M456" s="50">
        <v>50.494681339458602</v>
      </c>
      <c r="N456" s="50">
        <v>446.52517263651902</v>
      </c>
      <c r="O456" s="4">
        <v>11.3083616409152</v>
      </c>
      <c r="P456" s="31">
        <v>6.1014957764127651</v>
      </c>
    </row>
    <row r="457" spans="2:16" x14ac:dyDescent="0.25">
      <c r="B457" s="3">
        <v>258.27892108214701</v>
      </c>
      <c r="C457" s="4">
        <v>185.51300000000001</v>
      </c>
      <c r="D457" s="50">
        <v>7.8221670205834997</v>
      </c>
      <c r="E457" s="50">
        <v>138.228334364392</v>
      </c>
      <c r="F457" s="4">
        <v>5.65887381668289</v>
      </c>
      <c r="G457" s="31">
        <v>4.9289069146633215</v>
      </c>
      <c r="H457" s="31"/>
      <c r="J457" s="3">
        <v>258.27907576146299</v>
      </c>
      <c r="K457" s="4">
        <v>185.137</v>
      </c>
      <c r="L457" s="4">
        <v>16.055399999999999</v>
      </c>
      <c r="M457" s="50">
        <v>778.855287553572</v>
      </c>
      <c r="N457" s="50">
        <v>1888.7211950731401</v>
      </c>
      <c r="O457" s="4">
        <v>41.237176221946697</v>
      </c>
      <c r="P457" s="31">
        <v>7.5436552626821118</v>
      </c>
    </row>
    <row r="458" spans="2:16" x14ac:dyDescent="0.25">
      <c r="B458" s="3">
        <v>234.20664217495801</v>
      </c>
      <c r="C458" s="4">
        <v>163.905</v>
      </c>
      <c r="D458" s="50">
        <v>22.2890894052322</v>
      </c>
      <c r="E458" s="50">
        <v>137.05433867699901</v>
      </c>
      <c r="F458" s="4">
        <v>16.262957904427701</v>
      </c>
      <c r="G458" s="31">
        <v>4.9203774798690016</v>
      </c>
      <c r="H458" s="31"/>
      <c r="J458" s="3">
        <v>234.206583919916</v>
      </c>
      <c r="K458" s="4">
        <v>163.58099999999999</v>
      </c>
      <c r="L458" s="4">
        <v>2.3792499999999999</v>
      </c>
      <c r="M458" s="50">
        <v>51.420399433825203</v>
      </c>
      <c r="N458" s="50">
        <v>499.54406796924798</v>
      </c>
      <c r="O458" s="4">
        <v>10.293466128596</v>
      </c>
      <c r="P458" s="31">
        <v>6.2136958183597439</v>
      </c>
    </row>
    <row r="459" spans="2:16" x14ac:dyDescent="0.25">
      <c r="B459" s="3">
        <v>77.014280968048396</v>
      </c>
      <c r="C459" s="4">
        <v>113.036</v>
      </c>
      <c r="D459" s="50">
        <v>5.56617054454928</v>
      </c>
      <c r="E459" s="50">
        <v>134.519557315442</v>
      </c>
      <c r="F459" s="4">
        <v>4.1378150921927697</v>
      </c>
      <c r="G459" s="31">
        <v>4.9017095960209955</v>
      </c>
      <c r="H459" s="31"/>
      <c r="J459" s="3">
        <v>77.013702819981603</v>
      </c>
      <c r="K459" s="4">
        <v>112.795</v>
      </c>
      <c r="L459" s="4">
        <v>3.6532666666666702</v>
      </c>
      <c r="M459" s="50">
        <v>14.0178844441431</v>
      </c>
      <c r="N459" s="50">
        <v>307.44756230655702</v>
      </c>
      <c r="O459" s="4">
        <v>4.5594391248306101</v>
      </c>
      <c r="P459" s="31">
        <v>5.7283045436204674</v>
      </c>
    </row>
    <row r="460" spans="2:16" x14ac:dyDescent="0.25">
      <c r="B460" s="3">
        <v>339.37464059007999</v>
      </c>
      <c r="C460" s="4">
        <v>198.541</v>
      </c>
      <c r="D460" s="50">
        <v>7.6881132555968401</v>
      </c>
      <c r="E460" s="50">
        <v>132.74260663029099</v>
      </c>
      <c r="F460" s="4">
        <v>5.7917449798235596</v>
      </c>
      <c r="G460" s="31">
        <v>4.8884119646373057</v>
      </c>
      <c r="H460" s="31"/>
      <c r="J460" s="3">
        <v>339.37744269207201</v>
      </c>
      <c r="K460" s="4">
        <v>200.845</v>
      </c>
      <c r="L460" s="4">
        <v>4.8935000000000004</v>
      </c>
      <c r="M460" s="50">
        <v>35.6704449567778</v>
      </c>
      <c r="N460" s="50">
        <v>344.81802172054603</v>
      </c>
      <c r="O460" s="4">
        <v>10.3447159689601</v>
      </c>
      <c r="P460" s="31">
        <v>5.8430168045946145</v>
      </c>
    </row>
    <row r="461" spans="2:16" x14ac:dyDescent="0.25">
      <c r="B461" s="3">
        <v>154.13256710043001</v>
      </c>
      <c r="C461" s="4">
        <v>136.49700000000001</v>
      </c>
      <c r="D461" s="50">
        <v>6.49105227122985</v>
      </c>
      <c r="E461" s="50">
        <v>118.312571542016</v>
      </c>
      <c r="F461" s="4">
        <v>5.48635887685416</v>
      </c>
      <c r="G461" s="31">
        <v>4.7733300336562348</v>
      </c>
      <c r="H461" s="31"/>
      <c r="J461" s="3">
        <v>154.133926093827</v>
      </c>
      <c r="K461" s="4">
        <v>136.227</v>
      </c>
      <c r="L461" s="4">
        <v>7.6502166666666698</v>
      </c>
      <c r="M461" s="50">
        <v>11.8000850255555</v>
      </c>
      <c r="N461" s="50">
        <v>273.73945739651299</v>
      </c>
      <c r="O461" s="4">
        <v>4.3106993554323498</v>
      </c>
      <c r="P461" s="31">
        <v>5.6121767685955524</v>
      </c>
    </row>
    <row r="462" spans="2:16" x14ac:dyDescent="0.25">
      <c r="B462" s="3">
        <v>615.45377691148303</v>
      </c>
      <c r="C462" s="4">
        <v>226.27799999999999</v>
      </c>
      <c r="D462" s="50">
        <v>13.0935421351301</v>
      </c>
      <c r="E462" s="50">
        <v>115.385164177452</v>
      </c>
      <c r="F462" s="4">
        <v>11.3476825452129</v>
      </c>
      <c r="G462" s="31">
        <v>4.7482757858220381</v>
      </c>
      <c r="H462" s="31"/>
      <c r="J462" s="3">
        <v>615.45293491420102</v>
      </c>
      <c r="K462" s="4">
        <v>225.93100000000001</v>
      </c>
      <c r="L462" s="4">
        <v>3.6532666666666702</v>
      </c>
      <c r="M462" s="50">
        <v>70.344682599957693</v>
      </c>
      <c r="N462" s="50">
        <v>514.58931417097403</v>
      </c>
      <c r="O462" s="4">
        <v>13.6700628370579</v>
      </c>
      <c r="P462" s="31">
        <v>6.2433691343210702</v>
      </c>
    </row>
    <row r="463" spans="2:16" x14ac:dyDescent="0.25">
      <c r="B463" s="3">
        <v>706.26738236358699</v>
      </c>
      <c r="C463" s="4">
        <v>273.18900000000002</v>
      </c>
      <c r="D463" s="50">
        <v>35.533460151164</v>
      </c>
      <c r="E463" s="50">
        <v>114.666250234058</v>
      </c>
      <c r="F463" s="4">
        <v>30.988595230621399</v>
      </c>
      <c r="G463" s="31">
        <v>4.7420257370189676</v>
      </c>
      <c r="H463" s="31"/>
      <c r="J463" s="3">
        <v>706.26960751657305</v>
      </c>
      <c r="K463" s="4">
        <v>273.05599999999998</v>
      </c>
      <c r="L463" s="4">
        <v>4.1521499999999998</v>
      </c>
      <c r="M463" s="50">
        <v>56.102172049796302</v>
      </c>
      <c r="N463" s="50">
        <v>264.96292341831099</v>
      </c>
      <c r="O463" s="4">
        <v>21.1735933941311</v>
      </c>
      <c r="P463" s="31">
        <v>5.5795899045686621</v>
      </c>
    </row>
    <row r="464" spans="2:16" x14ac:dyDescent="0.25">
      <c r="B464" s="3">
        <v>84.960539251153307</v>
      </c>
      <c r="C464" s="4">
        <v>137.762</v>
      </c>
      <c r="D464" s="50">
        <v>12.101713474497799</v>
      </c>
      <c r="E464" s="50">
        <v>113.266754945119</v>
      </c>
      <c r="F464" s="4">
        <v>10.684259013477799</v>
      </c>
      <c r="G464" s="31">
        <v>4.7297456999554015</v>
      </c>
      <c r="H464" s="31"/>
      <c r="J464" s="3">
        <v>84.960172923882894</v>
      </c>
      <c r="K464" s="4">
        <v>137.488</v>
      </c>
      <c r="L464" s="4">
        <v>9.7669833333333305</v>
      </c>
      <c r="M464" s="50">
        <v>80.719321375360394</v>
      </c>
      <c r="N464" s="50">
        <v>1273.3661177276399</v>
      </c>
      <c r="O464" s="4">
        <v>6.3390505096371097</v>
      </c>
      <c r="P464" s="31">
        <v>7.1494191595075884</v>
      </c>
    </row>
    <row r="465" spans="2:16" x14ac:dyDescent="0.25">
      <c r="B465" s="3">
        <v>330.335688219453</v>
      </c>
      <c r="C465" s="4">
        <v>204.17099999999999</v>
      </c>
      <c r="D465" s="50">
        <v>7.1621420219399603</v>
      </c>
      <c r="E465" s="50">
        <v>112.11211189042</v>
      </c>
      <c r="F465" s="4">
        <v>6.3883749054163896</v>
      </c>
      <c r="G465" s="31">
        <v>4.7194993696512633</v>
      </c>
      <c r="H465" s="31"/>
      <c r="J465" s="3">
        <v>330.335686513827</v>
      </c>
      <c r="K465" s="4">
        <v>204.63399999999999</v>
      </c>
      <c r="L465" s="4">
        <v>16.588100000000001</v>
      </c>
      <c r="M465" s="50">
        <v>42.718117419106299</v>
      </c>
      <c r="N465" s="50">
        <v>696.84887614829699</v>
      </c>
      <c r="O465" s="4">
        <v>6.1301838721794004</v>
      </c>
      <c r="P465" s="31">
        <v>6.5465685668043658</v>
      </c>
    </row>
    <row r="466" spans="2:16" x14ac:dyDescent="0.25">
      <c r="B466" s="3">
        <v>260.30852887325</v>
      </c>
      <c r="C466" s="4">
        <v>167.45400000000001</v>
      </c>
      <c r="D466" s="50">
        <v>161.044811621782</v>
      </c>
      <c r="E466" s="50">
        <v>111.946791730296</v>
      </c>
      <c r="F466" s="4">
        <v>143.85835371662299</v>
      </c>
      <c r="G466" s="31">
        <v>4.7180236845751233</v>
      </c>
      <c r="H466" s="31"/>
      <c r="J466" s="3">
        <v>260.30881027621803</v>
      </c>
      <c r="K466" s="4">
        <v>167.12200000000001</v>
      </c>
      <c r="L466" s="4">
        <v>1.44895</v>
      </c>
      <c r="M466" s="50">
        <v>223.79619742820401</v>
      </c>
      <c r="N466" s="50">
        <v>1566.9045484403</v>
      </c>
      <c r="O466" s="4">
        <v>14.282694989364201</v>
      </c>
      <c r="P466" s="31">
        <v>7.3568573269335795</v>
      </c>
    </row>
    <row r="467" spans="2:16" x14ac:dyDescent="0.25">
      <c r="B467" s="3">
        <v>415.03825179636601</v>
      </c>
      <c r="C467" s="4">
        <v>179.61500000000001</v>
      </c>
      <c r="D467" s="50">
        <v>26.334465957020601</v>
      </c>
      <c r="E467" s="50">
        <v>106.357622339835</v>
      </c>
      <c r="F467" s="4">
        <v>24.760299617150299</v>
      </c>
      <c r="G467" s="31">
        <v>4.6668072112907506</v>
      </c>
      <c r="H467" s="31"/>
      <c r="J467" s="3">
        <v>415.03743135544602</v>
      </c>
      <c r="K467" s="4">
        <v>179.25299999999999</v>
      </c>
      <c r="L467" s="4">
        <v>0.58641666666666703</v>
      </c>
      <c r="M467" s="50">
        <v>77.254790022933406</v>
      </c>
      <c r="N467" s="50">
        <v>581.29115459844104</v>
      </c>
      <c r="O467" s="4">
        <v>13.2902056760697</v>
      </c>
      <c r="P467" s="31">
        <v>6.3652517580053303</v>
      </c>
    </row>
    <row r="468" spans="2:16" x14ac:dyDescent="0.25">
      <c r="B468" s="3">
        <v>358.36746102656002</v>
      </c>
      <c r="C468" s="4">
        <v>210.73099999999999</v>
      </c>
      <c r="D468" s="50">
        <v>11.2622880473739</v>
      </c>
      <c r="E468" s="50">
        <v>103.05516091397899</v>
      </c>
      <c r="F468" s="4">
        <v>10.928407609566101</v>
      </c>
      <c r="G468" s="31">
        <v>4.6352643877319046</v>
      </c>
      <c r="H468" s="31"/>
      <c r="J468" s="3">
        <v>358.36700551489099</v>
      </c>
      <c r="K468" s="4">
        <v>211.11199999999999</v>
      </c>
      <c r="L468" s="4">
        <v>16.1766166666667</v>
      </c>
      <c r="M468" s="50">
        <v>41.182230154921001</v>
      </c>
      <c r="N468" s="50">
        <v>687.04564022175396</v>
      </c>
      <c r="O468" s="4">
        <v>5.99410399309554</v>
      </c>
      <c r="P468" s="31">
        <v>6.5324007241085029</v>
      </c>
    </row>
    <row r="469" spans="2:16" x14ac:dyDescent="0.25">
      <c r="B469" s="3">
        <v>338.42891995242701</v>
      </c>
      <c r="C469" s="4">
        <v>205.77699999999999</v>
      </c>
      <c r="D469" s="50">
        <v>12.5536099494635</v>
      </c>
      <c r="E469" s="50">
        <v>101.095198600053</v>
      </c>
      <c r="F469" s="4">
        <v>12.417612431948699</v>
      </c>
      <c r="G469" s="31">
        <v>4.6160626333067061</v>
      </c>
      <c r="H469" s="31"/>
      <c r="J469" s="3">
        <v>338.429305725826</v>
      </c>
      <c r="K469" s="4">
        <v>206.21799999999999</v>
      </c>
      <c r="L469" s="4">
        <v>0.67381666666666695</v>
      </c>
      <c r="M469" s="50">
        <v>28.4302660126279</v>
      </c>
      <c r="N469" s="50">
        <v>479.27283440175302</v>
      </c>
      <c r="O469" s="4">
        <v>5.9319585780645401</v>
      </c>
      <c r="P469" s="31">
        <v>6.172270026908091</v>
      </c>
    </row>
    <row r="470" spans="2:16" x14ac:dyDescent="0.25">
      <c r="B470" s="3">
        <v>356.10399901970101</v>
      </c>
      <c r="C470" s="4">
        <v>182.857</v>
      </c>
      <c r="D470" s="50">
        <v>9.7562421638255898</v>
      </c>
      <c r="E470" s="50">
        <v>98.869785952512203</v>
      </c>
      <c r="F470" s="4">
        <v>9.8677690760972894</v>
      </c>
      <c r="G470" s="31">
        <v>4.5938036909680129</v>
      </c>
      <c r="H470" s="31"/>
      <c r="J470" s="3">
        <v>356.10328872331303</v>
      </c>
      <c r="K470" s="4">
        <v>182.48699999999999</v>
      </c>
      <c r="L470" s="4">
        <v>0.983866666666667</v>
      </c>
      <c r="M470" s="50">
        <v>12.2723776453052</v>
      </c>
      <c r="N470" s="50">
        <v>260.35115274805401</v>
      </c>
      <c r="O470" s="4">
        <v>4.7137788774000198</v>
      </c>
      <c r="P470" s="31">
        <v>5.5620313072851211</v>
      </c>
    </row>
    <row r="471" spans="2:16" x14ac:dyDescent="0.25">
      <c r="B471" s="3">
        <v>72.938141728628295</v>
      </c>
      <c r="C471" s="4">
        <v>135.69999999999999</v>
      </c>
      <c r="D471" s="50">
        <v>12.655187563369299</v>
      </c>
      <c r="E471" s="50">
        <v>94.700930475645194</v>
      </c>
      <c r="F471" s="4">
        <v>13.363319135099699</v>
      </c>
      <c r="G471" s="31">
        <v>4.5507238256521596</v>
      </c>
      <c r="H471" s="31"/>
      <c r="J471" s="3">
        <v>72.937703957263693</v>
      </c>
      <c r="K471" s="4">
        <v>135.429</v>
      </c>
      <c r="L471" s="4">
        <v>11.094583333333301</v>
      </c>
      <c r="M471" s="50">
        <v>357.26205577320002</v>
      </c>
      <c r="N471" s="50">
        <v>1348.6995093697899</v>
      </c>
      <c r="O471" s="4">
        <v>26.4893738962014</v>
      </c>
      <c r="P471" s="31">
        <v>7.2068960807426539</v>
      </c>
    </row>
    <row r="472" spans="2:16" x14ac:dyDescent="0.25">
      <c r="B472" s="3">
        <v>79.055052849744698</v>
      </c>
      <c r="C472" s="4">
        <v>119.79900000000001</v>
      </c>
      <c r="D472" s="50">
        <v>4.2982362680933601</v>
      </c>
      <c r="E472" s="50">
        <v>93.688684723668004</v>
      </c>
      <c r="F472" s="4">
        <v>4.5877859004754802</v>
      </c>
      <c r="G472" s="31">
        <v>4.5399774212656432</v>
      </c>
      <c r="H472" s="31"/>
      <c r="J472" s="3">
        <v>79.054700582208199</v>
      </c>
      <c r="K472" s="4">
        <v>119.55</v>
      </c>
      <c r="L472" s="4">
        <v>3.6532666666666702</v>
      </c>
      <c r="M472" s="50">
        <v>27.8762072849117</v>
      </c>
      <c r="N472" s="50">
        <v>524.38951264383002</v>
      </c>
      <c r="O472" s="4">
        <v>5.3159353138790699</v>
      </c>
      <c r="P472" s="31">
        <v>6.2622347529173128</v>
      </c>
    </row>
    <row r="473" spans="2:16" x14ac:dyDescent="0.25">
      <c r="B473" s="3">
        <v>55.935789602364103</v>
      </c>
      <c r="C473" s="4">
        <v>123.67700000000001</v>
      </c>
      <c r="D473" s="50">
        <v>7.6116983854443703</v>
      </c>
      <c r="E473" s="50">
        <v>77.029595312162996</v>
      </c>
      <c r="F473" s="4">
        <v>9.8815245680545303</v>
      </c>
      <c r="G473" s="31">
        <v>4.344189702711752</v>
      </c>
      <c r="H473" s="31"/>
      <c r="J473" s="3">
        <v>55.9353226344234</v>
      </c>
      <c r="K473" s="4">
        <v>125.931</v>
      </c>
      <c r="L473" s="4">
        <v>10.973383333333301</v>
      </c>
      <c r="M473" s="50">
        <v>214.74288032910101</v>
      </c>
      <c r="N473" s="50">
        <v>814.30137816855404</v>
      </c>
      <c r="O473" s="4">
        <v>26.371425382096099</v>
      </c>
      <c r="P473" s="31">
        <v>6.7023305409296592</v>
      </c>
    </row>
    <row r="474" spans="2:16" x14ac:dyDescent="0.25">
      <c r="B474" s="3">
        <v>659.47998370555695</v>
      </c>
      <c r="C474" s="4">
        <v>235.73699999999999</v>
      </c>
      <c r="D474" s="50">
        <v>19.049108432093298</v>
      </c>
      <c r="E474" s="50">
        <v>75.793184451819897</v>
      </c>
      <c r="F474" s="4">
        <v>25.133009742059901</v>
      </c>
      <c r="G474" s="31">
        <v>4.3280083737220982</v>
      </c>
      <c r="H474" s="31"/>
      <c r="J474" s="3">
        <v>659.47892180755503</v>
      </c>
      <c r="K474" s="4">
        <v>235.38200000000001</v>
      </c>
      <c r="L474" s="4">
        <v>3.6870833333333302</v>
      </c>
      <c r="M474" s="50">
        <v>62.151797845633801</v>
      </c>
      <c r="N474" s="50">
        <v>306.15153534967698</v>
      </c>
      <c r="O474" s="4">
        <v>20.300991721189899</v>
      </c>
      <c r="P474" s="31">
        <v>5.724080192935647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5D7F0-2F14-4FCC-9124-1CE348F2E000}">
  <dimension ref="B1:AA492"/>
  <sheetViews>
    <sheetView workbookViewId="0">
      <selection activeCell="I3" sqref="I3"/>
    </sheetView>
  </sheetViews>
  <sheetFormatPr defaultColWidth="9.140625" defaultRowHeight="15" x14ac:dyDescent="0.25"/>
  <cols>
    <col min="2" max="2" width="16" customWidth="1"/>
    <col min="3" max="3" width="14.85546875" customWidth="1"/>
    <col min="4" max="4" width="16.140625" customWidth="1"/>
    <col min="5" max="5" width="15.5703125" customWidth="1"/>
    <col min="6" max="6" width="20.7109375" customWidth="1"/>
    <col min="7" max="8" width="13.5703125" customWidth="1"/>
    <col min="10" max="10" width="20.7109375" customWidth="1"/>
    <col min="11" max="11" width="16.85546875" customWidth="1"/>
    <col min="12" max="12" width="16" customWidth="1"/>
    <col min="13" max="14" width="19.7109375" customWidth="1"/>
    <col min="15" max="15" width="18.7109375" customWidth="1"/>
    <col min="16" max="16" width="14.42578125" customWidth="1"/>
    <col min="18" max="18" width="43.140625" style="85" bestFit="1" customWidth="1"/>
    <col min="20" max="20" width="11.5703125" bestFit="1" customWidth="1"/>
    <col min="21" max="21" width="11.42578125" bestFit="1" customWidth="1"/>
    <col min="22" max="22" width="13.42578125" bestFit="1" customWidth="1"/>
    <col min="23" max="23" width="14.5703125" bestFit="1" customWidth="1"/>
    <col min="24" max="24" width="14.42578125" bestFit="1" customWidth="1"/>
    <col min="25" max="25" width="16.28515625" bestFit="1" customWidth="1"/>
  </cols>
  <sheetData>
    <row r="1" spans="2:27" x14ac:dyDescent="0.25">
      <c r="B1" s="52" t="s">
        <v>236</v>
      </c>
      <c r="C1" s="4"/>
      <c r="D1" s="50"/>
      <c r="E1" s="50"/>
      <c r="F1" s="4"/>
      <c r="J1" s="52" t="s">
        <v>237</v>
      </c>
      <c r="K1" s="4"/>
      <c r="L1" s="4"/>
      <c r="M1" s="50"/>
      <c r="N1" s="50"/>
      <c r="O1" s="4"/>
    </row>
    <row r="2" spans="2:27" x14ac:dyDescent="0.25">
      <c r="B2" s="52" t="s">
        <v>238</v>
      </c>
      <c r="C2" s="36" t="s">
        <v>239</v>
      </c>
      <c r="D2" s="53" t="s">
        <v>240</v>
      </c>
      <c r="E2" s="53" t="s">
        <v>241</v>
      </c>
      <c r="F2" s="36" t="s">
        <v>242</v>
      </c>
      <c r="G2" s="35" t="s">
        <v>305</v>
      </c>
      <c r="H2" s="35"/>
      <c r="J2" s="52" t="s">
        <v>243</v>
      </c>
      <c r="K2" s="36" t="s">
        <v>244</v>
      </c>
      <c r="L2" s="36" t="s">
        <v>245</v>
      </c>
      <c r="M2" s="53" t="s">
        <v>246</v>
      </c>
      <c r="N2" s="53" t="s">
        <v>247</v>
      </c>
      <c r="O2" s="36" t="s">
        <v>248</v>
      </c>
      <c r="P2" s="35" t="s">
        <v>306</v>
      </c>
      <c r="R2" s="86" t="s">
        <v>0</v>
      </c>
      <c r="S2" s="34" t="s">
        <v>1</v>
      </c>
      <c r="T2" s="52" t="s">
        <v>225</v>
      </c>
      <c r="U2" s="36" t="s">
        <v>226</v>
      </c>
      <c r="V2" s="53" t="s">
        <v>228</v>
      </c>
      <c r="W2" s="52" t="s">
        <v>230</v>
      </c>
      <c r="X2" s="36" t="s">
        <v>231</v>
      </c>
      <c r="Y2" s="53" t="s">
        <v>234</v>
      </c>
      <c r="Z2" s="2" t="s">
        <v>304</v>
      </c>
      <c r="AA2" s="2" t="s">
        <v>307</v>
      </c>
    </row>
    <row r="3" spans="2:27" x14ac:dyDescent="0.25">
      <c r="B3" s="3">
        <v>270.18622909883402</v>
      </c>
      <c r="C3" s="4">
        <v>173.74600000000001</v>
      </c>
      <c r="D3" s="50">
        <v>1709.95186643852</v>
      </c>
      <c r="E3" s="50">
        <v>85531.523589871795</v>
      </c>
      <c r="F3" s="4">
        <v>1.99920660204515</v>
      </c>
      <c r="G3" s="31">
        <v>11.356640283930394</v>
      </c>
      <c r="H3" s="31"/>
      <c r="J3" s="3">
        <v>270.18524834273302</v>
      </c>
      <c r="K3" s="4">
        <v>173.36500000000001</v>
      </c>
      <c r="L3" s="4">
        <v>0.74039999999999995</v>
      </c>
      <c r="M3" s="50">
        <v>1088.7307824612301</v>
      </c>
      <c r="N3" s="50">
        <v>26504.908050328799</v>
      </c>
      <c r="O3" s="4">
        <v>4.1076572700946299</v>
      </c>
      <c r="P3" s="31">
        <v>10.185085204271532</v>
      </c>
      <c r="R3" s="87" t="s">
        <v>66</v>
      </c>
      <c r="S3" s="76" t="s">
        <v>67</v>
      </c>
      <c r="T3" s="77">
        <v>242.154797084291</v>
      </c>
      <c r="U3" s="78">
        <v>165.24700000000001</v>
      </c>
      <c r="V3" s="79">
        <v>28250.1283883904</v>
      </c>
      <c r="W3" s="77">
        <v>242.15451841294899</v>
      </c>
      <c r="X3" s="78">
        <v>164.85</v>
      </c>
      <c r="Y3" s="79">
        <v>10680.4591225932</v>
      </c>
      <c r="Z3" s="31">
        <f t="shared" ref="Z3:Z18" si="0">LN(V3)</f>
        <v>10.248853281286044</v>
      </c>
      <c r="AA3" s="31">
        <f t="shared" ref="AA3:AA18" si="1">LN(Y3)</f>
        <v>9.2761711005970398</v>
      </c>
    </row>
    <row r="4" spans="2:27" x14ac:dyDescent="0.25">
      <c r="B4" s="3">
        <v>258.149668156882</v>
      </c>
      <c r="C4" s="4">
        <v>166.60900000000001</v>
      </c>
      <c r="D4" s="50">
        <v>1263.0403224885399</v>
      </c>
      <c r="E4" s="50">
        <v>77194.228216126605</v>
      </c>
      <c r="F4" s="4">
        <v>1.6361849216916899</v>
      </c>
      <c r="G4" s="31">
        <v>11.254079969178086</v>
      </c>
      <c r="H4" s="31"/>
      <c r="J4" s="3">
        <v>258.14844331365299</v>
      </c>
      <c r="K4" s="4">
        <v>166.21600000000001</v>
      </c>
      <c r="L4" s="4">
        <v>3.9621166666666698</v>
      </c>
      <c r="M4" s="50">
        <v>3501.7081926565502</v>
      </c>
      <c r="N4" s="50">
        <v>40111.092043222103</v>
      </c>
      <c r="O4" s="4">
        <v>8.7300245749561007</v>
      </c>
      <c r="P4" s="31">
        <v>10.599408184601952</v>
      </c>
      <c r="R4" s="87" t="s">
        <v>154</v>
      </c>
      <c r="S4" s="76" t="s">
        <v>11</v>
      </c>
      <c r="T4" s="77">
        <v>258.149668156882</v>
      </c>
      <c r="U4" s="78">
        <v>166.60900000000001</v>
      </c>
      <c r="V4" s="79">
        <v>77194.228216126605</v>
      </c>
      <c r="W4" s="77">
        <v>258.14844331365299</v>
      </c>
      <c r="X4" s="78">
        <v>166.21600000000001</v>
      </c>
      <c r="Y4" s="79">
        <v>40111.092043222103</v>
      </c>
      <c r="Z4" s="31">
        <f t="shared" si="0"/>
        <v>11.254079969178086</v>
      </c>
      <c r="AA4" s="31">
        <f t="shared" si="1"/>
        <v>10.599408184601952</v>
      </c>
    </row>
    <row r="5" spans="2:27" x14ac:dyDescent="0.25">
      <c r="B5" s="3">
        <v>286.180462833869</v>
      </c>
      <c r="C5" s="4">
        <v>175.11500000000001</v>
      </c>
      <c r="D5" s="50">
        <v>1007.74303529695</v>
      </c>
      <c r="E5" s="50">
        <v>75236.642653765899</v>
      </c>
      <c r="F5" s="4">
        <v>1.3394311598066899</v>
      </c>
      <c r="G5" s="31">
        <v>11.228393660592774</v>
      </c>
      <c r="H5" s="31"/>
      <c r="J5" s="3">
        <v>286.18006921768898</v>
      </c>
      <c r="K5" s="4">
        <v>176.57300000000001</v>
      </c>
      <c r="L5" s="4">
        <v>0.74039999999999995</v>
      </c>
      <c r="M5" s="50">
        <v>1406.6068691130299</v>
      </c>
      <c r="N5" s="50">
        <v>30630.2483379019</v>
      </c>
      <c r="O5" s="4">
        <v>4.5922150339620096</v>
      </c>
      <c r="P5" s="31">
        <v>10.329743307462968</v>
      </c>
      <c r="R5" s="87" t="s">
        <v>72</v>
      </c>
      <c r="S5" s="76" t="s">
        <v>11</v>
      </c>
      <c r="T5" s="77">
        <v>272.167339346625</v>
      </c>
      <c r="U5" s="78">
        <v>169.952</v>
      </c>
      <c r="V5" s="79">
        <v>14062.1734947651</v>
      </c>
      <c r="W5" s="77">
        <v>272.16493446900199</v>
      </c>
      <c r="X5" s="78">
        <v>169.565</v>
      </c>
      <c r="Y5" s="79">
        <v>3860.4978722636502</v>
      </c>
      <c r="Z5" s="31">
        <f t="shared" si="0"/>
        <v>9.5512437405271928</v>
      </c>
      <c r="AA5" s="31">
        <f t="shared" si="1"/>
        <v>8.2585514365930788</v>
      </c>
    </row>
    <row r="6" spans="2:27" x14ac:dyDescent="0.25">
      <c r="B6" s="3">
        <v>296.201341941745</v>
      </c>
      <c r="C6" s="4">
        <v>178.488</v>
      </c>
      <c r="D6" s="50">
        <v>1095.30846669429</v>
      </c>
      <c r="E6" s="50">
        <v>55979.979102538797</v>
      </c>
      <c r="F6" s="4">
        <v>1.95660749477597</v>
      </c>
      <c r="G6" s="31">
        <v>10.932749389767103</v>
      </c>
      <c r="H6" s="31"/>
      <c r="J6" s="3">
        <v>296.20100659095601</v>
      </c>
      <c r="K6" s="4">
        <v>179.93</v>
      </c>
      <c r="L6" s="4">
        <v>0.70658333333333301</v>
      </c>
      <c r="M6" s="50">
        <v>883.89271479162505</v>
      </c>
      <c r="N6" s="50">
        <v>16484.848427989298</v>
      </c>
      <c r="O6" s="4">
        <v>5.3618492074872597</v>
      </c>
      <c r="P6" s="31">
        <v>9.7101969609224206</v>
      </c>
      <c r="R6" s="87" t="s">
        <v>308</v>
      </c>
      <c r="S6" s="76" t="s">
        <v>11</v>
      </c>
      <c r="T6" s="77">
        <v>286.180462833869</v>
      </c>
      <c r="U6" s="78">
        <v>175.11500000000001</v>
      </c>
      <c r="V6" s="79">
        <v>75236.642653765899</v>
      </c>
      <c r="W6" s="77">
        <v>286.18006921768898</v>
      </c>
      <c r="X6" s="78">
        <v>176.57300000000001</v>
      </c>
      <c r="Y6" s="79">
        <v>30630.2483379019</v>
      </c>
      <c r="Z6" s="31">
        <f t="shared" si="0"/>
        <v>11.228393660592774</v>
      </c>
      <c r="AA6" s="31">
        <f t="shared" si="1"/>
        <v>10.329743307462968</v>
      </c>
    </row>
    <row r="7" spans="2:27" x14ac:dyDescent="0.25">
      <c r="B7" s="3">
        <v>268.16998296432803</v>
      </c>
      <c r="C7" s="4">
        <v>179.32499999999999</v>
      </c>
      <c r="D7" s="50">
        <v>708.067472162949</v>
      </c>
      <c r="E7" s="50">
        <v>52144.048014394801</v>
      </c>
      <c r="F7" s="4">
        <v>1.35790660511719</v>
      </c>
      <c r="G7" s="31">
        <v>10.861765321880746</v>
      </c>
      <c r="H7" s="31"/>
      <c r="J7" s="3">
        <v>268.16959388158102</v>
      </c>
      <c r="K7" s="4">
        <v>178.953</v>
      </c>
      <c r="L7" s="4">
        <v>0.774216666666667</v>
      </c>
      <c r="M7" s="50">
        <v>861.35307103009097</v>
      </c>
      <c r="N7" s="50">
        <v>16087.865456292</v>
      </c>
      <c r="O7" s="4">
        <v>5.3540544167915902</v>
      </c>
      <c r="P7" s="31">
        <v>9.6858205684321881</v>
      </c>
      <c r="R7" s="87" t="s">
        <v>76</v>
      </c>
      <c r="S7" s="76" t="s">
        <v>11</v>
      </c>
      <c r="T7" s="77">
        <v>326.24678439891102</v>
      </c>
      <c r="U7" s="78">
        <v>188.155</v>
      </c>
      <c r="V7" s="79">
        <v>5704.8958280552697</v>
      </c>
      <c r="W7" s="77">
        <v>326.24652230947299</v>
      </c>
      <c r="X7" s="78">
        <v>190.00200000000001</v>
      </c>
      <c r="Y7" s="79">
        <v>2070.9151994106901</v>
      </c>
      <c r="Z7" s="31">
        <f t="shared" si="0"/>
        <v>8.6490800023670236</v>
      </c>
      <c r="AA7" s="31">
        <f t="shared" si="1"/>
        <v>7.6357459138699886</v>
      </c>
    </row>
    <row r="8" spans="2:27" x14ac:dyDescent="0.25">
      <c r="B8" s="3">
        <v>284.164236064806</v>
      </c>
      <c r="C8" s="4">
        <v>180.64</v>
      </c>
      <c r="D8" s="50">
        <v>512.19137229052399</v>
      </c>
      <c r="E8" s="50">
        <v>47852.166431138401</v>
      </c>
      <c r="F8" s="4">
        <v>1.07036193027455</v>
      </c>
      <c r="G8" s="31">
        <v>10.775871671324085</v>
      </c>
      <c r="H8" s="31"/>
      <c r="J8" s="3">
        <v>284.16448515194401</v>
      </c>
      <c r="K8" s="4">
        <v>180.27199999999999</v>
      </c>
      <c r="L8" s="4">
        <v>0.89543333333333297</v>
      </c>
      <c r="M8" s="50">
        <v>764.49298398305302</v>
      </c>
      <c r="N8" s="50">
        <v>13203.3865347391</v>
      </c>
      <c r="O8" s="4">
        <v>5.7901280248943303</v>
      </c>
      <c r="P8" s="31">
        <v>9.4882286313317401</v>
      </c>
      <c r="R8" s="87" t="s">
        <v>78</v>
      </c>
      <c r="S8" s="76" t="s">
        <v>67</v>
      </c>
      <c r="T8" s="77">
        <v>154.061257158562</v>
      </c>
      <c r="U8" s="78">
        <v>129.577</v>
      </c>
      <c r="V8" s="79">
        <v>2515.0749879877999</v>
      </c>
      <c r="W8" s="77">
        <v>154.06103739222701</v>
      </c>
      <c r="X8" s="78">
        <v>129.16200000000001</v>
      </c>
      <c r="Y8" s="79">
        <v>679.70066253618802</v>
      </c>
      <c r="Z8" s="31">
        <f t="shared" si="0"/>
        <v>7.8300578983866789</v>
      </c>
      <c r="AA8" s="31">
        <f t="shared" si="1"/>
        <v>6.5216524991000773</v>
      </c>
    </row>
    <row r="9" spans="2:27" x14ac:dyDescent="0.25">
      <c r="B9" s="3">
        <v>298.21699633095102</v>
      </c>
      <c r="C9" s="4">
        <v>183.82499999999999</v>
      </c>
      <c r="D9" s="50">
        <v>656.70374613077399</v>
      </c>
      <c r="E9" s="50">
        <v>31076.266214056101</v>
      </c>
      <c r="F9" s="4">
        <v>2.1132002847682498</v>
      </c>
      <c r="G9" s="31">
        <v>10.344199662581955</v>
      </c>
      <c r="H9" s="31"/>
      <c r="J9" s="3">
        <v>298.21646963666501</v>
      </c>
      <c r="K9" s="4">
        <v>183.46600000000001</v>
      </c>
      <c r="L9" s="4">
        <v>0.70658333333333301</v>
      </c>
      <c r="M9" s="50">
        <v>462.720119257384</v>
      </c>
      <c r="N9" s="50">
        <v>8712.9648682043608</v>
      </c>
      <c r="O9" s="4">
        <v>5.3107079651607201</v>
      </c>
      <c r="P9" s="31">
        <v>9.0725674101107234</v>
      </c>
      <c r="R9" s="87" t="s">
        <v>79</v>
      </c>
      <c r="S9" s="76" t="s">
        <v>67</v>
      </c>
      <c r="T9" s="77">
        <v>195.04991087979101</v>
      </c>
      <c r="U9" s="78">
        <v>134.15799999999999</v>
      </c>
      <c r="V9" s="79">
        <v>5250.2100046797996</v>
      </c>
      <c r="W9" s="77">
        <v>195.04970149850701</v>
      </c>
      <c r="X9" s="78">
        <v>133.745</v>
      </c>
      <c r="Y9" s="79">
        <v>2101.0878747508</v>
      </c>
      <c r="Z9" s="31">
        <f t="shared" si="0"/>
        <v>8.5660233556770446</v>
      </c>
      <c r="AA9" s="31">
        <f t="shared" si="1"/>
        <v>7.6502105251730166</v>
      </c>
    </row>
    <row r="10" spans="2:27" x14ac:dyDescent="0.25">
      <c r="B10" s="3">
        <v>312.195353421562</v>
      </c>
      <c r="C10" s="4">
        <v>180.08199999999999</v>
      </c>
      <c r="D10" s="50">
        <v>361.27658105854698</v>
      </c>
      <c r="E10" s="50">
        <v>29463.762466227199</v>
      </c>
      <c r="F10" s="4">
        <v>1.22617259582057</v>
      </c>
      <c r="G10" s="31">
        <v>10.29091639626194</v>
      </c>
      <c r="H10" s="31"/>
      <c r="J10" s="3">
        <v>312.19464722186899</v>
      </c>
      <c r="K10" s="4">
        <v>182.05600000000001</v>
      </c>
      <c r="L10" s="4">
        <v>0.74039999999999995</v>
      </c>
      <c r="M10" s="50">
        <v>1093.3409932202601</v>
      </c>
      <c r="N10" s="50">
        <v>23285.531024770498</v>
      </c>
      <c r="O10" s="4">
        <v>4.6953663717490297</v>
      </c>
      <c r="P10" s="31">
        <v>10.055587460600735</v>
      </c>
      <c r="R10" s="87" t="s">
        <v>80</v>
      </c>
      <c r="S10" s="76" t="s">
        <v>67</v>
      </c>
      <c r="T10" s="77">
        <v>203.08282346540599</v>
      </c>
      <c r="U10" s="78">
        <v>150.91399999999999</v>
      </c>
      <c r="V10" s="79">
        <v>291.83392107016499</v>
      </c>
      <c r="W10" s="77">
        <v>203.0814926763</v>
      </c>
      <c r="X10" s="78">
        <v>150.501</v>
      </c>
      <c r="Y10" s="79">
        <v>144.80053807655301</v>
      </c>
      <c r="Z10" s="31">
        <f t="shared" si="0"/>
        <v>5.6761848770026502</v>
      </c>
      <c r="AA10" s="31">
        <f t="shared" si="1"/>
        <v>4.9753571959430056</v>
      </c>
    </row>
    <row r="11" spans="2:27" x14ac:dyDescent="0.25">
      <c r="B11" s="3">
        <v>242.154797084291</v>
      </c>
      <c r="C11" s="4">
        <v>165.24700000000001</v>
      </c>
      <c r="D11" s="50">
        <v>288.15074873312398</v>
      </c>
      <c r="E11" s="50">
        <v>28250.1283883904</v>
      </c>
      <c r="F11" s="4">
        <v>1.0199980147755401</v>
      </c>
      <c r="G11" s="31">
        <v>10.248853281286044</v>
      </c>
      <c r="H11" s="31"/>
      <c r="J11" s="3">
        <v>242.15451841294899</v>
      </c>
      <c r="K11" s="4">
        <v>164.85</v>
      </c>
      <c r="L11" s="4">
        <v>0.774216666666667</v>
      </c>
      <c r="M11" s="50">
        <v>592.73081495533995</v>
      </c>
      <c r="N11" s="50">
        <v>10680.4591225932</v>
      </c>
      <c r="O11" s="4">
        <v>5.5496754226743903</v>
      </c>
      <c r="P11" s="31">
        <v>9.2761711005970398</v>
      </c>
      <c r="R11" s="87" t="s">
        <v>81</v>
      </c>
      <c r="S11" s="76" t="s">
        <v>67</v>
      </c>
      <c r="T11" s="77">
        <v>341.10812132965901</v>
      </c>
      <c r="U11" s="78">
        <v>169.13200000000001</v>
      </c>
      <c r="V11" s="79">
        <v>10673.079850226901</v>
      </c>
      <c r="W11" s="77">
        <v>341.10760124843398</v>
      </c>
      <c r="X11" s="78">
        <v>168.90700000000001</v>
      </c>
      <c r="Y11" s="79">
        <v>9013.4614954070403</v>
      </c>
      <c r="Z11" s="31">
        <f t="shared" si="0"/>
        <v>9.2754799484025998</v>
      </c>
      <c r="AA11" s="31">
        <f t="shared" si="1"/>
        <v>9.1064744605526808</v>
      </c>
    </row>
    <row r="12" spans="2:27" x14ac:dyDescent="0.25">
      <c r="B12" s="3">
        <v>324.232570505838</v>
      </c>
      <c r="C12" s="4">
        <v>186.53299999999999</v>
      </c>
      <c r="D12" s="50">
        <v>673.37028655658696</v>
      </c>
      <c r="E12" s="50">
        <v>25589.604316712299</v>
      </c>
      <c r="F12" s="4">
        <v>2.6314212530313101</v>
      </c>
      <c r="G12" s="31">
        <v>10.149941466615857</v>
      </c>
      <c r="H12" s="31"/>
      <c r="J12" s="3">
        <v>324.23197057216601</v>
      </c>
      <c r="K12" s="4">
        <v>186.751</v>
      </c>
      <c r="L12" s="4">
        <v>0.70658333333333301</v>
      </c>
      <c r="M12" s="50">
        <v>527.84316904012803</v>
      </c>
      <c r="N12" s="50">
        <v>8057.0033420809996</v>
      </c>
      <c r="O12" s="4">
        <v>6.5513584471691901</v>
      </c>
      <c r="P12" s="31">
        <v>8.9942969725817523</v>
      </c>
      <c r="R12" s="87" t="s">
        <v>82</v>
      </c>
      <c r="S12" s="76" t="s">
        <v>67</v>
      </c>
      <c r="T12" s="77">
        <v>346.0548822005</v>
      </c>
      <c r="U12" s="78">
        <v>170.88300000000001</v>
      </c>
      <c r="V12" s="79">
        <v>7163.6102992058204</v>
      </c>
      <c r="W12" s="77">
        <v>346.05443618218197</v>
      </c>
      <c r="X12" s="78">
        <v>170.649</v>
      </c>
      <c r="Y12" s="79">
        <v>5429.9508299198196</v>
      </c>
      <c r="Z12" s="31">
        <f t="shared" si="0"/>
        <v>8.876769364605245</v>
      </c>
      <c r="AA12" s="31">
        <f t="shared" si="1"/>
        <v>8.5996853576235974</v>
      </c>
    </row>
    <row r="13" spans="2:27" x14ac:dyDescent="0.25">
      <c r="B13" s="3">
        <v>540.05350285188001</v>
      </c>
      <c r="C13" s="4">
        <v>210.05699999999999</v>
      </c>
      <c r="D13" s="50">
        <v>239.04727935846199</v>
      </c>
      <c r="E13" s="50">
        <v>20137.317792370101</v>
      </c>
      <c r="F13" s="4">
        <v>1.1870859953803501</v>
      </c>
      <c r="G13" s="31">
        <v>9.9103299792690045</v>
      </c>
      <c r="H13" s="31"/>
      <c r="J13" s="3">
        <v>540.05338774959398</v>
      </c>
      <c r="K13" s="4">
        <v>208.178</v>
      </c>
      <c r="L13" s="4">
        <v>8.8890999999999991</v>
      </c>
      <c r="M13" s="50">
        <v>629.74135391284597</v>
      </c>
      <c r="N13" s="50">
        <v>9520.8706118276004</v>
      </c>
      <c r="O13" s="4">
        <v>6.6143253026727402</v>
      </c>
      <c r="P13" s="31">
        <v>9.161241574426267</v>
      </c>
      <c r="R13" s="87" t="s">
        <v>83</v>
      </c>
      <c r="S13" s="76" t="s">
        <v>67</v>
      </c>
      <c r="T13" s="77">
        <v>383.11751015127101</v>
      </c>
      <c r="U13" s="78">
        <v>183.74100000000001</v>
      </c>
      <c r="V13" s="79">
        <v>1054.9922765445599</v>
      </c>
      <c r="W13" s="77">
        <v>383.11794493588297</v>
      </c>
      <c r="X13" s="78">
        <v>183.38900000000001</v>
      </c>
      <c r="Y13" s="79">
        <v>321.51175653395001</v>
      </c>
      <c r="Z13" s="31">
        <f t="shared" si="0"/>
        <v>6.9612887250725262</v>
      </c>
      <c r="AA13" s="31">
        <f t="shared" si="1"/>
        <v>5.7730341107663214</v>
      </c>
    </row>
    <row r="14" spans="2:27" x14ac:dyDescent="0.25">
      <c r="B14" s="3">
        <v>272.167339346625</v>
      </c>
      <c r="C14" s="4">
        <v>169.952</v>
      </c>
      <c r="D14" s="50">
        <v>164.18741645372299</v>
      </c>
      <c r="E14" s="50">
        <v>14062.1734947651</v>
      </c>
      <c r="F14" s="4">
        <v>1.16758207054438</v>
      </c>
      <c r="G14" s="31">
        <v>9.5512437405271928</v>
      </c>
      <c r="H14" s="31"/>
      <c r="J14" s="3">
        <v>272.16493446900199</v>
      </c>
      <c r="K14" s="4">
        <v>169.565</v>
      </c>
      <c r="L14" s="4">
        <v>0.74039999999999995</v>
      </c>
      <c r="M14" s="50">
        <v>258.92589066681001</v>
      </c>
      <c r="N14" s="50">
        <v>3860.4978722636502</v>
      </c>
      <c r="O14" s="4">
        <v>6.7070595356910703</v>
      </c>
      <c r="P14" s="31">
        <v>8.2585514365930788</v>
      </c>
      <c r="R14" s="87" t="s">
        <v>84</v>
      </c>
      <c r="S14" s="76" t="s">
        <v>11</v>
      </c>
      <c r="T14" s="77">
        <v>426.02145488125302</v>
      </c>
      <c r="U14" s="78">
        <v>184.815</v>
      </c>
      <c r="V14" s="79">
        <v>9174.3507916295293</v>
      </c>
      <c r="W14" s="77">
        <v>426.02085209108901</v>
      </c>
      <c r="X14" s="78">
        <v>182.71899999999999</v>
      </c>
      <c r="Y14" s="79">
        <v>681.14606707530402</v>
      </c>
      <c r="Z14" s="31">
        <f t="shared" si="0"/>
        <v>9.1241669120137754</v>
      </c>
      <c r="AA14" s="31">
        <f t="shared" si="1"/>
        <v>6.523776772247377</v>
      </c>
    </row>
    <row r="15" spans="2:27" x14ac:dyDescent="0.25">
      <c r="B15" s="3">
        <v>485.28071478887802</v>
      </c>
      <c r="C15" s="4">
        <v>225.28</v>
      </c>
      <c r="D15" s="50">
        <v>451.76652121384302</v>
      </c>
      <c r="E15" s="50">
        <v>13159.0119018556</v>
      </c>
      <c r="F15" s="4">
        <v>3.4331340725524799</v>
      </c>
      <c r="G15" s="31">
        <v>9.4848621186147817</v>
      </c>
      <c r="H15" s="31"/>
      <c r="J15" s="3">
        <v>485.28222951646399</v>
      </c>
      <c r="K15" s="4">
        <v>225.179</v>
      </c>
      <c r="L15" s="4">
        <v>0.67276666666666696</v>
      </c>
      <c r="M15" s="50">
        <v>358.204674158594</v>
      </c>
      <c r="N15" s="50">
        <v>3630.2609811962102</v>
      </c>
      <c r="O15" s="4">
        <v>9.8671879518855299</v>
      </c>
      <c r="P15" s="31">
        <v>8.1970598203208667</v>
      </c>
      <c r="R15" s="87" t="s">
        <v>85</v>
      </c>
      <c r="S15" s="76" t="s">
        <v>67</v>
      </c>
      <c r="T15" s="77">
        <v>662.10097528474898</v>
      </c>
      <c r="U15" s="78">
        <v>224.75800000000001</v>
      </c>
      <c r="V15" s="79">
        <v>3337.0050523722298</v>
      </c>
      <c r="W15" s="77">
        <v>662.10140259995501</v>
      </c>
      <c r="X15" s="78">
        <v>222.798</v>
      </c>
      <c r="Y15" s="79">
        <v>1754.5095268228999</v>
      </c>
      <c r="Z15" s="31">
        <f t="shared" si="0"/>
        <v>8.1128289927964463</v>
      </c>
      <c r="AA15" s="31">
        <f t="shared" si="1"/>
        <v>7.4699446249446346</v>
      </c>
    </row>
    <row r="16" spans="2:27" x14ac:dyDescent="0.25">
      <c r="B16" s="3">
        <v>323.02436040938602</v>
      </c>
      <c r="C16" s="4">
        <v>160.09800000000001</v>
      </c>
      <c r="D16" s="50">
        <v>156.40740448871301</v>
      </c>
      <c r="E16" s="50">
        <v>10737.2365733321</v>
      </c>
      <c r="F16" s="4">
        <v>1.4566821120173301</v>
      </c>
      <c r="G16" s="31">
        <v>9.2814730326581163</v>
      </c>
      <c r="H16" s="31"/>
      <c r="J16" s="3">
        <v>323.02700839140402</v>
      </c>
      <c r="K16" s="4">
        <v>159.91800000000001</v>
      </c>
      <c r="L16" s="4">
        <v>8.1139666666666699</v>
      </c>
      <c r="M16" s="50">
        <v>139.56357819141499</v>
      </c>
      <c r="N16" s="50">
        <v>2627.9630452484298</v>
      </c>
      <c r="O16" s="4">
        <v>5.31071311842675</v>
      </c>
      <c r="P16" s="31">
        <v>7.8739643175758101</v>
      </c>
      <c r="R16" s="87" t="s">
        <v>86</v>
      </c>
      <c r="S16" s="76" t="s">
        <v>87</v>
      </c>
      <c r="T16" s="77">
        <v>760.07753086821401</v>
      </c>
      <c r="U16" s="78">
        <v>234.99799999999999</v>
      </c>
      <c r="V16" s="79">
        <v>2191.03926240594</v>
      </c>
      <c r="W16" s="77">
        <v>760.07707894845998</v>
      </c>
      <c r="X16" s="78">
        <v>234.607</v>
      </c>
      <c r="Y16" s="79">
        <v>388.213291552432</v>
      </c>
      <c r="Z16" s="31">
        <f t="shared" si="0"/>
        <v>7.6921312592915667</v>
      </c>
      <c r="AA16" s="31">
        <f t="shared" si="1"/>
        <v>5.9615549090782718</v>
      </c>
    </row>
    <row r="17" spans="2:27" x14ac:dyDescent="0.25">
      <c r="B17" s="3">
        <v>341.10812132965901</v>
      </c>
      <c r="C17" s="4">
        <v>169.13200000000001</v>
      </c>
      <c r="D17" s="50">
        <v>300.254371017381</v>
      </c>
      <c r="E17" s="50">
        <v>10673.079850226901</v>
      </c>
      <c r="F17" s="4">
        <v>2.8131933352957699</v>
      </c>
      <c r="G17" s="31">
        <v>9.2754799484025998</v>
      </c>
      <c r="H17" s="31"/>
      <c r="J17" s="3">
        <v>341.10760124843398</v>
      </c>
      <c r="K17" s="4">
        <v>168.90700000000001</v>
      </c>
      <c r="L17" s="4">
        <v>7.8377333333333299</v>
      </c>
      <c r="M17" s="50">
        <v>488.96104413865299</v>
      </c>
      <c r="N17" s="50">
        <v>9013.4614954070403</v>
      </c>
      <c r="O17" s="4">
        <v>5.4247865194499498</v>
      </c>
      <c r="P17" s="31">
        <v>9.1064744605526808</v>
      </c>
      <c r="R17" s="87" t="s">
        <v>88</v>
      </c>
      <c r="S17" s="76" t="s">
        <v>67</v>
      </c>
      <c r="T17" s="77">
        <v>766.10828117893197</v>
      </c>
      <c r="U17" s="78">
        <v>248.62200000000001</v>
      </c>
      <c r="V17" s="79">
        <v>1068.9108381810099</v>
      </c>
      <c r="W17" s="77">
        <v>766.10747383163095</v>
      </c>
      <c r="X17" s="78">
        <v>246.727</v>
      </c>
      <c r="Y17" s="79">
        <v>48.740389474783903</v>
      </c>
      <c r="Z17" s="31">
        <f t="shared" si="0"/>
        <v>6.9743955007934773</v>
      </c>
      <c r="AA17" s="31">
        <f t="shared" si="1"/>
        <v>3.8865080390306219</v>
      </c>
    </row>
    <row r="18" spans="2:27" x14ac:dyDescent="0.25">
      <c r="B18" s="3">
        <v>426.02145488125302</v>
      </c>
      <c r="C18" s="4">
        <v>184.815</v>
      </c>
      <c r="D18" s="50">
        <v>139.48048165212501</v>
      </c>
      <c r="E18" s="50">
        <v>9174.3507916295293</v>
      </c>
      <c r="F18" s="4">
        <v>1.52033080944958</v>
      </c>
      <c r="G18" s="31">
        <v>9.1241669120137754</v>
      </c>
      <c r="H18" s="31"/>
      <c r="J18" s="3">
        <v>426.02085209108901</v>
      </c>
      <c r="K18" s="4">
        <v>182.71899999999999</v>
      </c>
      <c r="L18" s="4">
        <v>8.8890999999999991</v>
      </c>
      <c r="M18" s="50">
        <v>83.081771673523406</v>
      </c>
      <c r="N18" s="50">
        <v>681.14606707530402</v>
      </c>
      <c r="O18" s="4">
        <v>12.197350273232701</v>
      </c>
      <c r="P18" s="31">
        <v>6.523776772247377</v>
      </c>
      <c r="R18" s="87" t="s">
        <v>89</v>
      </c>
      <c r="S18" s="76" t="s">
        <v>67</v>
      </c>
      <c r="T18" s="77">
        <v>827.26705993154997</v>
      </c>
      <c r="U18" s="78">
        <v>254.215</v>
      </c>
      <c r="V18" s="79">
        <v>302.68963134145599</v>
      </c>
      <c r="W18" s="77">
        <v>827.26748109345897</v>
      </c>
      <c r="X18" s="78">
        <v>253.81899999999999</v>
      </c>
      <c r="Y18" s="79">
        <v>188.68764241122699</v>
      </c>
      <c r="Z18" s="31">
        <f t="shared" si="0"/>
        <v>5.712707961531037</v>
      </c>
      <c r="AA18" s="31">
        <f t="shared" si="1"/>
        <v>5.2400929622132555</v>
      </c>
    </row>
    <row r="19" spans="2:27" x14ac:dyDescent="0.25">
      <c r="B19" s="3">
        <v>476.04180574404899</v>
      </c>
      <c r="C19" s="4">
        <v>191.03200000000001</v>
      </c>
      <c r="D19" s="50">
        <v>121.969542073456</v>
      </c>
      <c r="E19" s="50">
        <v>8221.5680297293802</v>
      </c>
      <c r="F19" s="4">
        <v>1.4835313851617</v>
      </c>
      <c r="G19" s="31">
        <v>9.0145162277328765</v>
      </c>
      <c r="H19" s="31"/>
      <c r="J19" s="3">
        <v>476.04461457114598</v>
      </c>
      <c r="K19" s="4">
        <v>190.70099999999999</v>
      </c>
      <c r="L19" s="4">
        <v>9.0779333333333305</v>
      </c>
      <c r="M19" s="50">
        <v>24.754803560079601</v>
      </c>
      <c r="N19" s="50">
        <v>254.23374579219799</v>
      </c>
      <c r="O19" s="4">
        <v>9.7370250683846304</v>
      </c>
      <c r="P19" s="31">
        <v>5.5382541028642045</v>
      </c>
      <c r="R19" s="88" t="s">
        <v>10</v>
      </c>
      <c r="S19" s="80" t="s">
        <v>11</v>
      </c>
      <c r="T19" s="81">
        <v>679.45327315817599</v>
      </c>
      <c r="U19" s="82">
        <v>260.45499999999998</v>
      </c>
      <c r="V19" s="83">
        <v>57.613397704546202</v>
      </c>
      <c r="W19" s="81">
        <v>679.454983172212</v>
      </c>
      <c r="X19" s="82">
        <v>260.29199999999997</v>
      </c>
      <c r="Y19" s="83">
        <v>101.922447037664</v>
      </c>
      <c r="Z19" s="31">
        <f>LN(V19)</f>
        <v>4.0537551396921438</v>
      </c>
      <c r="AA19" s="31">
        <f>LN(Y19)</f>
        <v>4.6242122009318649</v>
      </c>
    </row>
    <row r="20" spans="2:27" x14ac:dyDescent="0.25">
      <c r="B20" s="3">
        <v>702.50829660195302</v>
      </c>
      <c r="C20" s="4">
        <v>264.589</v>
      </c>
      <c r="D20" s="50">
        <v>846.15069399929098</v>
      </c>
      <c r="E20" s="50">
        <v>8053.9134338096501</v>
      </c>
      <c r="F20" s="4">
        <v>10.5060813100774</v>
      </c>
      <c r="G20" s="31">
        <v>8.9939133931303505</v>
      </c>
      <c r="H20" s="31"/>
      <c r="J20" s="3">
        <v>702.50824762571199</v>
      </c>
      <c r="K20" s="4">
        <v>262.99299999999999</v>
      </c>
      <c r="L20" s="4">
        <v>4.0833166666666703</v>
      </c>
      <c r="M20" s="50">
        <v>7535.7374023409802</v>
      </c>
      <c r="N20" s="50">
        <v>21798.620222181398</v>
      </c>
      <c r="O20" s="4">
        <v>34.569790773605398</v>
      </c>
      <c r="P20" s="31">
        <v>9.9896019542136347</v>
      </c>
      <c r="R20" s="88" t="s">
        <v>14</v>
      </c>
      <c r="S20" s="80" t="s">
        <v>11</v>
      </c>
      <c r="T20" s="81">
        <v>693.47093738901401</v>
      </c>
      <c r="U20" s="82">
        <v>263.22399999999999</v>
      </c>
      <c r="V20" s="83">
        <v>913.03277538917905</v>
      </c>
      <c r="W20" s="81">
        <v>693.47130259132405</v>
      </c>
      <c r="X20" s="82">
        <v>263.06400000000002</v>
      </c>
      <c r="Y20" s="83">
        <v>1992.5246321444999</v>
      </c>
      <c r="Z20" s="31">
        <f t="shared" ref="Z20:Z52" si="2">LN(V20)</f>
        <v>6.8167717785149007</v>
      </c>
      <c r="AA20" s="31">
        <f t="shared" ref="AA20:AA52" si="3">LN(Y20)</f>
        <v>7.5971577730193234</v>
      </c>
    </row>
    <row r="21" spans="2:27" x14ac:dyDescent="0.25">
      <c r="B21" s="3">
        <v>270.26085180580799</v>
      </c>
      <c r="C21" s="4">
        <v>173.744</v>
      </c>
      <c r="D21" s="50">
        <v>449.79226774513398</v>
      </c>
      <c r="E21" s="50">
        <v>7806.23561624187</v>
      </c>
      <c r="F21" s="4">
        <v>5.7619612045693804</v>
      </c>
      <c r="G21" s="31">
        <v>8.9626781312770731</v>
      </c>
      <c r="H21" s="31"/>
      <c r="J21" s="3">
        <v>270.26109515453601</v>
      </c>
      <c r="K21" s="4">
        <v>173.36199999999999</v>
      </c>
      <c r="L21" s="4">
        <v>0.74039999999999995</v>
      </c>
      <c r="M21" s="50">
        <v>229.01957545711099</v>
      </c>
      <c r="N21" s="50">
        <v>2883.5708295546901</v>
      </c>
      <c r="O21" s="4">
        <v>7.9422212594818902</v>
      </c>
      <c r="P21" s="31">
        <v>7.9667846764973902</v>
      </c>
      <c r="R21" s="88" t="s">
        <v>15</v>
      </c>
      <c r="S21" s="80" t="s">
        <v>11</v>
      </c>
      <c r="T21" s="81">
        <v>705.47002178526895</v>
      </c>
      <c r="U21" s="82">
        <v>264.56599999999997</v>
      </c>
      <c r="V21" s="83">
        <v>450.74093364148399</v>
      </c>
      <c r="W21" s="81">
        <v>705.46919627963803</v>
      </c>
      <c r="X21" s="82">
        <v>264.40699999999998</v>
      </c>
      <c r="Y21" s="83">
        <v>321.13509240636802</v>
      </c>
      <c r="Z21" s="31">
        <f t="shared" si="2"/>
        <v>6.1108927479410031</v>
      </c>
      <c r="AA21" s="31">
        <f t="shared" si="3"/>
        <v>5.7718618832160429</v>
      </c>
    </row>
    <row r="22" spans="2:27" x14ac:dyDescent="0.25">
      <c r="B22" s="3">
        <v>256.13248635660699</v>
      </c>
      <c r="C22" s="4">
        <v>168.578</v>
      </c>
      <c r="D22" s="50">
        <v>158.95818999942699</v>
      </c>
      <c r="E22" s="50">
        <v>7772.8813354504</v>
      </c>
      <c r="F22" s="4">
        <v>2.0450355941297298</v>
      </c>
      <c r="G22" s="31">
        <v>8.9583962028651882</v>
      </c>
      <c r="H22" s="31"/>
      <c r="J22" s="3">
        <v>256.133144903941</v>
      </c>
      <c r="K22" s="4">
        <v>168.18700000000001</v>
      </c>
      <c r="L22" s="4">
        <v>4.1171333333333298</v>
      </c>
      <c r="M22" s="50">
        <v>225.560499174651</v>
      </c>
      <c r="N22" s="50">
        <v>1943.19514554496</v>
      </c>
      <c r="O22" s="4">
        <v>11.607712158595</v>
      </c>
      <c r="P22" s="31">
        <v>7.5720888795091321</v>
      </c>
      <c r="R22" s="88" t="s">
        <v>16</v>
      </c>
      <c r="S22" s="80" t="s">
        <v>11</v>
      </c>
      <c r="T22" s="81">
        <v>707.48619603314205</v>
      </c>
      <c r="U22" s="82">
        <v>265.98399999999998</v>
      </c>
      <c r="V22" s="83">
        <v>219.91477330327101</v>
      </c>
      <c r="W22" s="81">
        <v>707.48659913845597</v>
      </c>
      <c r="X22" s="82">
        <v>265.827</v>
      </c>
      <c r="Y22" s="83">
        <v>433.51207268484899</v>
      </c>
      <c r="Z22" s="31">
        <f t="shared" si="2"/>
        <v>5.3932400772198505</v>
      </c>
      <c r="AA22" s="31">
        <f t="shared" si="3"/>
        <v>6.0719196451634891</v>
      </c>
    </row>
    <row r="23" spans="2:27" x14ac:dyDescent="0.25">
      <c r="B23" s="3">
        <v>747.518204561841</v>
      </c>
      <c r="C23" s="4">
        <v>274.22399999999999</v>
      </c>
      <c r="D23" s="50">
        <v>856.68402768749502</v>
      </c>
      <c r="E23" s="50">
        <v>7570.6847037548396</v>
      </c>
      <c r="F23" s="4">
        <v>11.3158064456522</v>
      </c>
      <c r="G23" s="31">
        <v>8.9320387919785365</v>
      </c>
      <c r="H23" s="31"/>
      <c r="J23" s="3">
        <v>747.51843952786203</v>
      </c>
      <c r="K23" s="4">
        <v>274.08300000000003</v>
      </c>
      <c r="L23" s="4">
        <v>2.8431166666666701</v>
      </c>
      <c r="M23" s="50">
        <v>5847.5190603676001</v>
      </c>
      <c r="N23" s="50">
        <v>17470.6117903062</v>
      </c>
      <c r="O23" s="4">
        <v>33.470602692987399</v>
      </c>
      <c r="P23" s="31">
        <v>9.7682754219943959</v>
      </c>
      <c r="R23" s="88" t="s">
        <v>17</v>
      </c>
      <c r="S23" s="80" t="s">
        <v>11</v>
      </c>
      <c r="T23" s="81">
        <v>719.48723609010904</v>
      </c>
      <c r="U23" s="82">
        <v>267.32299999999998</v>
      </c>
      <c r="V23" s="83">
        <v>3014.2046151038098</v>
      </c>
      <c r="W23" s="81">
        <v>719.48706238098396</v>
      </c>
      <c r="X23" s="82">
        <v>267.16800000000001</v>
      </c>
      <c r="Y23" s="83">
        <v>4146.2898221058804</v>
      </c>
      <c r="Z23" s="31">
        <f t="shared" si="2"/>
        <v>8.0110912651050352</v>
      </c>
      <c r="AA23" s="31">
        <f t="shared" si="3"/>
        <v>8.329969194581949</v>
      </c>
    </row>
    <row r="24" spans="2:27" x14ac:dyDescent="0.25">
      <c r="B24" s="3">
        <v>478.29320190139498</v>
      </c>
      <c r="C24" s="4">
        <v>217.00299999999999</v>
      </c>
      <c r="D24" s="50">
        <v>552.01148069987005</v>
      </c>
      <c r="E24" s="50">
        <v>7423.9381336546603</v>
      </c>
      <c r="F24" s="4">
        <v>7.4355614333241302</v>
      </c>
      <c r="G24" s="31">
        <v>8.9124649411412626</v>
      </c>
      <c r="H24" s="31"/>
      <c r="J24" s="3">
        <v>478.29342608070402</v>
      </c>
      <c r="K24" s="4">
        <v>216.631</v>
      </c>
      <c r="L24" s="4">
        <v>4.8922666666666696</v>
      </c>
      <c r="M24" s="50">
        <v>1547.17786142973</v>
      </c>
      <c r="N24" s="50">
        <v>12849.172261149501</v>
      </c>
      <c r="O24" s="4">
        <v>12.041070272734499</v>
      </c>
      <c r="P24" s="31">
        <v>9.4610346727738523</v>
      </c>
      <c r="R24" s="88" t="s">
        <v>19</v>
      </c>
      <c r="S24" s="80" t="s">
        <v>11</v>
      </c>
      <c r="T24" s="81">
        <v>733.502784592029</v>
      </c>
      <c r="U24" s="82">
        <v>271.49099999999999</v>
      </c>
      <c r="V24" s="83">
        <v>3679.2796181498402</v>
      </c>
      <c r="W24" s="81">
        <v>733.50287530046205</v>
      </c>
      <c r="X24" s="82">
        <v>269.92</v>
      </c>
      <c r="Y24" s="83">
        <v>8369.2486886849092</v>
      </c>
      <c r="Z24" s="31">
        <f t="shared" si="2"/>
        <v>8.2104722560627383</v>
      </c>
      <c r="AA24" s="31">
        <f t="shared" si="3"/>
        <v>9.0323193970513991</v>
      </c>
    </row>
    <row r="25" spans="2:27" x14ac:dyDescent="0.25">
      <c r="B25" s="3">
        <v>544.18839166740304</v>
      </c>
      <c r="C25" s="4">
        <v>213.19200000000001</v>
      </c>
      <c r="D25" s="50">
        <v>195.61052075305</v>
      </c>
      <c r="E25" s="50">
        <v>7298.8734822322403</v>
      </c>
      <c r="F25" s="4">
        <v>2.68000974710999</v>
      </c>
      <c r="G25" s="31">
        <v>8.8954752977258789</v>
      </c>
      <c r="H25" s="31"/>
      <c r="J25" s="3">
        <v>544.18783432142197</v>
      </c>
      <c r="K25" s="4">
        <v>211.33799999999999</v>
      </c>
      <c r="L25" s="4">
        <v>8.7340666666666706</v>
      </c>
      <c r="M25" s="50">
        <v>512.19681756335297</v>
      </c>
      <c r="N25" s="50">
        <v>2765.55398092411</v>
      </c>
      <c r="O25" s="4">
        <v>18.5205865116471</v>
      </c>
      <c r="P25" s="31">
        <v>7.9249962486526968</v>
      </c>
      <c r="R25" s="88" t="s">
        <v>20</v>
      </c>
      <c r="S25" s="80" t="s">
        <v>11</v>
      </c>
      <c r="T25" s="81">
        <v>745.50276309243895</v>
      </c>
      <c r="U25" s="82">
        <v>272.82299999999998</v>
      </c>
      <c r="V25" s="83">
        <v>1703.44045259731</v>
      </c>
      <c r="W25" s="81">
        <v>745.50279585343105</v>
      </c>
      <c r="X25" s="82">
        <v>271.25700000000001</v>
      </c>
      <c r="Y25" s="83">
        <v>3229.1008105852202</v>
      </c>
      <c r="Z25" s="31">
        <f t="shared" si="2"/>
        <v>7.4404052805741756</v>
      </c>
      <c r="AA25" s="31">
        <f t="shared" si="3"/>
        <v>8.0799589906441778</v>
      </c>
    </row>
    <row r="26" spans="2:27" x14ac:dyDescent="0.25">
      <c r="B26" s="3">
        <v>346.0548822005</v>
      </c>
      <c r="C26" s="4">
        <v>170.88300000000001</v>
      </c>
      <c r="D26" s="50">
        <v>174.53130338733999</v>
      </c>
      <c r="E26" s="50">
        <v>7163.6102992058204</v>
      </c>
      <c r="F26" s="4">
        <v>2.43635954634061</v>
      </c>
      <c r="G26" s="31">
        <v>8.876769364605245</v>
      </c>
      <c r="H26" s="31"/>
      <c r="J26" s="3">
        <v>346.05443618218197</v>
      </c>
      <c r="K26" s="4">
        <v>170.649</v>
      </c>
      <c r="L26" s="4">
        <v>8.1139666666666699</v>
      </c>
      <c r="M26" s="50">
        <v>323.18547763854599</v>
      </c>
      <c r="N26" s="50">
        <v>5429.9508299198196</v>
      </c>
      <c r="O26" s="4">
        <v>5.9519043129773301</v>
      </c>
      <c r="P26" s="31">
        <v>8.5996853576235974</v>
      </c>
      <c r="R26" s="88" t="s">
        <v>21</v>
      </c>
      <c r="S26" s="80" t="s">
        <v>11</v>
      </c>
      <c r="T26" s="81">
        <v>747.518204561841</v>
      </c>
      <c r="U26" s="82">
        <v>274.22399999999999</v>
      </c>
      <c r="V26" s="83">
        <v>7570.6847037548396</v>
      </c>
      <c r="W26" s="81">
        <v>747.51843952786203</v>
      </c>
      <c r="X26" s="82">
        <v>274.08300000000003</v>
      </c>
      <c r="Y26" s="83">
        <v>17470.6117903062</v>
      </c>
      <c r="Z26" s="31">
        <f t="shared" si="2"/>
        <v>8.9320387919785365</v>
      </c>
      <c r="AA26" s="31">
        <f t="shared" si="3"/>
        <v>9.7682754219943959</v>
      </c>
    </row>
    <row r="27" spans="2:27" x14ac:dyDescent="0.25">
      <c r="B27" s="3">
        <v>548.18349242275804</v>
      </c>
      <c r="C27" s="4">
        <v>211.566</v>
      </c>
      <c r="D27" s="50">
        <v>145.33923228651</v>
      </c>
      <c r="E27" s="50">
        <v>7153.2193228579699</v>
      </c>
      <c r="F27" s="4">
        <v>2.0318017067096101</v>
      </c>
      <c r="G27" s="31">
        <v>8.875317789298883</v>
      </c>
      <c r="H27" s="31"/>
      <c r="J27" s="3">
        <v>548.18251047574699</v>
      </c>
      <c r="K27" s="4">
        <v>211.298</v>
      </c>
      <c r="L27" s="4">
        <v>9.3541666666666696</v>
      </c>
      <c r="M27" s="50">
        <v>589.67222770779597</v>
      </c>
      <c r="N27" s="50">
        <v>3076.6017353122502</v>
      </c>
      <c r="O27" s="4">
        <v>19.166349057784299</v>
      </c>
      <c r="P27" s="31">
        <v>8.031580934157196</v>
      </c>
      <c r="R27" s="88" t="s">
        <v>22</v>
      </c>
      <c r="S27" s="80" t="s">
        <v>11</v>
      </c>
      <c r="T27" s="81">
        <v>759.51727347923998</v>
      </c>
      <c r="U27" s="82">
        <v>275.55200000000002</v>
      </c>
      <c r="V27" s="83">
        <v>696.94567280576598</v>
      </c>
      <c r="W27" s="81">
        <v>759.51777375358495</v>
      </c>
      <c r="X27" s="82">
        <v>275.41500000000002</v>
      </c>
      <c r="Y27" s="83">
        <v>1382.8728731919</v>
      </c>
      <c r="Z27" s="31">
        <f t="shared" si="2"/>
        <v>6.5467074633981248</v>
      </c>
      <c r="AA27" s="31">
        <f t="shared" si="3"/>
        <v>7.2319184063926887</v>
      </c>
    </row>
    <row r="28" spans="2:27" x14ac:dyDescent="0.25">
      <c r="B28" s="3">
        <v>352.26394904115602</v>
      </c>
      <c r="C28" s="4">
        <v>192.54599999999999</v>
      </c>
      <c r="D28" s="50">
        <v>294.27707461774298</v>
      </c>
      <c r="E28" s="50">
        <v>7132.6615328900498</v>
      </c>
      <c r="F28" s="4">
        <v>4.1257681057873796</v>
      </c>
      <c r="G28" s="31">
        <v>8.8724397302746052</v>
      </c>
      <c r="H28" s="31"/>
      <c r="J28" s="3">
        <v>352.26355004167903</v>
      </c>
      <c r="K28" s="4">
        <v>194.322</v>
      </c>
      <c r="L28" s="4">
        <v>0.70658333333333301</v>
      </c>
      <c r="M28" s="50">
        <v>135.08420530818199</v>
      </c>
      <c r="N28" s="50">
        <v>2407.3560725765701</v>
      </c>
      <c r="O28" s="4">
        <v>5.6113097205268199</v>
      </c>
      <c r="P28" s="31">
        <v>7.7862843589471282</v>
      </c>
      <c r="R28" s="88" t="s">
        <v>23</v>
      </c>
      <c r="S28" s="80" t="s">
        <v>11</v>
      </c>
      <c r="T28" s="81">
        <v>761.53360093798699</v>
      </c>
      <c r="U28" s="82">
        <v>276.94799999999998</v>
      </c>
      <c r="V28" s="83">
        <v>2595.3795581043</v>
      </c>
      <c r="W28" s="81">
        <v>761.53401779286901</v>
      </c>
      <c r="X28" s="82">
        <v>276.81400000000002</v>
      </c>
      <c r="Y28" s="83">
        <v>6453.6352671832401</v>
      </c>
      <c r="Z28" s="31">
        <f t="shared" si="2"/>
        <v>7.861488050069716</v>
      </c>
      <c r="AA28" s="31">
        <f t="shared" si="3"/>
        <v>8.7723988583380983</v>
      </c>
    </row>
    <row r="29" spans="2:27" x14ac:dyDescent="0.25">
      <c r="B29" s="3">
        <v>314.21010311856998</v>
      </c>
      <c r="C29" s="4">
        <v>183.416</v>
      </c>
      <c r="D29" s="50">
        <v>96.760285848129698</v>
      </c>
      <c r="E29" s="50">
        <v>7108.7487537206098</v>
      </c>
      <c r="F29" s="4">
        <v>1.36114370053501</v>
      </c>
      <c r="G29" s="31">
        <v>8.8690815233047449</v>
      </c>
      <c r="H29" s="31"/>
      <c r="J29" s="3">
        <v>314.21053903191199</v>
      </c>
      <c r="K29" s="4">
        <v>185.339</v>
      </c>
      <c r="L29" s="4">
        <v>0.74039999999999995</v>
      </c>
      <c r="M29" s="50">
        <v>116.97402109003301</v>
      </c>
      <c r="N29" s="50">
        <v>1766.5911321446099</v>
      </c>
      <c r="O29" s="4">
        <v>6.6214541079479501</v>
      </c>
      <c r="P29" s="31">
        <v>7.4768070545682219</v>
      </c>
      <c r="R29" s="88" t="s">
        <v>24</v>
      </c>
      <c r="S29" s="80" t="s">
        <v>11</v>
      </c>
      <c r="T29" s="81">
        <v>773.53289338821696</v>
      </c>
      <c r="U29" s="82">
        <v>279.67599999999999</v>
      </c>
      <c r="V29" s="83">
        <v>1211.2443706904801</v>
      </c>
      <c r="W29" s="81">
        <v>773.53338209357901</v>
      </c>
      <c r="X29" s="82">
        <v>278.14299999999997</v>
      </c>
      <c r="Y29" s="83">
        <v>2390.0340534909701</v>
      </c>
      <c r="Z29" s="31">
        <f t="shared" si="2"/>
        <v>7.0994035156734165</v>
      </c>
      <c r="AA29" s="31">
        <f t="shared" si="3"/>
        <v>7.7790628931466319</v>
      </c>
    </row>
    <row r="30" spans="2:27" x14ac:dyDescent="0.25">
      <c r="B30" s="3">
        <v>258.22267160476702</v>
      </c>
      <c r="C30" s="4">
        <v>166.60599999999999</v>
      </c>
      <c r="D30" s="50">
        <v>462.90231788769597</v>
      </c>
      <c r="E30" s="50">
        <v>6923.3804651415303</v>
      </c>
      <c r="F30" s="4">
        <v>6.6860736632683899</v>
      </c>
      <c r="G30" s="31">
        <v>8.8426594358545909</v>
      </c>
      <c r="H30" s="31"/>
      <c r="J30" s="3">
        <v>258.22254360780698</v>
      </c>
      <c r="K30" s="4">
        <v>166.21299999999999</v>
      </c>
      <c r="L30" s="4">
        <v>0.74039999999999995</v>
      </c>
      <c r="M30" s="50">
        <v>165.515095484764</v>
      </c>
      <c r="N30" s="50">
        <v>1701.37156136359</v>
      </c>
      <c r="O30" s="4">
        <v>9.7283332602614596</v>
      </c>
      <c r="P30" s="31">
        <v>7.4391900055576023</v>
      </c>
      <c r="R30" s="88" t="s">
        <v>25</v>
      </c>
      <c r="S30" s="80" t="s">
        <v>11</v>
      </c>
      <c r="T30" s="81">
        <v>801.56142135278105</v>
      </c>
      <c r="U30" s="82">
        <v>285.08100000000002</v>
      </c>
      <c r="V30" s="83">
        <v>186.385361428935</v>
      </c>
      <c r="W30" s="81">
        <v>801.56514397996898</v>
      </c>
      <c r="X30" s="82">
        <v>284.97500000000002</v>
      </c>
      <c r="Y30" s="83">
        <v>228.310155084104</v>
      </c>
      <c r="Z30" s="31">
        <f t="shared" si="2"/>
        <v>5.2278163660610328</v>
      </c>
      <c r="AA30" s="31">
        <f t="shared" si="3"/>
        <v>5.4307050338610017</v>
      </c>
    </row>
    <row r="31" spans="2:27" x14ac:dyDescent="0.25">
      <c r="B31" s="3">
        <v>78.958684863035401</v>
      </c>
      <c r="C31" s="4">
        <v>100.833</v>
      </c>
      <c r="D31" s="50">
        <v>98.562669748792402</v>
      </c>
      <c r="E31" s="50">
        <v>6858.3019968721701</v>
      </c>
      <c r="F31" s="4">
        <v>1.4371293330877399</v>
      </c>
      <c r="G31" s="31">
        <v>8.8332151677593842</v>
      </c>
      <c r="H31" s="31"/>
      <c r="J31" s="3">
        <v>78.958266233700002</v>
      </c>
      <c r="K31" s="4">
        <v>100.48099999999999</v>
      </c>
      <c r="L31" s="4">
        <v>8.7340666666666706</v>
      </c>
      <c r="M31" s="50">
        <v>99.028730559249993</v>
      </c>
      <c r="N31" s="50">
        <v>1392.2368851302001</v>
      </c>
      <c r="O31" s="4">
        <v>7.11292249307047</v>
      </c>
      <c r="P31" s="31">
        <v>7.2386670025153368</v>
      </c>
      <c r="R31" s="88" t="s">
        <v>26</v>
      </c>
      <c r="S31" s="80" t="s">
        <v>11</v>
      </c>
      <c r="T31" s="81">
        <v>481.25680429353503</v>
      </c>
      <c r="U31" s="82">
        <v>216.964</v>
      </c>
      <c r="V31" s="83">
        <v>399.19621030799902</v>
      </c>
      <c r="W31" s="81">
        <v>481.25799517258201</v>
      </c>
      <c r="X31" s="82">
        <v>214.97</v>
      </c>
      <c r="Y31" s="83">
        <v>234.90129393651301</v>
      </c>
      <c r="Z31" s="31">
        <f t="shared" si="2"/>
        <v>5.9894530511758131</v>
      </c>
      <c r="AA31" s="31">
        <f t="shared" si="3"/>
        <v>5.4591654001065413</v>
      </c>
    </row>
    <row r="32" spans="2:27" x14ac:dyDescent="0.25">
      <c r="B32" s="3">
        <v>590.193642816958</v>
      </c>
      <c r="C32" s="4">
        <v>220.595</v>
      </c>
      <c r="D32" s="50">
        <v>180.95424147962501</v>
      </c>
      <c r="E32" s="50">
        <v>6773.9705802417202</v>
      </c>
      <c r="F32" s="4">
        <v>2.6713172036417099</v>
      </c>
      <c r="G32" s="31">
        <v>8.8208426903275008</v>
      </c>
      <c r="H32" s="31"/>
      <c r="J32" s="3">
        <v>590.19280660275501</v>
      </c>
      <c r="K32" s="4">
        <v>220.21799999999999</v>
      </c>
      <c r="L32" s="4">
        <v>8.7340666666666706</v>
      </c>
      <c r="M32" s="50">
        <v>549.90217090114902</v>
      </c>
      <c r="N32" s="50">
        <v>3450.1123057875102</v>
      </c>
      <c r="O32" s="4">
        <v>15.938674517310499</v>
      </c>
      <c r="P32" s="31">
        <v>8.1461620618977637</v>
      </c>
      <c r="R32" s="88" t="s">
        <v>29</v>
      </c>
      <c r="S32" s="80" t="s">
        <v>11</v>
      </c>
      <c r="T32" s="81">
        <v>509.283773497901</v>
      </c>
      <c r="U32" s="82">
        <v>223.04599999999999</v>
      </c>
      <c r="V32" s="83">
        <v>1551.4165016632801</v>
      </c>
      <c r="W32" s="81">
        <v>509.28853347660498</v>
      </c>
      <c r="X32" s="82">
        <v>222.666</v>
      </c>
      <c r="Y32" s="83">
        <v>859.09941118808104</v>
      </c>
      <c r="Z32" s="31">
        <f t="shared" si="2"/>
        <v>7.3469236646273011</v>
      </c>
      <c r="AA32" s="31">
        <f t="shared" si="3"/>
        <v>6.755884644261493</v>
      </c>
    </row>
    <row r="33" spans="2:27" x14ac:dyDescent="0.25">
      <c r="B33" s="3">
        <v>716.52354719828998</v>
      </c>
      <c r="C33" s="4">
        <v>267.34500000000003</v>
      </c>
      <c r="D33" s="50">
        <v>817.22070333087299</v>
      </c>
      <c r="E33" s="50">
        <v>6738.0815463901899</v>
      </c>
      <c r="F33" s="4">
        <v>12.128388439713699</v>
      </c>
      <c r="G33" s="31">
        <v>8.8155305263554471</v>
      </c>
      <c r="H33" s="31"/>
      <c r="J33" s="3">
        <v>716.52332435184201</v>
      </c>
      <c r="K33" s="4">
        <v>267.19</v>
      </c>
      <c r="L33" s="4">
        <v>4.0297333333333301</v>
      </c>
      <c r="M33" s="50">
        <v>6159.6436237379403</v>
      </c>
      <c r="N33" s="50">
        <v>18488.738486893999</v>
      </c>
      <c r="O33" s="4">
        <v>33.315651190070497</v>
      </c>
      <c r="P33" s="31">
        <v>9.8249170952766569</v>
      </c>
      <c r="R33" s="89" t="s">
        <v>30</v>
      </c>
      <c r="S33" s="84" t="s">
        <v>11</v>
      </c>
      <c r="T33" s="81">
        <v>634.44152316536599</v>
      </c>
      <c r="U33" s="82">
        <v>250.654</v>
      </c>
      <c r="V33" s="83">
        <v>138.98930660390999</v>
      </c>
      <c r="W33" s="81">
        <v>634.44484990278602</v>
      </c>
      <c r="X33" s="82">
        <v>252.21100000000001</v>
      </c>
      <c r="Y33" s="83">
        <v>382.75174369942198</v>
      </c>
      <c r="Z33" s="31">
        <f t="shared" si="2"/>
        <v>4.9343969992642354</v>
      </c>
      <c r="AA33" s="31">
        <f t="shared" si="3"/>
        <v>5.9473865902411243</v>
      </c>
    </row>
    <row r="34" spans="2:27" x14ac:dyDescent="0.25">
      <c r="B34" s="3">
        <v>340.22543483491398</v>
      </c>
      <c r="C34" s="4">
        <v>187.83600000000001</v>
      </c>
      <c r="D34" s="50">
        <v>240.207140203639</v>
      </c>
      <c r="E34" s="50">
        <v>6523.9521733114798</v>
      </c>
      <c r="F34" s="4">
        <v>3.6819267496517001</v>
      </c>
      <c r="G34" s="31">
        <v>8.7832356328298342</v>
      </c>
      <c r="H34" s="31"/>
      <c r="J34" s="3">
        <v>340.22435949842497</v>
      </c>
      <c r="K34" s="4">
        <v>189.68</v>
      </c>
      <c r="L34" s="4">
        <v>0.70658333333333301</v>
      </c>
      <c r="M34" s="50">
        <v>53.783596383779198</v>
      </c>
      <c r="N34" s="50">
        <v>1331.4316130131899</v>
      </c>
      <c r="O34" s="4">
        <v>4.0395312728124502</v>
      </c>
      <c r="P34" s="31">
        <v>7.1940100430736811</v>
      </c>
      <c r="R34" s="89" t="s">
        <v>31</v>
      </c>
      <c r="S34" s="84" t="s">
        <v>11</v>
      </c>
      <c r="T34" s="81">
        <v>646.44848373907701</v>
      </c>
      <c r="U34" s="82">
        <v>252.01300000000001</v>
      </c>
      <c r="V34" s="83">
        <v>135.772133849938</v>
      </c>
      <c r="W34" s="81">
        <v>646.44839148265999</v>
      </c>
      <c r="X34" s="82">
        <v>253.59700000000001</v>
      </c>
      <c r="Y34" s="83">
        <v>454.9565341956</v>
      </c>
      <c r="Z34" s="31">
        <f t="shared" si="2"/>
        <v>4.9109779941413914</v>
      </c>
      <c r="AA34" s="31">
        <f t="shared" si="3"/>
        <v>6.1202018851473028</v>
      </c>
    </row>
    <row r="35" spans="2:27" x14ac:dyDescent="0.25">
      <c r="B35" s="3">
        <v>170.06062723010299</v>
      </c>
      <c r="C35" s="4">
        <v>135.435</v>
      </c>
      <c r="D35" s="50">
        <v>109.38442366666401</v>
      </c>
      <c r="E35" s="50">
        <v>5943.28352989215</v>
      </c>
      <c r="F35" s="4">
        <v>1.8404712330567401</v>
      </c>
      <c r="G35" s="31">
        <v>8.6900170424386811</v>
      </c>
      <c r="H35" s="31"/>
      <c r="J35" s="3">
        <v>170.06005891935499</v>
      </c>
      <c r="K35" s="4">
        <v>135.018</v>
      </c>
      <c r="L35" s="4">
        <v>0.70658333333333301</v>
      </c>
      <c r="M35" s="50">
        <v>96.923156206702998</v>
      </c>
      <c r="N35" s="50">
        <v>2037.05028670345</v>
      </c>
      <c r="O35" s="4">
        <v>4.75801490220221</v>
      </c>
      <c r="P35" s="31">
        <v>7.6192581025708188</v>
      </c>
      <c r="R35" s="89" t="s">
        <v>34</v>
      </c>
      <c r="S35" s="84" t="s">
        <v>11</v>
      </c>
      <c r="T35" s="81">
        <v>660.46130830252798</v>
      </c>
      <c r="U35" s="82">
        <v>254.81200000000001</v>
      </c>
      <c r="V35" s="83">
        <v>224.797304473737</v>
      </c>
      <c r="W35" s="81">
        <v>660.461577640933</v>
      </c>
      <c r="X35" s="82">
        <v>256.44799999999998</v>
      </c>
      <c r="Y35" s="83">
        <v>620.23897092480604</v>
      </c>
      <c r="Z35" s="31">
        <f t="shared" si="2"/>
        <v>5.4151991271724551</v>
      </c>
      <c r="AA35" s="31">
        <f t="shared" si="3"/>
        <v>6.4301048407528816</v>
      </c>
    </row>
    <row r="36" spans="2:27" x14ac:dyDescent="0.25">
      <c r="B36" s="3">
        <v>611.14422500560499</v>
      </c>
      <c r="C36" s="4">
        <v>217.20599999999999</v>
      </c>
      <c r="D36" s="50">
        <v>308.993844272172</v>
      </c>
      <c r="E36" s="50">
        <v>5720.0844202706603</v>
      </c>
      <c r="F36" s="4">
        <v>5.4019105588226699</v>
      </c>
      <c r="G36" s="31">
        <v>8.6517388430535114</v>
      </c>
      <c r="H36" s="31"/>
      <c r="J36" s="3">
        <v>611.14405269262897</v>
      </c>
      <c r="K36" s="4">
        <v>216.834</v>
      </c>
      <c r="L36" s="4">
        <v>9.4556166666666694</v>
      </c>
      <c r="M36" s="50">
        <v>469.20386649148702</v>
      </c>
      <c r="N36" s="50">
        <v>1280.5854735723899</v>
      </c>
      <c r="O36" s="4">
        <v>36.639792983327297</v>
      </c>
      <c r="P36" s="31">
        <v>7.1550726535660383</v>
      </c>
      <c r="R36" s="89" t="s">
        <v>36</v>
      </c>
      <c r="S36" s="84" t="s">
        <v>11</v>
      </c>
      <c r="T36" s="81">
        <v>662.47611595572005</v>
      </c>
      <c r="U36" s="82">
        <v>256.25</v>
      </c>
      <c r="V36" s="83">
        <v>877.96345720879697</v>
      </c>
      <c r="W36" s="81">
        <v>662.47609484916302</v>
      </c>
      <c r="X36" s="82">
        <v>257.91000000000003</v>
      </c>
      <c r="Y36" s="83">
        <v>2375.86564797349</v>
      </c>
      <c r="Z36" s="31">
        <f t="shared" si="2"/>
        <v>6.7776049722778406</v>
      </c>
      <c r="AA36" s="31">
        <f t="shared" si="3"/>
        <v>7.7731171334180775</v>
      </c>
    </row>
    <row r="37" spans="2:27" x14ac:dyDescent="0.25">
      <c r="B37" s="3">
        <v>326.24678439891102</v>
      </c>
      <c r="C37" s="4">
        <v>188.155</v>
      </c>
      <c r="D37" s="50">
        <v>223.317925231217</v>
      </c>
      <c r="E37" s="50">
        <v>5704.8958280552697</v>
      </c>
      <c r="F37" s="4">
        <v>3.9144961093416302</v>
      </c>
      <c r="G37" s="31">
        <v>8.6490800023670236</v>
      </c>
      <c r="H37" s="31"/>
      <c r="J37" s="3">
        <v>326.24652230947299</v>
      </c>
      <c r="K37" s="4">
        <v>190.00200000000001</v>
      </c>
      <c r="L37" s="4">
        <v>0.70658333333333301</v>
      </c>
      <c r="M37" s="50">
        <v>206.75590954363699</v>
      </c>
      <c r="N37" s="50">
        <v>2070.9151994106901</v>
      </c>
      <c r="O37" s="4">
        <v>9.9837941023598198</v>
      </c>
      <c r="P37" s="31">
        <v>7.6357459138699886</v>
      </c>
      <c r="R37" s="89" t="s">
        <v>37</v>
      </c>
      <c r="S37" s="84" t="s">
        <v>11</v>
      </c>
      <c r="T37" s="81">
        <v>674.47845143999996</v>
      </c>
      <c r="U37" s="82">
        <v>257.60199999999998</v>
      </c>
      <c r="V37" s="83">
        <v>459.09549474300098</v>
      </c>
      <c r="W37" s="81">
        <v>674.47891984950797</v>
      </c>
      <c r="X37" s="82">
        <v>259.28500000000003</v>
      </c>
      <c r="Y37" s="83">
        <v>1372.34166988426</v>
      </c>
      <c r="Z37" s="31">
        <f t="shared" si="2"/>
        <v>6.1292582379702605</v>
      </c>
      <c r="AA37" s="31">
        <f t="shared" si="3"/>
        <v>7.2242738078107616</v>
      </c>
    </row>
    <row r="38" spans="2:27" x14ac:dyDescent="0.25">
      <c r="B38" s="3">
        <v>286.25824622839502</v>
      </c>
      <c r="C38" s="4">
        <v>175.113</v>
      </c>
      <c r="D38" s="50">
        <v>286.74349542762798</v>
      </c>
      <c r="E38" s="50">
        <v>5561.9833795775103</v>
      </c>
      <c r="F38" s="4">
        <v>5.1554180560929597</v>
      </c>
      <c r="G38" s="31">
        <v>8.6237100465797205</v>
      </c>
      <c r="H38" s="31"/>
      <c r="J38" s="3">
        <v>286.257423342869</v>
      </c>
      <c r="K38" s="4">
        <v>176.571</v>
      </c>
      <c r="L38" s="4">
        <v>0.74039999999999995</v>
      </c>
      <c r="M38" s="50">
        <v>96.931239959782602</v>
      </c>
      <c r="N38" s="50">
        <v>1271.23746061059</v>
      </c>
      <c r="O38" s="4">
        <v>7.6249515108864996</v>
      </c>
      <c r="P38" s="31">
        <v>7.1477460834876441</v>
      </c>
      <c r="R38" s="89" t="s">
        <v>39</v>
      </c>
      <c r="S38" s="84" t="s">
        <v>11</v>
      </c>
      <c r="T38" s="81">
        <v>686.47692096855201</v>
      </c>
      <c r="U38" s="82">
        <v>262.52</v>
      </c>
      <c r="V38" s="83">
        <v>216.58760325800699</v>
      </c>
      <c r="W38" s="81">
        <v>686.47698515960496</v>
      </c>
      <c r="X38" s="82">
        <v>260.65800000000002</v>
      </c>
      <c r="Y38" s="83">
        <v>470.768968298375</v>
      </c>
      <c r="Z38" s="31">
        <f t="shared" si="2"/>
        <v>5.3779950995864656</v>
      </c>
      <c r="AA38" s="31">
        <f t="shared" si="3"/>
        <v>6.1543674605085483</v>
      </c>
    </row>
    <row r="39" spans="2:27" x14ac:dyDescent="0.25">
      <c r="B39" s="3">
        <v>364.15003815176999</v>
      </c>
      <c r="C39" s="4">
        <v>177.833</v>
      </c>
      <c r="D39" s="50">
        <v>143.32059108110101</v>
      </c>
      <c r="E39" s="50">
        <v>5394.8473576976903</v>
      </c>
      <c r="F39" s="4">
        <v>2.6566199482289798</v>
      </c>
      <c r="G39" s="31">
        <v>8.5931995840014608</v>
      </c>
      <c r="H39" s="31"/>
      <c r="J39" s="3">
        <v>364.150015046715</v>
      </c>
      <c r="K39" s="4">
        <v>177.56899999999999</v>
      </c>
      <c r="L39" s="4">
        <v>6.8737666666666701</v>
      </c>
      <c r="M39" s="50">
        <v>645.46516050043294</v>
      </c>
      <c r="N39" s="50">
        <v>7453.6610824774198</v>
      </c>
      <c r="O39" s="4">
        <v>8.6597063289855907</v>
      </c>
      <c r="P39" s="31">
        <v>8.9164606111328784</v>
      </c>
      <c r="R39" s="89" t="s">
        <v>41</v>
      </c>
      <c r="S39" s="84" t="s">
        <v>11</v>
      </c>
      <c r="T39" s="81">
        <v>688.49233824128601</v>
      </c>
      <c r="U39" s="82">
        <v>260.38200000000001</v>
      </c>
      <c r="V39" s="83">
        <v>3551.9984881732098</v>
      </c>
      <c r="W39" s="81">
        <v>688.49261441671001</v>
      </c>
      <c r="X39" s="82">
        <v>262.10899999999998</v>
      </c>
      <c r="Y39" s="83">
        <v>8849.6255386687008</v>
      </c>
      <c r="Z39" s="31">
        <f t="shared" si="2"/>
        <v>8.1752656784850579</v>
      </c>
      <c r="AA39" s="31">
        <f t="shared" si="3"/>
        <v>9.0881304250919612</v>
      </c>
    </row>
    <row r="40" spans="2:27" x14ac:dyDescent="0.25">
      <c r="B40" s="3">
        <v>195.04991087979101</v>
      </c>
      <c r="C40" s="4">
        <v>134.15799999999999</v>
      </c>
      <c r="D40" s="50">
        <v>263.657172104202</v>
      </c>
      <c r="E40" s="50">
        <v>5250.2100046797996</v>
      </c>
      <c r="F40" s="4">
        <v>5.02184049531715</v>
      </c>
      <c r="G40" s="31">
        <v>8.5660233556770446</v>
      </c>
      <c r="H40" s="31"/>
      <c r="J40" s="3">
        <v>195.04970149850701</v>
      </c>
      <c r="K40" s="4">
        <v>133.745</v>
      </c>
      <c r="L40" s="4">
        <v>9.6980333333333295</v>
      </c>
      <c r="M40" s="50">
        <v>551.579912310964</v>
      </c>
      <c r="N40" s="50">
        <v>2101.0878747508</v>
      </c>
      <c r="O40" s="4">
        <v>26.252110582304098</v>
      </c>
      <c r="P40" s="31">
        <v>7.6502105251730166</v>
      </c>
      <c r="R40" s="89" t="s">
        <v>43</v>
      </c>
      <c r="S40" s="84" t="s">
        <v>11</v>
      </c>
      <c r="T40" s="81">
        <v>700.49287008733904</v>
      </c>
      <c r="U40" s="82">
        <v>265.32900000000001</v>
      </c>
      <c r="V40" s="83">
        <v>144.475562168984</v>
      </c>
      <c r="W40" s="81">
        <v>700.49316562777199</v>
      </c>
      <c r="X40" s="82">
        <v>263.47699999999998</v>
      </c>
      <c r="Y40" s="83">
        <v>357.81004971113202</v>
      </c>
      <c r="Z40" s="31">
        <f t="shared" si="2"/>
        <v>4.973110373312271</v>
      </c>
      <c r="AA40" s="31">
        <f t="shared" si="3"/>
        <v>5.8800022581903226</v>
      </c>
    </row>
    <row r="41" spans="2:27" x14ac:dyDescent="0.25">
      <c r="B41" s="3">
        <v>387.11414802552201</v>
      </c>
      <c r="C41" s="4">
        <v>176.57400000000001</v>
      </c>
      <c r="D41" s="50">
        <v>183.27644663836901</v>
      </c>
      <c r="E41" s="50">
        <v>5172.0197475476198</v>
      </c>
      <c r="F41" s="4">
        <v>3.5436145951544802</v>
      </c>
      <c r="G41" s="31">
        <v>8.5510185580491189</v>
      </c>
      <c r="H41" s="31"/>
      <c r="J41" s="3">
        <v>387.11314987961703</v>
      </c>
      <c r="K41" s="4">
        <v>176.20699999999999</v>
      </c>
      <c r="L41" s="4">
        <v>7.8377333333333299</v>
      </c>
      <c r="M41" s="50">
        <v>336.46817918739401</v>
      </c>
      <c r="N41" s="50">
        <v>7960.2212040317399</v>
      </c>
      <c r="O41" s="4">
        <v>4.2268697133312996</v>
      </c>
      <c r="P41" s="31">
        <v>8.9822120679035322</v>
      </c>
      <c r="R41" s="89" t="s">
        <v>45</v>
      </c>
      <c r="S41" s="84" t="s">
        <v>11</v>
      </c>
      <c r="T41" s="81">
        <v>702.50829660195302</v>
      </c>
      <c r="U41" s="82">
        <v>264.589</v>
      </c>
      <c r="V41" s="83">
        <v>8053.9134338096501</v>
      </c>
      <c r="W41" s="81">
        <v>702.50824762571199</v>
      </c>
      <c r="X41" s="82">
        <v>262.99299999999999</v>
      </c>
      <c r="Y41" s="83">
        <v>21798.620222181398</v>
      </c>
      <c r="Z41" s="31">
        <f t="shared" si="2"/>
        <v>8.9939133931303505</v>
      </c>
      <c r="AA41" s="31">
        <f t="shared" si="3"/>
        <v>9.9896019542136347</v>
      </c>
    </row>
    <row r="42" spans="2:27" x14ac:dyDescent="0.25">
      <c r="B42" s="3">
        <v>429.20058063996998</v>
      </c>
      <c r="C42" s="4">
        <v>196.06100000000001</v>
      </c>
      <c r="D42" s="50">
        <v>72.857217671819299</v>
      </c>
      <c r="E42" s="50">
        <v>5007.3410087888096</v>
      </c>
      <c r="F42" s="4">
        <v>1.4550081079746899</v>
      </c>
      <c r="G42" s="31">
        <v>8.5186603164195986</v>
      </c>
      <c r="H42" s="31"/>
      <c r="J42" s="3">
        <v>429.198074837278</v>
      </c>
      <c r="K42" s="4">
        <v>194.714</v>
      </c>
      <c r="L42" s="4">
        <v>7.6489000000000003</v>
      </c>
      <c r="M42" s="50">
        <v>252.32662338165301</v>
      </c>
      <c r="N42" s="50">
        <v>3157.0370148812799</v>
      </c>
      <c r="O42" s="4">
        <v>7.9925139360819797</v>
      </c>
      <c r="P42" s="31">
        <v>8.0573892131903282</v>
      </c>
      <c r="R42" s="89" t="s">
        <v>47</v>
      </c>
      <c r="S42" s="84" t="s">
        <v>11</v>
      </c>
      <c r="T42" s="81">
        <v>714.50823394172198</v>
      </c>
      <c r="U42" s="82">
        <v>265.93</v>
      </c>
      <c r="V42" s="83">
        <v>3198.7711648104</v>
      </c>
      <c r="W42" s="81">
        <v>714.50838511111499</v>
      </c>
      <c r="X42" s="82">
        <v>267.733</v>
      </c>
      <c r="Y42" s="83">
        <v>9043.1599125107296</v>
      </c>
      <c r="Z42" s="31">
        <f t="shared" si="2"/>
        <v>8.0705220040399634</v>
      </c>
      <c r="AA42" s="31">
        <f t="shared" si="3"/>
        <v>9.109763940152714</v>
      </c>
    </row>
    <row r="43" spans="2:27" x14ac:dyDescent="0.25">
      <c r="B43" s="3">
        <v>293.175417080881</v>
      </c>
      <c r="C43" s="4">
        <v>180.38</v>
      </c>
      <c r="D43" s="50">
        <v>142.39609008716701</v>
      </c>
      <c r="E43" s="50">
        <v>4842.7075712145197</v>
      </c>
      <c r="F43" s="4">
        <v>2.94042305865384</v>
      </c>
      <c r="G43" s="31">
        <v>8.4852292588363252</v>
      </c>
      <c r="H43" s="31"/>
      <c r="J43" s="3">
        <v>293.17624238156702</v>
      </c>
      <c r="K43" s="4">
        <v>180.01300000000001</v>
      </c>
      <c r="L43" s="4">
        <v>0.70658333333333301</v>
      </c>
      <c r="M43" s="50">
        <v>90.121701187071295</v>
      </c>
      <c r="N43" s="50">
        <v>1558.74910521162</v>
      </c>
      <c r="O43" s="4">
        <v>5.7816681905864602</v>
      </c>
      <c r="P43" s="31">
        <v>7.3516389229518166</v>
      </c>
      <c r="R43" s="89" t="s">
        <v>48</v>
      </c>
      <c r="S43" s="84" t="s">
        <v>11</v>
      </c>
      <c r="T43" s="81">
        <v>716.52354719828998</v>
      </c>
      <c r="U43" s="82">
        <v>267.34500000000003</v>
      </c>
      <c r="V43" s="83">
        <v>6738.0815463901899</v>
      </c>
      <c r="W43" s="81">
        <v>716.52332435184201</v>
      </c>
      <c r="X43" s="82">
        <v>267.19</v>
      </c>
      <c r="Y43" s="83">
        <v>18488.738486893999</v>
      </c>
      <c r="Z43" s="31">
        <f t="shared" si="2"/>
        <v>8.8155305263554471</v>
      </c>
      <c r="AA43" s="31">
        <f t="shared" si="3"/>
        <v>9.8249170952766569</v>
      </c>
    </row>
    <row r="44" spans="2:27" x14ac:dyDescent="0.25">
      <c r="B44" s="3">
        <v>502.177768250643</v>
      </c>
      <c r="C44" s="4">
        <v>200.74799999999999</v>
      </c>
      <c r="D44" s="50">
        <v>77.757513097898894</v>
      </c>
      <c r="E44" s="50">
        <v>4477.2507027455204</v>
      </c>
      <c r="F44" s="4">
        <v>1.7367245718497899</v>
      </c>
      <c r="G44" s="31">
        <v>8.406764454606023</v>
      </c>
      <c r="H44" s="31"/>
      <c r="J44" s="3">
        <v>502.177029302167</v>
      </c>
      <c r="K44" s="4">
        <v>200.44499999999999</v>
      </c>
      <c r="L44" s="4">
        <v>9.3541666666666696</v>
      </c>
      <c r="M44" s="50">
        <v>282.703750966472</v>
      </c>
      <c r="N44" s="50">
        <v>1164.2844408529199</v>
      </c>
      <c r="O44" s="4">
        <v>24.281330321598201</v>
      </c>
      <c r="P44" s="31">
        <v>7.0598619634330388</v>
      </c>
      <c r="R44" s="89" t="s">
        <v>49</v>
      </c>
      <c r="S44" s="84" t="s">
        <v>11</v>
      </c>
      <c r="T44" s="81">
        <v>728.52354089996902</v>
      </c>
      <c r="U44" s="82">
        <v>268.68200000000002</v>
      </c>
      <c r="V44" s="83">
        <v>1003.39133483176</v>
      </c>
      <c r="W44" s="81">
        <v>728.52412280001295</v>
      </c>
      <c r="X44" s="82">
        <v>268.52999999999997</v>
      </c>
      <c r="Y44" s="83">
        <v>2965.16527852836</v>
      </c>
      <c r="Z44" s="31">
        <f t="shared" si="2"/>
        <v>6.9111408762063657</v>
      </c>
      <c r="AA44" s="31">
        <f t="shared" si="3"/>
        <v>7.9946880530581179</v>
      </c>
    </row>
    <row r="45" spans="2:27" x14ac:dyDescent="0.25">
      <c r="B45" s="3">
        <v>547.07694984912098</v>
      </c>
      <c r="C45" s="4">
        <v>213.16200000000001</v>
      </c>
      <c r="D45" s="50">
        <v>911.23294201484703</v>
      </c>
      <c r="E45" s="50">
        <v>4471.7194502772199</v>
      </c>
      <c r="F45" s="4">
        <v>20.377685857692899</v>
      </c>
      <c r="G45" s="31">
        <v>8.405528278134744</v>
      </c>
      <c r="H45" s="31"/>
      <c r="J45" s="3">
        <v>547.07269169086396</v>
      </c>
      <c r="K45" s="4">
        <v>212.899</v>
      </c>
      <c r="L45" s="4">
        <v>8.6804833333333296</v>
      </c>
      <c r="M45" s="50">
        <v>12.8258483929381</v>
      </c>
      <c r="N45" s="50">
        <v>124.500689697664</v>
      </c>
      <c r="O45" s="4">
        <v>10.301829189929901</v>
      </c>
      <c r="P45" s="31">
        <v>4.8243112556296914</v>
      </c>
      <c r="R45" s="89" t="s">
        <v>51</v>
      </c>
      <c r="S45" s="84" t="s">
        <v>11</v>
      </c>
      <c r="T45" s="81">
        <v>730.53845697010195</v>
      </c>
      <c r="U45" s="82">
        <v>270.09199999999998</v>
      </c>
      <c r="V45" s="83">
        <v>1405.09872093542</v>
      </c>
      <c r="W45" s="81">
        <v>730.53866528224705</v>
      </c>
      <c r="X45" s="82">
        <v>271.36599999999999</v>
      </c>
      <c r="Y45" s="83">
        <v>3658.20530148436</v>
      </c>
      <c r="Z45" s="31">
        <f t="shared" si="2"/>
        <v>7.2478628433104211</v>
      </c>
      <c r="AA45" s="31">
        <f t="shared" si="3"/>
        <v>8.2047279513464932</v>
      </c>
    </row>
    <row r="46" spans="2:27" x14ac:dyDescent="0.25">
      <c r="B46" s="3">
        <v>256.16944740345798</v>
      </c>
      <c r="C46" s="4">
        <v>170.46700000000001</v>
      </c>
      <c r="D46" s="50">
        <v>89.805281212882406</v>
      </c>
      <c r="E46" s="50">
        <v>4438.2735318773503</v>
      </c>
      <c r="F46" s="4">
        <v>2.0234282670472399</v>
      </c>
      <c r="G46" s="31">
        <v>8.3980207356350043</v>
      </c>
      <c r="H46" s="31"/>
      <c r="J46" s="3">
        <v>256.16959544274602</v>
      </c>
      <c r="K46" s="4">
        <v>170.078</v>
      </c>
      <c r="L46" s="4">
        <v>0.74039999999999995</v>
      </c>
      <c r="M46" s="50">
        <v>151.60215170381201</v>
      </c>
      <c r="N46" s="50">
        <v>1726.3157074374501</v>
      </c>
      <c r="O46" s="4">
        <v>8.7818323757739201</v>
      </c>
      <c r="P46" s="31">
        <v>7.4537447676848041</v>
      </c>
      <c r="R46" s="89" t="s">
        <v>53</v>
      </c>
      <c r="S46" s="84" t="s">
        <v>11</v>
      </c>
      <c r="T46" s="81">
        <v>742.53932769994901</v>
      </c>
      <c r="U46" s="82">
        <v>271.42500000000001</v>
      </c>
      <c r="V46" s="83">
        <v>1456.0343448451199</v>
      </c>
      <c r="W46" s="81">
        <v>742.53976036859206</v>
      </c>
      <c r="X46" s="82">
        <v>272.7</v>
      </c>
      <c r="Y46" s="83">
        <v>4915.2350994953904</v>
      </c>
      <c r="Z46" s="31">
        <f t="shared" si="2"/>
        <v>7.2834718169709545</v>
      </c>
      <c r="AA46" s="31">
        <f t="shared" si="3"/>
        <v>8.5000948644984202</v>
      </c>
    </row>
    <row r="47" spans="2:27" x14ac:dyDescent="0.25">
      <c r="B47" s="3">
        <v>453.19862822441098</v>
      </c>
      <c r="C47" s="4">
        <v>199.12100000000001</v>
      </c>
      <c r="D47" s="50">
        <v>50.363484878168201</v>
      </c>
      <c r="E47" s="50">
        <v>4375.6391270915701</v>
      </c>
      <c r="F47" s="4">
        <v>1.1509972238419901</v>
      </c>
      <c r="G47" s="31">
        <v>8.3838078743145257</v>
      </c>
      <c r="H47" s="31"/>
      <c r="J47" s="3">
        <v>453.19834857969403</v>
      </c>
      <c r="K47" s="4">
        <v>199.398</v>
      </c>
      <c r="L47" s="4">
        <v>6.5637166666666698</v>
      </c>
      <c r="M47" s="50">
        <v>190.72249124434799</v>
      </c>
      <c r="N47" s="50">
        <v>2537.5078407875299</v>
      </c>
      <c r="O47" s="4">
        <v>7.5161340658225004</v>
      </c>
      <c r="P47" s="31">
        <v>7.8389377133107976</v>
      </c>
      <c r="R47" s="89" t="s">
        <v>54</v>
      </c>
      <c r="S47" s="84" t="s">
        <v>11</v>
      </c>
      <c r="T47" s="81">
        <v>756.553925404555</v>
      </c>
      <c r="U47" s="82">
        <v>275.572</v>
      </c>
      <c r="V47" s="83">
        <v>61.399240263973297</v>
      </c>
      <c r="W47" s="81">
        <v>756.55529849438096</v>
      </c>
      <c r="X47" s="82">
        <v>275.435</v>
      </c>
      <c r="Y47" s="83">
        <v>309.214191643341</v>
      </c>
      <c r="Z47" s="31">
        <f t="shared" si="2"/>
        <v>4.1173974615256199</v>
      </c>
      <c r="AA47" s="31">
        <f t="shared" si="3"/>
        <v>5.7340342136009363</v>
      </c>
    </row>
    <row r="48" spans="2:27" x14ac:dyDescent="0.25">
      <c r="B48" s="3">
        <v>445.211813239241</v>
      </c>
      <c r="C48" s="4">
        <v>202.60599999999999</v>
      </c>
      <c r="D48" s="50">
        <v>63.606983650232401</v>
      </c>
      <c r="E48" s="50">
        <v>4172.0915413849198</v>
      </c>
      <c r="F48" s="4">
        <v>1.5245826468399599</v>
      </c>
      <c r="G48" s="31">
        <v>8.3361727577267608</v>
      </c>
      <c r="H48" s="31"/>
      <c r="J48" s="3">
        <v>445.21185777162401</v>
      </c>
      <c r="K48" s="4">
        <v>202.26300000000001</v>
      </c>
      <c r="L48" s="4">
        <v>6.4763166666666701</v>
      </c>
      <c r="M48" s="50">
        <v>57.297581717237399</v>
      </c>
      <c r="N48" s="50">
        <v>622.63268987897095</v>
      </c>
      <c r="O48" s="4">
        <v>9.2024692324418496</v>
      </c>
      <c r="P48" s="31">
        <v>6.43395676205634</v>
      </c>
      <c r="R48" s="88" t="s">
        <v>56</v>
      </c>
      <c r="S48" s="80" t="s">
        <v>11</v>
      </c>
      <c r="T48" s="81">
        <v>424.24614011216602</v>
      </c>
      <c r="U48" s="82">
        <v>204.6</v>
      </c>
      <c r="V48" s="83">
        <v>302.175160427886</v>
      </c>
      <c r="W48" s="81">
        <v>424.246053093385</v>
      </c>
      <c r="X48" s="82">
        <v>204.25200000000001</v>
      </c>
      <c r="Y48" s="83">
        <v>1041.9177995402099</v>
      </c>
      <c r="Z48" s="31">
        <f t="shared" si="2"/>
        <v>5.7110068506558989</v>
      </c>
      <c r="AA48" s="31">
        <f t="shared" si="3"/>
        <v>6.9488183320040582</v>
      </c>
    </row>
    <row r="49" spans="2:27" x14ac:dyDescent="0.25">
      <c r="B49" s="3">
        <v>528.27835001377503</v>
      </c>
      <c r="C49" s="4">
        <v>222.82300000000001</v>
      </c>
      <c r="D49" s="50">
        <v>105.945225639432</v>
      </c>
      <c r="E49" s="50">
        <v>4133.0431164699003</v>
      </c>
      <c r="F49" s="4">
        <v>2.56337092679356</v>
      </c>
      <c r="G49" s="31">
        <v>8.3267692467026357</v>
      </c>
      <c r="H49" s="31"/>
      <c r="J49" s="3">
        <v>528.28178733249501</v>
      </c>
      <c r="K49" s="4">
        <v>222.44300000000001</v>
      </c>
      <c r="L49" s="4">
        <v>5.7885999999999997</v>
      </c>
      <c r="M49" s="50">
        <v>129.50902905322999</v>
      </c>
      <c r="N49" s="50">
        <v>1422.67536943915</v>
      </c>
      <c r="O49" s="4">
        <v>9.1032031505743607</v>
      </c>
      <c r="P49" s="31">
        <v>7.2602944409600934</v>
      </c>
      <c r="R49" s="88" t="s">
        <v>58</v>
      </c>
      <c r="S49" s="80" t="s">
        <v>11</v>
      </c>
      <c r="T49" s="81">
        <v>450.26200385634797</v>
      </c>
      <c r="U49" s="82">
        <v>209.202</v>
      </c>
      <c r="V49" s="83">
        <v>2078.3227216391001</v>
      </c>
      <c r="W49" s="81">
        <v>450.26205591185601</v>
      </c>
      <c r="X49" s="82">
        <v>208.845</v>
      </c>
      <c r="Y49" s="83">
        <v>4325.6286109738403</v>
      </c>
      <c r="Z49" s="31">
        <f t="shared" si="2"/>
        <v>7.6393164635656783</v>
      </c>
      <c r="AA49" s="31">
        <f t="shared" si="3"/>
        <v>8.3723127523823919</v>
      </c>
    </row>
    <row r="50" spans="2:27" x14ac:dyDescent="0.25">
      <c r="B50" s="3">
        <v>560.26937881995502</v>
      </c>
      <c r="C50" s="4">
        <v>227.23599999999999</v>
      </c>
      <c r="D50" s="50">
        <v>169.268891366383</v>
      </c>
      <c r="E50" s="50">
        <v>4108.0427574166597</v>
      </c>
      <c r="F50" s="4">
        <v>4.12042671807116</v>
      </c>
      <c r="G50" s="31">
        <v>8.320701979323557</v>
      </c>
      <c r="H50" s="31"/>
      <c r="J50" s="3">
        <v>560.27515406977</v>
      </c>
      <c r="K50" s="4">
        <v>225.27199999999999</v>
      </c>
      <c r="L50" s="4">
        <v>6.3551166666666701</v>
      </c>
      <c r="M50" s="50">
        <v>92.008253343233605</v>
      </c>
      <c r="N50" s="50">
        <v>626.042334215594</v>
      </c>
      <c r="O50" s="4">
        <v>14.6968101539836</v>
      </c>
      <c r="P50" s="31">
        <v>6.4394179953560098</v>
      </c>
      <c r="R50" s="88" t="s">
        <v>60</v>
      </c>
      <c r="S50" s="80" t="s">
        <v>11</v>
      </c>
      <c r="T50" s="81">
        <v>452.27626977761503</v>
      </c>
      <c r="U50" s="82">
        <v>212.46899999999999</v>
      </c>
      <c r="V50" s="83">
        <v>2233.8684285099798</v>
      </c>
      <c r="W50" s="81">
        <v>452.27730869521997</v>
      </c>
      <c r="X50" s="82">
        <v>212.10599999999999</v>
      </c>
      <c r="Y50" s="83">
        <v>3426.9239456141599</v>
      </c>
      <c r="Z50" s="31">
        <f t="shared" si="2"/>
        <v>7.7114900828678987</v>
      </c>
      <c r="AA50" s="31">
        <f t="shared" si="3"/>
        <v>8.1394183289274888</v>
      </c>
    </row>
    <row r="51" spans="2:27" x14ac:dyDescent="0.25">
      <c r="B51" s="3">
        <v>355.19737394118903</v>
      </c>
      <c r="C51" s="4">
        <v>184.26</v>
      </c>
      <c r="D51" s="50">
        <v>45.290281942800199</v>
      </c>
      <c r="E51" s="50">
        <v>3949.25754542513</v>
      </c>
      <c r="F51" s="4">
        <v>1.14680497338708</v>
      </c>
      <c r="G51" s="31">
        <v>8.2812828770443634</v>
      </c>
      <c r="H51" s="31"/>
      <c r="J51" s="3">
        <v>355.19734400101402</v>
      </c>
      <c r="K51" s="4">
        <v>183.90600000000001</v>
      </c>
      <c r="L51" s="4">
        <v>6.5637166666666698</v>
      </c>
      <c r="M51" s="50">
        <v>246.81344973504301</v>
      </c>
      <c r="N51" s="50">
        <v>2833.7425125934501</v>
      </c>
      <c r="O51" s="4">
        <v>8.7098050947881607</v>
      </c>
      <c r="P51" s="31">
        <v>7.9493535595927343</v>
      </c>
      <c r="R51" s="88" t="s">
        <v>62</v>
      </c>
      <c r="S51" s="80" t="s">
        <v>11</v>
      </c>
      <c r="T51" s="81">
        <v>464.27792137194803</v>
      </c>
      <c r="U51" s="82">
        <v>212.29900000000001</v>
      </c>
      <c r="V51" s="83">
        <v>2346.4028500299401</v>
      </c>
      <c r="W51" s="81">
        <v>464.27772493908901</v>
      </c>
      <c r="X51" s="82">
        <v>211.93600000000001</v>
      </c>
      <c r="Y51" s="83">
        <v>5743.4573484044104</v>
      </c>
      <c r="Z51" s="31">
        <f t="shared" si="2"/>
        <v>7.7606387323019259</v>
      </c>
      <c r="AA51" s="31">
        <f t="shared" si="3"/>
        <v>8.6558166334944069</v>
      </c>
    </row>
    <row r="52" spans="2:27" x14ac:dyDescent="0.25">
      <c r="B52" s="3">
        <v>358.180558651186</v>
      </c>
      <c r="C52" s="4">
        <v>187.7</v>
      </c>
      <c r="D52" s="50">
        <v>40.480036603363203</v>
      </c>
      <c r="E52" s="50">
        <v>3757.3382026519098</v>
      </c>
      <c r="F52" s="4">
        <v>1.0773594076464099</v>
      </c>
      <c r="G52" s="31">
        <v>8.2314660608602175</v>
      </c>
      <c r="H52" s="31"/>
      <c r="J52" s="3">
        <v>358.17926395538899</v>
      </c>
      <c r="K52" s="4">
        <v>187.35400000000001</v>
      </c>
      <c r="L52" s="4">
        <v>5.4785500000000003</v>
      </c>
      <c r="M52" s="50">
        <v>65.707637685720997</v>
      </c>
      <c r="N52" s="50">
        <v>1169.3849727288</v>
      </c>
      <c r="O52" s="4">
        <v>5.6189911122587404</v>
      </c>
      <c r="P52" s="31">
        <v>7.0642332252475102</v>
      </c>
      <c r="R52" s="88" t="s">
        <v>64</v>
      </c>
      <c r="S52" s="80" t="s">
        <v>11</v>
      </c>
      <c r="T52" s="81">
        <v>478.29320190139498</v>
      </c>
      <c r="U52" s="82">
        <v>217.00299999999999</v>
      </c>
      <c r="V52" s="83">
        <v>7423.9381336546603</v>
      </c>
      <c r="W52" s="81">
        <v>478.29342608070402</v>
      </c>
      <c r="X52" s="82">
        <v>216.631</v>
      </c>
      <c r="Y52" s="83">
        <v>12849.172261149501</v>
      </c>
      <c r="Z52" s="31">
        <f t="shared" si="2"/>
        <v>8.9124649411412626</v>
      </c>
      <c r="AA52" s="31">
        <f t="shared" si="3"/>
        <v>9.4610346727738523</v>
      </c>
    </row>
    <row r="53" spans="2:27" x14ac:dyDescent="0.25">
      <c r="B53" s="3">
        <v>602.28375597759805</v>
      </c>
      <c r="C53" s="4">
        <v>231.53100000000001</v>
      </c>
      <c r="D53" s="50">
        <v>146.33021596955999</v>
      </c>
      <c r="E53" s="50">
        <v>3684.7340421744202</v>
      </c>
      <c r="F53" s="4">
        <v>3.97125584356173</v>
      </c>
      <c r="G53" s="31">
        <v>8.2119536289318393</v>
      </c>
      <c r="H53" s="31"/>
      <c r="J53" s="3">
        <v>602.28565060452399</v>
      </c>
      <c r="K53" s="4">
        <v>231.142</v>
      </c>
      <c r="L53" s="4">
        <v>6.71875</v>
      </c>
      <c r="M53" s="50">
        <v>132.05915629966699</v>
      </c>
      <c r="N53" s="50">
        <v>2271.01078952637</v>
      </c>
      <c r="O53" s="4">
        <v>5.8149946670754602</v>
      </c>
      <c r="P53" s="31">
        <v>7.7279802930966373</v>
      </c>
    </row>
    <row r="54" spans="2:27" x14ac:dyDescent="0.25">
      <c r="B54" s="3">
        <v>733.502784592029</v>
      </c>
      <c r="C54" s="4">
        <v>271.49099999999999</v>
      </c>
      <c r="D54" s="50">
        <v>429.95170113983397</v>
      </c>
      <c r="E54" s="50">
        <v>3679.2796181498402</v>
      </c>
      <c r="F54" s="4">
        <v>11.685757696123099</v>
      </c>
      <c r="G54" s="31">
        <v>8.2104722560627383</v>
      </c>
      <c r="H54" s="31"/>
      <c r="J54" s="3">
        <v>733.50287530046205</v>
      </c>
      <c r="K54" s="4">
        <v>269.92</v>
      </c>
      <c r="L54" s="4">
        <v>2.9445666666666699</v>
      </c>
      <c r="M54" s="50">
        <v>2919.5860811460898</v>
      </c>
      <c r="N54" s="50">
        <v>8369.2486886849092</v>
      </c>
      <c r="O54" s="4">
        <v>34.884685468760502</v>
      </c>
      <c r="P54" s="31">
        <v>9.0323193970513991</v>
      </c>
    </row>
    <row r="55" spans="2:27" x14ac:dyDescent="0.25">
      <c r="B55" s="3">
        <v>426.96767680182199</v>
      </c>
      <c r="C55" s="4">
        <v>166.88900000000001</v>
      </c>
      <c r="D55" s="50">
        <v>144.64019901939901</v>
      </c>
      <c r="E55" s="50">
        <v>3568.6786047846899</v>
      </c>
      <c r="F55" s="4">
        <v>4.0530463804017902</v>
      </c>
      <c r="G55" s="31">
        <v>8.1799506675396696</v>
      </c>
      <c r="H55" s="31"/>
      <c r="J55" s="3">
        <v>426.967951128018</v>
      </c>
      <c r="K55" s="4">
        <v>166.50800000000001</v>
      </c>
      <c r="L55" s="4">
        <v>0.70658333333333301</v>
      </c>
      <c r="M55" s="50">
        <v>171.32277088556901</v>
      </c>
      <c r="N55" s="50">
        <v>1592.6640184607299</v>
      </c>
      <c r="O55" s="4">
        <v>10.7569938731426</v>
      </c>
      <c r="P55" s="31">
        <v>7.373163376466616</v>
      </c>
    </row>
    <row r="56" spans="2:27" x14ac:dyDescent="0.25">
      <c r="B56" s="3">
        <v>282.185439655393</v>
      </c>
      <c r="C56" s="4">
        <v>175.23</v>
      </c>
      <c r="D56" s="50">
        <v>61.260006236238297</v>
      </c>
      <c r="E56" s="50">
        <v>3561.3866132436101</v>
      </c>
      <c r="F56" s="4">
        <v>1.7201167098352299</v>
      </c>
      <c r="G56" s="31">
        <v>8.1779052461135198</v>
      </c>
      <c r="H56" s="31"/>
      <c r="J56" s="3">
        <v>282.18538842070302</v>
      </c>
      <c r="K56" s="4">
        <v>174.852</v>
      </c>
      <c r="L56" s="4">
        <v>0.70658333333333301</v>
      </c>
      <c r="M56" s="50">
        <v>62.8086631014502</v>
      </c>
      <c r="N56" s="50">
        <v>1029.5597272657899</v>
      </c>
      <c r="O56" s="4">
        <v>6.1005361260829103</v>
      </c>
      <c r="P56" s="31">
        <v>6.9368865405846911</v>
      </c>
    </row>
    <row r="57" spans="2:27" x14ac:dyDescent="0.25">
      <c r="B57" s="3">
        <v>688.49233824128601</v>
      </c>
      <c r="C57" s="4">
        <v>260.38200000000001</v>
      </c>
      <c r="D57" s="50">
        <v>433.60044855205001</v>
      </c>
      <c r="E57" s="50">
        <v>3551.9984881732098</v>
      </c>
      <c r="F57" s="4">
        <v>12.2072250310852</v>
      </c>
      <c r="G57" s="31">
        <v>8.1752656784850579</v>
      </c>
      <c r="H57" s="31"/>
      <c r="J57" s="3">
        <v>688.49261441671001</v>
      </c>
      <c r="K57" s="4">
        <v>262.10899999999998</v>
      </c>
      <c r="L57" s="4">
        <v>4.0297333333333301</v>
      </c>
      <c r="M57" s="50">
        <v>3256.6377239414501</v>
      </c>
      <c r="N57" s="50">
        <v>8849.6255386687008</v>
      </c>
      <c r="O57" s="4">
        <v>36.799723442664003</v>
      </c>
      <c r="P57" s="31">
        <v>9.0881304250919612</v>
      </c>
    </row>
    <row r="58" spans="2:27" x14ac:dyDescent="0.25">
      <c r="B58" s="3">
        <v>374.17303416207301</v>
      </c>
      <c r="C58" s="4">
        <v>188.31800000000001</v>
      </c>
      <c r="D58" s="50">
        <v>45.440554786787999</v>
      </c>
      <c r="E58" s="50">
        <v>3505.2943720265098</v>
      </c>
      <c r="F58" s="4">
        <v>1.2963406197613401</v>
      </c>
      <c r="G58" s="31">
        <v>8.16202978225488</v>
      </c>
      <c r="H58" s="31"/>
      <c r="J58" s="3">
        <v>374.17333576008201</v>
      </c>
      <c r="K58" s="4">
        <v>188.01599999999999</v>
      </c>
      <c r="L58" s="4">
        <v>6.5975333333333301</v>
      </c>
      <c r="M58" s="50">
        <v>161.71568669009</v>
      </c>
      <c r="N58" s="50">
        <v>1536.35065288077</v>
      </c>
      <c r="O58" s="4">
        <v>10.5259620508417</v>
      </c>
      <c r="P58" s="31">
        <v>7.337165177289422</v>
      </c>
    </row>
    <row r="59" spans="2:27" x14ac:dyDescent="0.25">
      <c r="B59" s="3">
        <v>296.27999761062699</v>
      </c>
      <c r="C59" s="4">
        <v>180.29400000000001</v>
      </c>
      <c r="D59" s="50">
        <v>193.609088564177</v>
      </c>
      <c r="E59" s="50">
        <v>3437.1238769869701</v>
      </c>
      <c r="F59" s="4">
        <v>5.6328807309062601</v>
      </c>
      <c r="G59" s="31">
        <v>8.1423903183844928</v>
      </c>
      <c r="H59" s="31"/>
      <c r="J59" s="3">
        <v>296.28019281865699</v>
      </c>
      <c r="K59" s="4">
        <v>179.92699999999999</v>
      </c>
      <c r="L59" s="4">
        <v>0.70658333333333301</v>
      </c>
      <c r="M59" s="50">
        <v>90.683078473223105</v>
      </c>
      <c r="N59" s="50">
        <v>1193.38606230509</v>
      </c>
      <c r="O59" s="4">
        <v>7.5988048911902899</v>
      </c>
      <c r="P59" s="31">
        <v>7.0845499760396322</v>
      </c>
    </row>
    <row r="60" spans="2:27" x14ac:dyDescent="0.25">
      <c r="B60" s="3">
        <v>678.09557493683496</v>
      </c>
      <c r="C60" s="4">
        <v>235.553</v>
      </c>
      <c r="D60" s="50">
        <v>98.526062775025494</v>
      </c>
      <c r="E60" s="50">
        <v>3395.98528847425</v>
      </c>
      <c r="F60" s="4">
        <v>2.9012511658815598</v>
      </c>
      <c r="G60" s="31">
        <v>8.130349215406028</v>
      </c>
      <c r="H60" s="31"/>
      <c r="J60" s="3">
        <v>678.09545455800298</v>
      </c>
      <c r="K60" s="4">
        <v>235.161</v>
      </c>
      <c r="L60" s="4">
        <v>8.8355166666666705</v>
      </c>
      <c r="M60" s="50">
        <v>82.492679086448305</v>
      </c>
      <c r="N60" s="50">
        <v>2023.5202856850599</v>
      </c>
      <c r="O60" s="4">
        <v>4.0766914801904299</v>
      </c>
      <c r="P60" s="31">
        <v>7.6125939893138836</v>
      </c>
    </row>
    <row r="61" spans="2:27" x14ac:dyDescent="0.25">
      <c r="B61" s="3">
        <v>268.244652425467</v>
      </c>
      <c r="C61" s="4">
        <v>179.322</v>
      </c>
      <c r="D61" s="50">
        <v>197.68905335476001</v>
      </c>
      <c r="E61" s="50">
        <v>3346.2164116960798</v>
      </c>
      <c r="F61" s="4">
        <v>5.9078382576744</v>
      </c>
      <c r="G61" s="31">
        <v>8.115585557188691</v>
      </c>
      <c r="H61" s="31"/>
      <c r="J61" s="3">
        <v>268.24483546266998</v>
      </c>
      <c r="K61" s="4">
        <v>178.95</v>
      </c>
      <c r="L61" s="4">
        <v>0.74039999999999995</v>
      </c>
      <c r="M61" s="50">
        <v>84.945499605838904</v>
      </c>
      <c r="N61" s="50">
        <v>1148.7400734375799</v>
      </c>
      <c r="O61" s="4">
        <v>7.3946666935402199</v>
      </c>
      <c r="P61" s="31">
        <v>7.0464210324465597</v>
      </c>
    </row>
    <row r="62" spans="2:27" x14ac:dyDescent="0.25">
      <c r="B62" s="3">
        <v>662.10097528474898</v>
      </c>
      <c r="C62" s="4">
        <v>224.75800000000001</v>
      </c>
      <c r="D62" s="50">
        <v>50.597694473677699</v>
      </c>
      <c r="E62" s="50">
        <v>3337.0050523722298</v>
      </c>
      <c r="F62" s="4">
        <v>1.51626064928215</v>
      </c>
      <c r="G62" s="31">
        <v>8.1128289927964463</v>
      </c>
      <c r="H62" s="31"/>
      <c r="J62" s="3">
        <v>662.10140259995501</v>
      </c>
      <c r="K62" s="4">
        <v>222.798</v>
      </c>
      <c r="L62" s="4">
        <v>8.8890999999999991</v>
      </c>
      <c r="M62" s="50">
        <v>100.62396031855</v>
      </c>
      <c r="N62" s="50">
        <v>1754.5095268228999</v>
      </c>
      <c r="O62" s="4">
        <v>5.7351618090534</v>
      </c>
      <c r="P62" s="31">
        <v>7.4699446249446346</v>
      </c>
    </row>
    <row r="63" spans="2:27" x14ac:dyDescent="0.25">
      <c r="B63" s="3">
        <v>328.18665186963301</v>
      </c>
      <c r="C63" s="4">
        <v>179.501</v>
      </c>
      <c r="D63" s="50">
        <v>63.316143732316597</v>
      </c>
      <c r="E63" s="50">
        <v>3324.42283448235</v>
      </c>
      <c r="F63" s="4">
        <v>1.9045755273839999</v>
      </c>
      <c r="G63" s="31">
        <v>8.1090513544082441</v>
      </c>
      <c r="H63" s="31"/>
      <c r="J63" s="3">
        <v>328.18636793815301</v>
      </c>
      <c r="K63" s="4">
        <v>179.136</v>
      </c>
      <c r="L63" s="4">
        <v>6.5637166666666698</v>
      </c>
      <c r="M63" s="50">
        <v>148.25599047492599</v>
      </c>
      <c r="N63" s="50">
        <v>1615.4385630080801</v>
      </c>
      <c r="O63" s="4">
        <v>9.1774452999847504</v>
      </c>
      <c r="P63" s="31">
        <v>7.3873617548342434</v>
      </c>
    </row>
    <row r="64" spans="2:27" x14ac:dyDescent="0.25">
      <c r="B64" s="3">
        <v>580.16527986633105</v>
      </c>
      <c r="C64" s="4">
        <v>219.08799999999999</v>
      </c>
      <c r="D64" s="50">
        <v>62.124497477573897</v>
      </c>
      <c r="E64" s="50">
        <v>3324.02109208413</v>
      </c>
      <c r="F64" s="4">
        <v>1.8689561755645201</v>
      </c>
      <c r="G64" s="31">
        <v>8.1089305013475439</v>
      </c>
      <c r="H64" s="31"/>
      <c r="J64" s="3">
        <v>580.16491322019795</v>
      </c>
      <c r="K64" s="4">
        <v>217.10900000000001</v>
      </c>
      <c r="L64" s="4">
        <v>8.7340666666666706</v>
      </c>
      <c r="M64" s="50">
        <v>95.489091804113002</v>
      </c>
      <c r="N64" s="50">
        <v>221.520223204134</v>
      </c>
      <c r="O64" s="4">
        <v>43.106263808753098</v>
      </c>
      <c r="P64" s="31">
        <v>5.4005138864648261</v>
      </c>
    </row>
    <row r="65" spans="2:16" x14ac:dyDescent="0.25">
      <c r="B65" s="3">
        <v>310.21581261717603</v>
      </c>
      <c r="C65" s="4">
        <v>183.517</v>
      </c>
      <c r="D65" s="50">
        <v>79.706648125178901</v>
      </c>
      <c r="E65" s="50">
        <v>3289.2614462328102</v>
      </c>
      <c r="F65" s="4">
        <v>2.4232384511868599</v>
      </c>
      <c r="G65" s="31">
        <v>8.0984183341312992</v>
      </c>
      <c r="H65" s="31"/>
      <c r="J65" s="3">
        <v>310.21616362062503</v>
      </c>
      <c r="K65" s="4">
        <v>183.77500000000001</v>
      </c>
      <c r="L65" s="4">
        <v>0.70658333333333301</v>
      </c>
      <c r="M65" s="50">
        <v>72.957030015538606</v>
      </c>
      <c r="N65" s="50">
        <v>1000.1846378441099</v>
      </c>
      <c r="O65" s="4">
        <v>7.2943561873532197</v>
      </c>
      <c r="P65" s="31">
        <v>6.9079398997827779</v>
      </c>
    </row>
    <row r="66" spans="2:16" x14ac:dyDescent="0.25">
      <c r="B66" s="3">
        <v>551.31671707656005</v>
      </c>
      <c r="C66" s="4">
        <v>225.749</v>
      </c>
      <c r="D66" s="50">
        <v>132.47701975301101</v>
      </c>
      <c r="E66" s="50">
        <v>3284.1397240844399</v>
      </c>
      <c r="F66" s="4">
        <v>4.0338423722195298</v>
      </c>
      <c r="G66" s="31">
        <v>8.0968600165869677</v>
      </c>
      <c r="H66" s="31"/>
      <c r="J66" s="3">
        <v>551.31925501508499</v>
      </c>
      <c r="K66" s="4">
        <v>223.78100000000001</v>
      </c>
      <c r="L66" s="4">
        <v>6.7863666666666704</v>
      </c>
      <c r="M66" s="50">
        <v>35.448509895211799</v>
      </c>
      <c r="N66" s="50">
        <v>848.816962812886</v>
      </c>
      <c r="O66" s="4">
        <v>4.1762254347202603</v>
      </c>
      <c r="P66" s="31">
        <v>6.7438435715639011</v>
      </c>
    </row>
    <row r="67" spans="2:16" x14ac:dyDescent="0.25">
      <c r="B67" s="3">
        <v>489.21763911234802</v>
      </c>
      <c r="C67" s="4">
        <v>211.971</v>
      </c>
      <c r="D67" s="50">
        <v>126.392035885334</v>
      </c>
      <c r="E67" s="50">
        <v>3217.8200125430399</v>
      </c>
      <c r="F67" s="4">
        <v>3.9278777368733802</v>
      </c>
      <c r="G67" s="31">
        <v>8.0764593945223009</v>
      </c>
      <c r="H67" s="31"/>
      <c r="J67" s="3">
        <v>489.21696186829701</v>
      </c>
      <c r="K67" s="4">
        <v>211.608</v>
      </c>
      <c r="L67" s="4">
        <v>5.6335666666666704</v>
      </c>
      <c r="M67" s="50">
        <v>32.7597067021821</v>
      </c>
      <c r="N67" s="50">
        <v>550.91000640048901</v>
      </c>
      <c r="O67" s="4">
        <v>5.9464715328418096</v>
      </c>
      <c r="P67" s="31">
        <v>6.311571468046675</v>
      </c>
    </row>
    <row r="68" spans="2:16" x14ac:dyDescent="0.25">
      <c r="B68" s="3">
        <v>494.26170586958699</v>
      </c>
      <c r="C68" s="4">
        <v>213.54400000000001</v>
      </c>
      <c r="D68" s="50">
        <v>94.484313367376998</v>
      </c>
      <c r="E68" s="50">
        <v>3203.54608404187</v>
      </c>
      <c r="F68" s="4">
        <v>2.9493664485752298</v>
      </c>
      <c r="G68" s="31">
        <v>8.0720136265045177</v>
      </c>
      <c r="H68" s="31"/>
      <c r="J68" s="3">
        <v>494.26167653885199</v>
      </c>
      <c r="K68" s="4">
        <v>213.178</v>
      </c>
      <c r="L68" s="4">
        <v>5.2699333333333298</v>
      </c>
      <c r="M68" s="50">
        <v>126.29872122328599</v>
      </c>
      <c r="N68" s="50">
        <v>1607.6370457906801</v>
      </c>
      <c r="O68" s="4">
        <v>7.8561713636779702</v>
      </c>
      <c r="P68" s="31">
        <v>7.3825207064689513</v>
      </c>
    </row>
    <row r="69" spans="2:16" x14ac:dyDescent="0.25">
      <c r="B69" s="3">
        <v>714.50823394172198</v>
      </c>
      <c r="C69" s="4">
        <v>265.93</v>
      </c>
      <c r="D69" s="50">
        <v>398.66843880447499</v>
      </c>
      <c r="E69" s="50">
        <v>3198.7711648104</v>
      </c>
      <c r="F69" s="4">
        <v>12.4631747087824</v>
      </c>
      <c r="G69" s="31">
        <v>8.0705220040399634</v>
      </c>
      <c r="H69" s="31"/>
      <c r="J69" s="3">
        <v>714.50838511111499</v>
      </c>
      <c r="K69" s="4">
        <v>267.733</v>
      </c>
      <c r="L69" s="4">
        <v>3.9959166666666701</v>
      </c>
      <c r="M69" s="50">
        <v>3214.9767822438198</v>
      </c>
      <c r="N69" s="50">
        <v>9043.1599125107296</v>
      </c>
      <c r="O69" s="4">
        <v>35.551475516827601</v>
      </c>
      <c r="P69" s="31">
        <v>9.109763940152714</v>
      </c>
    </row>
    <row r="70" spans="2:16" x14ac:dyDescent="0.25">
      <c r="B70" s="3">
        <v>633.32268912471102</v>
      </c>
      <c r="C70" s="4">
        <v>240.52199999999999</v>
      </c>
      <c r="D70" s="50">
        <v>182.26697636705501</v>
      </c>
      <c r="E70" s="50">
        <v>3170.5019571686398</v>
      </c>
      <c r="F70" s="4">
        <v>5.7488365826408501</v>
      </c>
      <c r="G70" s="31">
        <v>8.0616452004458861</v>
      </c>
      <c r="H70" s="31"/>
      <c r="J70" s="3">
        <v>633.32490786510596</v>
      </c>
      <c r="K70" s="4">
        <v>238.596</v>
      </c>
      <c r="L70" s="4">
        <v>6.3212999999999999</v>
      </c>
      <c r="M70" s="50">
        <v>199.95176321080601</v>
      </c>
      <c r="N70" s="50">
        <v>2055.7653407041398</v>
      </c>
      <c r="O70" s="4">
        <v>9.7263904226694393</v>
      </c>
      <c r="P70" s="31">
        <v>7.6284034861625223</v>
      </c>
    </row>
    <row r="71" spans="2:16" x14ac:dyDescent="0.25">
      <c r="B71" s="3">
        <v>240.13860605568999</v>
      </c>
      <c r="C71" s="4">
        <v>167.24199999999999</v>
      </c>
      <c r="D71" s="50">
        <v>37.024933253560199</v>
      </c>
      <c r="E71" s="50">
        <v>3155.8233300751299</v>
      </c>
      <c r="F71" s="4">
        <v>1.1732257918468001</v>
      </c>
      <c r="G71" s="31">
        <v>8.0570047013352308</v>
      </c>
      <c r="H71" s="31"/>
      <c r="J71" s="3">
        <v>240.13831562952601</v>
      </c>
      <c r="K71" s="4">
        <v>166.84800000000001</v>
      </c>
      <c r="L71" s="4">
        <v>0.774216666666667</v>
      </c>
      <c r="M71" s="50">
        <v>100.28211203960799</v>
      </c>
      <c r="N71" s="50">
        <v>1209.86322812352</v>
      </c>
      <c r="O71" s="4">
        <v>8.2887147661429594</v>
      </c>
      <c r="P71" s="31">
        <v>7.0982625975932327</v>
      </c>
    </row>
    <row r="72" spans="2:16" x14ac:dyDescent="0.25">
      <c r="B72" s="3">
        <v>438.23530225811299</v>
      </c>
      <c r="C72" s="4">
        <v>201.023</v>
      </c>
      <c r="D72" s="50">
        <v>45.853661102841599</v>
      </c>
      <c r="E72" s="50">
        <v>3082.1737006844</v>
      </c>
      <c r="F72" s="4">
        <v>1.4877052871049901</v>
      </c>
      <c r="G72" s="31">
        <v>8.0333903740207884</v>
      </c>
      <c r="H72" s="31"/>
      <c r="J72" s="3">
        <v>438.23500701518498</v>
      </c>
      <c r="K72" s="4">
        <v>198.99700000000001</v>
      </c>
      <c r="L72" s="4">
        <v>7.0964166666666699</v>
      </c>
      <c r="M72" s="50">
        <v>115.836993317669</v>
      </c>
      <c r="N72" s="50">
        <v>1162.9807082385901</v>
      </c>
      <c r="O72" s="4">
        <v>9.9603538130148301</v>
      </c>
      <c r="P72" s="31">
        <v>7.0587415644520979</v>
      </c>
    </row>
    <row r="73" spans="2:16" x14ac:dyDescent="0.25">
      <c r="B73" s="3">
        <v>274.14231350567201</v>
      </c>
      <c r="C73" s="4">
        <v>168.00899999999999</v>
      </c>
      <c r="D73" s="50">
        <v>40.354675931296498</v>
      </c>
      <c r="E73" s="50">
        <v>3063.9468516285201</v>
      </c>
      <c r="F73" s="4">
        <v>1.3170814601384899</v>
      </c>
      <c r="G73" s="31">
        <v>8.027459184635795</v>
      </c>
      <c r="H73" s="31"/>
      <c r="J73" s="3">
        <v>274.13975536152799</v>
      </c>
      <c r="K73" s="4">
        <v>163.809</v>
      </c>
      <c r="L73" s="4">
        <v>6.9752000000000001</v>
      </c>
      <c r="M73" s="50">
        <v>16.551924631118101</v>
      </c>
      <c r="N73" s="50">
        <v>123.368265344704</v>
      </c>
      <c r="O73" s="4">
        <v>13.416679390660301</v>
      </c>
      <c r="P73" s="31">
        <v>4.8151739093920281</v>
      </c>
    </row>
    <row r="74" spans="2:16" x14ac:dyDescent="0.25">
      <c r="B74" s="3">
        <v>595.66316645048698</v>
      </c>
      <c r="C74" s="4">
        <v>175.14500000000001</v>
      </c>
      <c r="D74" s="50">
        <v>163.74621604259701</v>
      </c>
      <c r="E74" s="50">
        <v>3042.2617642778901</v>
      </c>
      <c r="F74" s="4">
        <v>5.3823841842046196</v>
      </c>
      <c r="G74" s="31">
        <v>8.020356519175623</v>
      </c>
      <c r="H74" s="31"/>
      <c r="J74" s="3">
        <v>595.663149427142</v>
      </c>
      <c r="K74" s="4">
        <v>174.886</v>
      </c>
      <c r="L74" s="4">
        <v>9.3879833333333291</v>
      </c>
      <c r="M74" s="50">
        <v>483.51617006733699</v>
      </c>
      <c r="N74" s="50">
        <v>2315.2221541620502</v>
      </c>
      <c r="O74" s="4">
        <v>20.8842235376041</v>
      </c>
      <c r="P74" s="31">
        <v>7.7472609248371596</v>
      </c>
    </row>
    <row r="75" spans="2:16" x14ac:dyDescent="0.25">
      <c r="B75" s="3">
        <v>502.63142650852802</v>
      </c>
      <c r="C75" s="4">
        <v>164.2</v>
      </c>
      <c r="D75" s="50">
        <v>116.064130483678</v>
      </c>
      <c r="E75" s="50">
        <v>3023.8856577515999</v>
      </c>
      <c r="F75" s="4">
        <v>3.8382446831662498</v>
      </c>
      <c r="G75" s="31">
        <v>8.0142979249944677</v>
      </c>
      <c r="H75" s="31"/>
      <c r="J75" s="3">
        <v>502.63101133469002</v>
      </c>
      <c r="K75" s="4">
        <v>163.81800000000001</v>
      </c>
      <c r="L75" s="4">
        <v>9.3005833333333303</v>
      </c>
      <c r="M75" s="50">
        <v>116.32438130252299</v>
      </c>
      <c r="N75" s="50">
        <v>1615.50854252559</v>
      </c>
      <c r="O75" s="4">
        <v>7.2004807304001304</v>
      </c>
      <c r="P75" s="31">
        <v>7.3874050731029959</v>
      </c>
    </row>
    <row r="76" spans="2:16" x14ac:dyDescent="0.25">
      <c r="B76" s="3">
        <v>719.48723609010904</v>
      </c>
      <c r="C76" s="4">
        <v>267.32299999999998</v>
      </c>
      <c r="D76" s="50">
        <v>380.08040326272601</v>
      </c>
      <c r="E76" s="50">
        <v>3014.2046151038098</v>
      </c>
      <c r="F76" s="4">
        <v>12.6096417395882</v>
      </c>
      <c r="G76" s="31">
        <v>8.0110912651050352</v>
      </c>
      <c r="H76" s="31"/>
      <c r="J76" s="3">
        <v>719.48706238098396</v>
      </c>
      <c r="K76" s="4">
        <v>267.16800000000001</v>
      </c>
      <c r="L76" s="4">
        <v>2.9445666666666699</v>
      </c>
      <c r="M76" s="50">
        <v>1511.6533359861701</v>
      </c>
      <c r="N76" s="50">
        <v>4146.2898221058804</v>
      </c>
      <c r="O76" s="4">
        <v>36.457975704612203</v>
      </c>
      <c r="P76" s="31">
        <v>8.329969194581949</v>
      </c>
    </row>
    <row r="77" spans="2:16" x14ac:dyDescent="0.25">
      <c r="B77" s="3">
        <v>314.17107870456101</v>
      </c>
      <c r="C77" s="4">
        <v>172.54900000000001</v>
      </c>
      <c r="D77" s="50">
        <v>66.062382375960397</v>
      </c>
      <c r="E77" s="50">
        <v>3000.15835506228</v>
      </c>
      <c r="F77" s="4">
        <v>2.2019631818597398</v>
      </c>
      <c r="G77" s="31">
        <v>8.0064203512779262</v>
      </c>
      <c r="H77" s="31"/>
      <c r="J77" s="3">
        <v>314.17071175887099</v>
      </c>
      <c r="K77" s="4">
        <v>172.17</v>
      </c>
      <c r="L77" s="4">
        <v>6.5637166666666698</v>
      </c>
      <c r="M77" s="50">
        <v>266.64629550260798</v>
      </c>
      <c r="N77" s="50">
        <v>2729.5623649548102</v>
      </c>
      <c r="O77" s="4">
        <v>9.7688295723194702</v>
      </c>
      <c r="P77" s="31">
        <v>7.9118965694512857</v>
      </c>
    </row>
    <row r="78" spans="2:16" x14ac:dyDescent="0.25">
      <c r="B78" s="3">
        <v>415.19830690587798</v>
      </c>
      <c r="C78" s="4">
        <v>196.27600000000001</v>
      </c>
      <c r="D78" s="50">
        <v>43.943496437122199</v>
      </c>
      <c r="E78" s="50">
        <v>2903.1105166918301</v>
      </c>
      <c r="F78" s="4">
        <v>1.5136694309246199</v>
      </c>
      <c r="G78" s="31">
        <v>7.973538033121498</v>
      </c>
      <c r="H78" s="31"/>
      <c r="J78" s="3">
        <v>415.199260841605</v>
      </c>
      <c r="K78" s="4">
        <v>194.24</v>
      </c>
      <c r="L78" s="4">
        <v>6.4086999999999996</v>
      </c>
      <c r="M78" s="50">
        <v>71.172030672493307</v>
      </c>
      <c r="N78" s="50">
        <v>809.85969486281897</v>
      </c>
      <c r="O78" s="4">
        <v>8.7881927109051894</v>
      </c>
      <c r="P78" s="31">
        <v>6.6968610164440809</v>
      </c>
    </row>
    <row r="79" spans="2:16" x14ac:dyDescent="0.25">
      <c r="B79" s="3">
        <v>461.204509633729</v>
      </c>
      <c r="C79" s="4">
        <v>204.06</v>
      </c>
      <c r="D79" s="50">
        <v>49.971383304520799</v>
      </c>
      <c r="E79" s="50">
        <v>2902.9864282323701</v>
      </c>
      <c r="F79" s="4">
        <v>1.72137846799884</v>
      </c>
      <c r="G79" s="31">
        <v>7.9734952889301223</v>
      </c>
      <c r="H79" s="31"/>
      <c r="J79" s="3">
        <v>461.206505298205</v>
      </c>
      <c r="K79" s="4">
        <v>203.71299999999999</v>
      </c>
      <c r="L79" s="4">
        <v>7.3388499999999999</v>
      </c>
      <c r="M79" s="50">
        <v>64.415063456302207</v>
      </c>
      <c r="N79" s="50">
        <v>932.51249200005202</v>
      </c>
      <c r="O79" s="4">
        <v>6.9076890667860997</v>
      </c>
      <c r="P79" s="31">
        <v>6.8378825476749459</v>
      </c>
    </row>
    <row r="80" spans="2:16" x14ac:dyDescent="0.25">
      <c r="B80" s="3">
        <v>650.38415141207599</v>
      </c>
      <c r="C80" s="4">
        <v>244.94399999999999</v>
      </c>
      <c r="D80" s="50">
        <v>225.01499285776299</v>
      </c>
      <c r="E80" s="50">
        <v>2802.9793553794002</v>
      </c>
      <c r="F80" s="4">
        <v>8.0277078183226909</v>
      </c>
      <c r="G80" s="31">
        <v>7.9384381859501518</v>
      </c>
      <c r="H80" s="31"/>
      <c r="J80" s="3">
        <v>650.387925732452</v>
      </c>
      <c r="K80" s="4">
        <v>244.548</v>
      </c>
      <c r="L80" s="4">
        <v>6.5975333333333301</v>
      </c>
      <c r="M80" s="50">
        <v>250.29758722231099</v>
      </c>
      <c r="N80" s="50">
        <v>1275.0513664811299</v>
      </c>
      <c r="O80" s="4">
        <v>19.6303924533707</v>
      </c>
      <c r="P80" s="31">
        <v>7.1507417442171901</v>
      </c>
    </row>
    <row r="81" spans="2:16" x14ac:dyDescent="0.25">
      <c r="B81" s="3">
        <v>395.19489568388099</v>
      </c>
      <c r="C81" s="4">
        <v>191.435</v>
      </c>
      <c r="D81" s="50">
        <v>48.852639968824498</v>
      </c>
      <c r="E81" s="50">
        <v>2784.49545980008</v>
      </c>
      <c r="F81" s="4">
        <v>1.7544521323203</v>
      </c>
      <c r="G81" s="31">
        <v>7.9318219725022958</v>
      </c>
      <c r="H81" s="31"/>
      <c r="J81" s="3">
        <v>395.19264147309701</v>
      </c>
      <c r="K81" s="4">
        <v>191.12299999999999</v>
      </c>
      <c r="L81" s="4">
        <v>5.6673833333333299</v>
      </c>
      <c r="M81" s="50">
        <v>64.542786990184993</v>
      </c>
      <c r="N81" s="50">
        <v>944.91137036694204</v>
      </c>
      <c r="O81" s="4">
        <v>6.83056517407773</v>
      </c>
      <c r="P81" s="31">
        <v>6.8510911351238857</v>
      </c>
    </row>
    <row r="82" spans="2:16" x14ac:dyDescent="0.25">
      <c r="B82" s="3">
        <v>657.32038377415699</v>
      </c>
      <c r="C82" s="4">
        <v>244.886</v>
      </c>
      <c r="D82" s="50">
        <v>177.919385726884</v>
      </c>
      <c r="E82" s="50">
        <v>2776.23231392353</v>
      </c>
      <c r="F82" s="4">
        <v>6.4086634549483303</v>
      </c>
      <c r="G82" s="31">
        <v>7.928850004697046</v>
      </c>
      <c r="H82" s="31"/>
      <c r="J82" s="3">
        <v>657.32497524648795</v>
      </c>
      <c r="K82" s="4">
        <v>242.97300000000001</v>
      </c>
      <c r="L82" s="4">
        <v>6.5637166666666698</v>
      </c>
      <c r="M82" s="50">
        <v>88.211507599486495</v>
      </c>
      <c r="N82" s="50">
        <v>519.15006349912801</v>
      </c>
      <c r="O82" s="4">
        <v>16.9915239930688</v>
      </c>
      <c r="P82" s="31">
        <v>6.2521929810630992</v>
      </c>
    </row>
    <row r="83" spans="2:16" x14ac:dyDescent="0.25">
      <c r="B83" s="3">
        <v>146.04531360685399</v>
      </c>
      <c r="C83" s="4">
        <v>125.41200000000001</v>
      </c>
      <c r="D83" s="50">
        <v>51.782262802710697</v>
      </c>
      <c r="E83" s="50">
        <v>2683.1219734998899</v>
      </c>
      <c r="F83" s="4">
        <v>1.92992578474415</v>
      </c>
      <c r="G83" s="31">
        <v>7.8947363110023732</v>
      </c>
      <c r="H83" s="31"/>
      <c r="J83" s="3">
        <v>146.04480131754701</v>
      </c>
      <c r="K83" s="4">
        <v>125.001</v>
      </c>
      <c r="L83" s="4">
        <v>7.5952999999999999</v>
      </c>
      <c r="M83" s="50">
        <v>98.006262278616504</v>
      </c>
      <c r="N83" s="50">
        <v>1275.67734281355</v>
      </c>
      <c r="O83" s="4">
        <v>7.6826842485467397</v>
      </c>
      <c r="P83" s="31">
        <v>7.1512325657951221</v>
      </c>
    </row>
    <row r="84" spans="2:16" x14ac:dyDescent="0.25">
      <c r="B84" s="3">
        <v>322.21616241362</v>
      </c>
      <c r="C84" s="4">
        <v>186.58099999999999</v>
      </c>
      <c r="D84" s="50">
        <v>97.362768763292806</v>
      </c>
      <c r="E84" s="50">
        <v>2649.7184625769601</v>
      </c>
      <c r="F84" s="4">
        <v>3.67445712208244</v>
      </c>
      <c r="G84" s="31">
        <v>7.8822086727993463</v>
      </c>
      <c r="H84" s="31"/>
      <c r="J84" s="3">
        <v>322.21654151104502</v>
      </c>
      <c r="K84" s="4">
        <v>186.79900000000001</v>
      </c>
      <c r="L84" s="4">
        <v>0.70658333333333301</v>
      </c>
      <c r="M84" s="50">
        <v>45.383906258736999</v>
      </c>
      <c r="N84" s="50">
        <v>812.63702958501199</v>
      </c>
      <c r="O84" s="4">
        <v>5.58476965809853</v>
      </c>
      <c r="P84" s="31">
        <v>6.7002845517807152</v>
      </c>
    </row>
    <row r="85" spans="2:16" x14ac:dyDescent="0.25">
      <c r="B85" s="3">
        <v>761.53360093798699</v>
      </c>
      <c r="C85" s="4">
        <v>276.94799999999998</v>
      </c>
      <c r="D85" s="50">
        <v>327.62405895972</v>
      </c>
      <c r="E85" s="50">
        <v>2595.3795581043</v>
      </c>
      <c r="F85" s="4">
        <v>12.6233582266102</v>
      </c>
      <c r="G85" s="31">
        <v>7.861488050069716</v>
      </c>
      <c r="H85" s="31"/>
      <c r="J85" s="3">
        <v>761.53401779286901</v>
      </c>
      <c r="K85" s="4">
        <v>276.81400000000002</v>
      </c>
      <c r="L85" s="4">
        <v>2.87693333333333</v>
      </c>
      <c r="M85" s="50">
        <v>2208.56943743804</v>
      </c>
      <c r="N85" s="50">
        <v>6453.6352671832401</v>
      </c>
      <c r="O85" s="4">
        <v>34.222098801719099</v>
      </c>
      <c r="P85" s="31">
        <v>8.7723988583380983</v>
      </c>
    </row>
    <row r="86" spans="2:16" x14ac:dyDescent="0.25">
      <c r="B86" s="3">
        <v>921.724486486655</v>
      </c>
      <c r="C86" s="4">
        <v>208.977</v>
      </c>
      <c r="D86" s="50">
        <v>137.926172482943</v>
      </c>
      <c r="E86" s="50">
        <v>2581.6958478086199</v>
      </c>
      <c r="F86" s="4">
        <v>5.3424640474212897</v>
      </c>
      <c r="G86" s="31">
        <v>7.8562017673372946</v>
      </c>
      <c r="H86" s="31"/>
      <c r="J86" s="3">
        <v>921.72486899343903</v>
      </c>
      <c r="K86" s="4">
        <v>208.619</v>
      </c>
      <c r="L86" s="4">
        <v>9.66421666666667</v>
      </c>
      <c r="M86" s="50">
        <v>172.27382381132301</v>
      </c>
      <c r="N86" s="50">
        <v>976.797906154923</v>
      </c>
      <c r="O86" s="4">
        <v>17.6365881546023</v>
      </c>
      <c r="P86" s="31">
        <v>6.884279779218156</v>
      </c>
    </row>
    <row r="87" spans="2:16" x14ac:dyDescent="0.25">
      <c r="B87" s="3">
        <v>154.061257158562</v>
      </c>
      <c r="C87" s="4">
        <v>129.577</v>
      </c>
      <c r="D87" s="50">
        <v>113.571049292615</v>
      </c>
      <c r="E87" s="50">
        <v>2515.0749879877999</v>
      </c>
      <c r="F87" s="4">
        <v>4.5156128479285602</v>
      </c>
      <c r="G87" s="31">
        <v>7.8300578983866789</v>
      </c>
      <c r="H87" s="31"/>
      <c r="J87" s="3">
        <v>154.06103739222701</v>
      </c>
      <c r="K87" s="4">
        <v>129.16200000000001</v>
      </c>
      <c r="L87" s="4">
        <v>8.6804833333333296</v>
      </c>
      <c r="M87" s="50">
        <v>51.646859425857301</v>
      </c>
      <c r="N87" s="50">
        <v>679.70066253618802</v>
      </c>
      <c r="O87" s="4">
        <v>7.5984712495564901</v>
      </c>
      <c r="P87" s="31">
        <v>6.5216524991000773</v>
      </c>
    </row>
    <row r="88" spans="2:16" x14ac:dyDescent="0.25">
      <c r="B88" s="3">
        <v>523.25138251770102</v>
      </c>
      <c r="C88" s="4">
        <v>213.20400000000001</v>
      </c>
      <c r="D88" s="50">
        <v>45.067092191730403</v>
      </c>
      <c r="E88" s="50">
        <v>2505.0603272041299</v>
      </c>
      <c r="F88" s="4">
        <v>1.79904219081339</v>
      </c>
      <c r="G88" s="31">
        <v>7.8260680959452005</v>
      </c>
      <c r="H88" s="31"/>
      <c r="J88" s="3">
        <v>523.25140145358398</v>
      </c>
      <c r="K88" s="4">
        <v>212.839</v>
      </c>
      <c r="L88" s="4">
        <v>6.5637166666666698</v>
      </c>
      <c r="M88" s="50">
        <v>36.143367248131</v>
      </c>
      <c r="N88" s="50">
        <v>494.583941186603</v>
      </c>
      <c r="O88" s="4">
        <v>7.3078327536102501</v>
      </c>
      <c r="P88" s="31">
        <v>6.203716886275946</v>
      </c>
    </row>
    <row r="89" spans="2:16" x14ac:dyDescent="0.25">
      <c r="B89" s="3">
        <v>259.12723974434198</v>
      </c>
      <c r="C89" s="4">
        <v>160.79400000000001</v>
      </c>
      <c r="D89" s="50">
        <v>292.53047603373801</v>
      </c>
      <c r="E89" s="50">
        <v>2491.06355976946</v>
      </c>
      <c r="F89" s="4">
        <v>11.743195988977901</v>
      </c>
      <c r="G89" s="31">
        <v>7.8204650307011949</v>
      </c>
      <c r="H89" s="31"/>
      <c r="J89" s="3">
        <v>259.128888370102</v>
      </c>
      <c r="K89" s="4">
        <v>162.33799999999999</v>
      </c>
      <c r="L89" s="4">
        <v>6.9075833333333296</v>
      </c>
      <c r="M89" s="50">
        <v>82.532454485284603</v>
      </c>
      <c r="N89" s="50">
        <v>770.00311438069104</v>
      </c>
      <c r="O89" s="4">
        <v>10.7184572300937</v>
      </c>
      <c r="P89" s="31">
        <v>6.6463945594897984</v>
      </c>
    </row>
    <row r="90" spans="2:16" x14ac:dyDescent="0.25">
      <c r="B90" s="3">
        <v>389.17033053075397</v>
      </c>
      <c r="C90" s="4">
        <v>185.38800000000001</v>
      </c>
      <c r="D90" s="50">
        <v>81.630673964056498</v>
      </c>
      <c r="E90" s="50">
        <v>2477.94692408119</v>
      </c>
      <c r="F90" s="4">
        <v>3.2942866197315599</v>
      </c>
      <c r="G90" s="31">
        <v>7.8151856431062665</v>
      </c>
      <c r="H90" s="31"/>
      <c r="J90" s="3">
        <v>389.16673629577701</v>
      </c>
      <c r="K90" s="4">
        <v>185.03899999999999</v>
      </c>
      <c r="L90" s="4">
        <v>9.3879833333333291</v>
      </c>
      <c r="M90" s="50">
        <v>134.37604775037701</v>
      </c>
      <c r="N90" s="50">
        <v>265.34419588205901</v>
      </c>
      <c r="O90" s="4">
        <v>50.642165849410503</v>
      </c>
      <c r="P90" s="31">
        <v>5.581027835592276</v>
      </c>
    </row>
    <row r="91" spans="2:16" x14ac:dyDescent="0.25">
      <c r="B91" s="3">
        <v>144.04491208380901</v>
      </c>
      <c r="C91" s="4">
        <v>125.556</v>
      </c>
      <c r="D91" s="50">
        <v>52.961917279936401</v>
      </c>
      <c r="E91" s="50">
        <v>2473.97953559401</v>
      </c>
      <c r="F91" s="4">
        <v>2.1407580991659301</v>
      </c>
      <c r="G91" s="31">
        <v>7.8135832811292198</v>
      </c>
      <c r="H91" s="31"/>
      <c r="J91" s="3">
        <v>144.04431828681999</v>
      </c>
      <c r="K91" s="4">
        <v>127.521</v>
      </c>
      <c r="L91" s="4">
        <v>0.774216666666667</v>
      </c>
      <c r="M91" s="50">
        <v>65.710370493682007</v>
      </c>
      <c r="N91" s="50">
        <v>1029.58485634114</v>
      </c>
      <c r="O91" s="4">
        <v>6.3822199878889503</v>
      </c>
      <c r="P91" s="31">
        <v>6.9369109478803725</v>
      </c>
    </row>
    <row r="92" spans="2:16" x14ac:dyDescent="0.25">
      <c r="B92" s="3">
        <v>284.241003126588</v>
      </c>
      <c r="C92" s="4">
        <v>180.637</v>
      </c>
      <c r="D92" s="50">
        <v>112.60547627608599</v>
      </c>
      <c r="E92" s="50">
        <v>2464.0934836357001</v>
      </c>
      <c r="F92" s="4">
        <v>4.5698540669788299</v>
      </c>
      <c r="G92" s="31">
        <v>7.8095792637209307</v>
      </c>
      <c r="H92" s="31"/>
      <c r="J92" s="3">
        <v>284.24054709152699</v>
      </c>
      <c r="K92" s="4">
        <v>180.27</v>
      </c>
      <c r="L92" s="4">
        <v>0.982833333333333</v>
      </c>
      <c r="M92" s="50">
        <v>27.696072242029398</v>
      </c>
      <c r="N92" s="50">
        <v>250.66043244638701</v>
      </c>
      <c r="O92" s="4">
        <v>11.049239790948301</v>
      </c>
      <c r="P92" s="31">
        <v>5.5240991644128261</v>
      </c>
    </row>
    <row r="93" spans="2:16" x14ac:dyDescent="0.25">
      <c r="B93" s="3">
        <v>543.27899755715498</v>
      </c>
      <c r="C93" s="4">
        <v>217.84800000000001</v>
      </c>
      <c r="D93" s="50">
        <v>66.615254775534396</v>
      </c>
      <c r="E93" s="50">
        <v>2411.0149714913</v>
      </c>
      <c r="F93" s="4">
        <v>2.7629548369967298</v>
      </c>
      <c r="G93" s="31">
        <v>7.7878030878223221</v>
      </c>
      <c r="H93" s="31"/>
      <c r="J93" s="3">
        <v>543.27752818185695</v>
      </c>
      <c r="K93" s="4">
        <v>215.864</v>
      </c>
      <c r="L93" s="4">
        <v>7.4402833333333298</v>
      </c>
      <c r="M93" s="50">
        <v>25.297668170899001</v>
      </c>
      <c r="N93" s="50">
        <v>516.94597387715703</v>
      </c>
      <c r="O93" s="4">
        <v>4.8936773762185402</v>
      </c>
      <c r="P93" s="31">
        <v>6.2479383697775104</v>
      </c>
    </row>
    <row r="94" spans="2:16" x14ac:dyDescent="0.25">
      <c r="B94" s="3">
        <v>464.27792137194803</v>
      </c>
      <c r="C94" s="4">
        <v>212.29900000000001</v>
      </c>
      <c r="D94" s="50">
        <v>160.83888719511</v>
      </c>
      <c r="E94" s="50">
        <v>2346.4028500299401</v>
      </c>
      <c r="F94" s="4">
        <v>6.8547004702563399</v>
      </c>
      <c r="G94" s="31">
        <v>7.7606387323019259</v>
      </c>
      <c r="H94" s="31"/>
      <c r="J94" s="3">
        <v>464.27772493908901</v>
      </c>
      <c r="K94" s="4">
        <v>211.93600000000001</v>
      </c>
      <c r="L94" s="4">
        <v>4.9260666666666699</v>
      </c>
      <c r="M94" s="50">
        <v>453.40781481325502</v>
      </c>
      <c r="N94" s="50">
        <v>5743.4573484044104</v>
      </c>
      <c r="O94" s="4">
        <v>7.89433589054536</v>
      </c>
      <c r="P94" s="31">
        <v>8.6558166334944069</v>
      </c>
    </row>
    <row r="95" spans="2:16" x14ac:dyDescent="0.25">
      <c r="B95" s="3">
        <v>134.04675345682</v>
      </c>
      <c r="C95" s="4">
        <v>123.916</v>
      </c>
      <c r="D95" s="50">
        <v>59.953088438109901</v>
      </c>
      <c r="E95" s="50">
        <v>2329.2697525194098</v>
      </c>
      <c r="F95" s="4">
        <v>2.5739006129823601</v>
      </c>
      <c r="G95" s="31">
        <v>7.7533100865003988</v>
      </c>
      <c r="H95" s="31"/>
      <c r="J95" s="3">
        <v>134.04633066028899</v>
      </c>
      <c r="K95" s="4">
        <v>123.50700000000001</v>
      </c>
      <c r="L95" s="4">
        <v>3.3081999999999998</v>
      </c>
      <c r="M95" s="50">
        <v>355.81883794341002</v>
      </c>
      <c r="N95" s="50">
        <v>4939.6082973860803</v>
      </c>
      <c r="O95" s="4">
        <v>7.2033816554179202</v>
      </c>
      <c r="P95" s="31">
        <v>8.5050413150110806</v>
      </c>
    </row>
    <row r="96" spans="2:16" x14ac:dyDescent="0.25">
      <c r="B96" s="3">
        <v>168.02711761395199</v>
      </c>
      <c r="C96" s="4">
        <v>131.02000000000001</v>
      </c>
      <c r="D96" s="50">
        <v>22.3663217995758</v>
      </c>
      <c r="E96" s="50">
        <v>2312.5070573356402</v>
      </c>
      <c r="F96" s="4">
        <v>0.96718934234714204</v>
      </c>
      <c r="G96" s="31">
        <v>7.7460875212027407</v>
      </c>
      <c r="H96" s="31"/>
      <c r="J96" s="3">
        <v>168.02669883184601</v>
      </c>
      <c r="K96" s="4">
        <v>130.607</v>
      </c>
      <c r="L96" s="4">
        <v>7.5952999999999999</v>
      </c>
      <c r="M96" s="50">
        <v>11.628455553075399</v>
      </c>
      <c r="N96" s="50">
        <v>97.501453012809407</v>
      </c>
      <c r="O96" s="4">
        <v>11.926443343923999</v>
      </c>
      <c r="P96" s="31">
        <v>4.5798672805882381</v>
      </c>
    </row>
    <row r="97" spans="2:16" x14ac:dyDescent="0.25">
      <c r="B97" s="3">
        <v>503.32228924500401</v>
      </c>
      <c r="C97" s="4">
        <v>229.63499999999999</v>
      </c>
      <c r="D97" s="50">
        <v>130.77429661787701</v>
      </c>
      <c r="E97" s="50">
        <v>2296.8316234413701</v>
      </c>
      <c r="F97" s="4">
        <v>5.6936823441126201</v>
      </c>
      <c r="G97" s="31">
        <v>7.7392858971905483</v>
      </c>
      <c r="H97" s="31"/>
      <c r="J97" s="3">
        <v>503.32199623834299</v>
      </c>
      <c r="K97" s="4">
        <v>227.99600000000001</v>
      </c>
      <c r="L97" s="4">
        <v>1.08426666666667</v>
      </c>
      <c r="M97" s="50">
        <v>311.05525568130503</v>
      </c>
      <c r="N97" s="50">
        <v>3268.6677743671898</v>
      </c>
      <c r="O97" s="4">
        <v>9.5162701489760604</v>
      </c>
      <c r="P97" s="31">
        <v>8.0921377724275274</v>
      </c>
    </row>
    <row r="98" spans="2:16" x14ac:dyDescent="0.25">
      <c r="B98" s="3">
        <v>442.229478689541</v>
      </c>
      <c r="C98" s="4">
        <v>200.965</v>
      </c>
      <c r="D98" s="50">
        <v>48.731512928489003</v>
      </c>
      <c r="E98" s="50">
        <v>2269.25053082569</v>
      </c>
      <c r="F98" s="4">
        <v>2.1474716989823701</v>
      </c>
      <c r="G98" s="31">
        <v>7.7272048933279125</v>
      </c>
      <c r="H98" s="31"/>
      <c r="J98" s="3">
        <v>442.23007177208302</v>
      </c>
      <c r="K98" s="4">
        <v>200.626</v>
      </c>
      <c r="L98" s="4">
        <v>7.3388499999999999</v>
      </c>
      <c r="M98" s="50">
        <v>99.124606758332803</v>
      </c>
      <c r="N98" s="50">
        <v>1145.5073029159</v>
      </c>
      <c r="O98" s="4">
        <v>8.6533369543790499</v>
      </c>
      <c r="P98" s="31">
        <v>7.0436028771817396</v>
      </c>
    </row>
    <row r="99" spans="2:16" x14ac:dyDescent="0.25">
      <c r="B99" s="3">
        <v>270.36809264345402</v>
      </c>
      <c r="C99" s="4">
        <v>173.74</v>
      </c>
      <c r="D99" s="50">
        <v>176.60023962597</v>
      </c>
      <c r="E99" s="50">
        <v>2255.2155178473799</v>
      </c>
      <c r="F99" s="4">
        <v>7.8307478034088698</v>
      </c>
      <c r="G99" s="31">
        <v>7.7210008206947203</v>
      </c>
      <c r="H99" s="31"/>
      <c r="J99" s="3">
        <v>270.36770321299002</v>
      </c>
      <c r="K99" s="4">
        <v>173.35900000000001</v>
      </c>
      <c r="L99" s="4">
        <v>0.74039999999999995</v>
      </c>
      <c r="M99" s="50">
        <v>84.0854578303572</v>
      </c>
      <c r="N99" s="50">
        <v>823.03889732364098</v>
      </c>
      <c r="O99" s="4">
        <v>10.216462199269801</v>
      </c>
      <c r="P99" s="31">
        <v>6.7130034624078974</v>
      </c>
    </row>
    <row r="100" spans="2:16" x14ac:dyDescent="0.25">
      <c r="B100" s="3">
        <v>574.33482624561304</v>
      </c>
      <c r="C100" s="4">
        <v>231.80099999999999</v>
      </c>
      <c r="D100" s="50">
        <v>93.840054717893494</v>
      </c>
      <c r="E100" s="50">
        <v>2253.0143694998901</v>
      </c>
      <c r="F100" s="4">
        <v>4.16508904640156</v>
      </c>
      <c r="G100" s="31">
        <v>7.7200243183523805</v>
      </c>
      <c r="H100" s="31"/>
      <c r="J100" s="3">
        <v>574.33524578866002</v>
      </c>
      <c r="K100" s="4">
        <v>231.411</v>
      </c>
      <c r="L100" s="4">
        <v>6.4086999999999996</v>
      </c>
      <c r="M100" s="50">
        <v>37.3697402785373</v>
      </c>
      <c r="N100" s="50">
        <v>834.66322633994696</v>
      </c>
      <c r="O100" s="4">
        <v>4.4772237591448798</v>
      </c>
      <c r="P100" s="31">
        <v>6.7270283217461966</v>
      </c>
    </row>
    <row r="101" spans="2:16" x14ac:dyDescent="0.25">
      <c r="B101" s="3">
        <v>452.27626977761503</v>
      </c>
      <c r="C101" s="4">
        <v>212.46899999999999</v>
      </c>
      <c r="D101" s="50">
        <v>111.165027794216</v>
      </c>
      <c r="E101" s="50">
        <v>2233.8684285099798</v>
      </c>
      <c r="F101" s="4">
        <v>4.9763462509904599</v>
      </c>
      <c r="G101" s="31">
        <v>7.7114900828678987</v>
      </c>
      <c r="H101" s="31"/>
      <c r="J101" s="3">
        <v>452.27730869521997</v>
      </c>
      <c r="K101" s="4">
        <v>212.10599999999999</v>
      </c>
      <c r="L101" s="4">
        <v>4.9598833333333303</v>
      </c>
      <c r="M101" s="50">
        <v>306.274074884252</v>
      </c>
      <c r="N101" s="50">
        <v>3426.9239456141599</v>
      </c>
      <c r="O101" s="4">
        <v>8.9372883596155397</v>
      </c>
      <c r="P101" s="31">
        <v>8.1394183289274888</v>
      </c>
    </row>
    <row r="102" spans="2:16" x14ac:dyDescent="0.25">
      <c r="B102" s="3">
        <v>760.07753086821401</v>
      </c>
      <c r="C102" s="4">
        <v>234.99799999999999</v>
      </c>
      <c r="D102" s="50">
        <v>40.034184862864301</v>
      </c>
      <c r="E102" s="50">
        <v>2191.03926240594</v>
      </c>
      <c r="F102" s="4">
        <v>1.82717788538866</v>
      </c>
      <c r="G102" s="31">
        <v>7.6921312592915667</v>
      </c>
      <c r="H102" s="31"/>
      <c r="J102" s="3">
        <v>760.07707894845998</v>
      </c>
      <c r="K102" s="4">
        <v>234.607</v>
      </c>
      <c r="L102" s="4">
        <v>8.8890999999999991</v>
      </c>
      <c r="M102" s="50">
        <v>39.069811770195003</v>
      </c>
      <c r="N102" s="50">
        <v>388.213291552432</v>
      </c>
      <c r="O102" s="4">
        <v>10.064006725261301</v>
      </c>
      <c r="P102" s="31">
        <v>5.9615549090782718</v>
      </c>
    </row>
    <row r="103" spans="2:16" x14ac:dyDescent="0.25">
      <c r="B103" s="3">
        <v>196.072301720599</v>
      </c>
      <c r="C103" s="4">
        <v>142.834</v>
      </c>
      <c r="D103" s="50">
        <v>49.9626618677271</v>
      </c>
      <c r="E103" s="50">
        <v>2178.06410515479</v>
      </c>
      <c r="F103" s="4">
        <v>2.2939022662134199</v>
      </c>
      <c r="G103" s="31">
        <v>7.6861917360968564</v>
      </c>
      <c r="H103" s="31"/>
      <c r="J103" s="3">
        <v>196.07146944025499</v>
      </c>
      <c r="K103" s="4">
        <v>140.268</v>
      </c>
      <c r="L103" s="4">
        <v>7.0288000000000004</v>
      </c>
      <c r="M103" s="50">
        <v>101.883380020651</v>
      </c>
      <c r="N103" s="50">
        <v>992.48988005796195</v>
      </c>
      <c r="O103" s="4">
        <v>10.265432632391301</v>
      </c>
      <c r="P103" s="31">
        <v>6.9002168160942103</v>
      </c>
    </row>
    <row r="104" spans="2:16" x14ac:dyDescent="0.25">
      <c r="B104" s="3">
        <v>206.97254741343599</v>
      </c>
      <c r="C104" s="4">
        <v>131.42699999999999</v>
      </c>
      <c r="D104" s="50">
        <v>53.9594598597741</v>
      </c>
      <c r="E104" s="50">
        <v>2166.01324407317</v>
      </c>
      <c r="F104" s="4">
        <v>2.4911879005090301</v>
      </c>
      <c r="G104" s="31">
        <v>7.6806435420727919</v>
      </c>
      <c r="H104" s="31"/>
      <c r="J104" s="3">
        <v>206.97204506085399</v>
      </c>
      <c r="K104" s="4">
        <v>131.017</v>
      </c>
      <c r="L104" s="4">
        <v>11.05945</v>
      </c>
      <c r="M104" s="50">
        <v>2352.76217122243</v>
      </c>
      <c r="N104" s="50">
        <v>15070.191929241801</v>
      </c>
      <c r="O104" s="4">
        <v>15.612025263309199</v>
      </c>
      <c r="P104" s="31">
        <v>9.6204740273882656</v>
      </c>
    </row>
    <row r="105" spans="2:16" x14ac:dyDescent="0.25">
      <c r="B105" s="3">
        <v>620.05200221353698</v>
      </c>
      <c r="C105" s="4">
        <v>223.51300000000001</v>
      </c>
      <c r="D105" s="50">
        <v>26.786057193637401</v>
      </c>
      <c r="E105" s="50">
        <v>2162.9990530195601</v>
      </c>
      <c r="F105" s="4">
        <v>1.2383758169585799</v>
      </c>
      <c r="G105" s="31">
        <v>7.67925098814416</v>
      </c>
      <c r="H105" s="31"/>
      <c r="J105" s="3">
        <v>620.05314021695995</v>
      </c>
      <c r="K105" s="4">
        <v>223.13300000000001</v>
      </c>
      <c r="L105" s="4">
        <v>9.3005833333333303</v>
      </c>
      <c r="M105" s="50">
        <v>54.5936609687733</v>
      </c>
      <c r="N105" s="50">
        <v>823.84418773120603</v>
      </c>
      <c r="O105" s="4">
        <v>6.6266973514882004</v>
      </c>
      <c r="P105" s="31">
        <v>6.713981419470004</v>
      </c>
    </row>
    <row r="106" spans="2:16" x14ac:dyDescent="0.25">
      <c r="B106" s="3">
        <v>309.16871699502002</v>
      </c>
      <c r="C106" s="4">
        <v>178.45599999999999</v>
      </c>
      <c r="D106" s="50">
        <v>95.679476891186098</v>
      </c>
      <c r="E106" s="50">
        <v>2142.63472337337</v>
      </c>
      <c r="F106" s="4">
        <v>4.4655057554816402</v>
      </c>
      <c r="G106" s="31">
        <v>7.6697915298827875</v>
      </c>
      <c r="H106" s="31"/>
      <c r="J106" s="3">
        <v>309.166881378592</v>
      </c>
      <c r="K106" s="4">
        <v>177.78100000000001</v>
      </c>
      <c r="L106" s="4">
        <v>0.67276666666666696</v>
      </c>
      <c r="M106" s="50">
        <v>56.036883277580898</v>
      </c>
      <c r="N106" s="50">
        <v>750.56503586886095</v>
      </c>
      <c r="O106" s="4">
        <v>7.4659597236250201</v>
      </c>
      <c r="P106" s="31">
        <v>6.6208263040397073</v>
      </c>
    </row>
    <row r="107" spans="2:16" x14ac:dyDescent="0.25">
      <c r="B107" s="3">
        <v>450.26200385634797</v>
      </c>
      <c r="C107" s="4">
        <v>209.202</v>
      </c>
      <c r="D107" s="50">
        <v>111.696428372756</v>
      </c>
      <c r="E107" s="50">
        <v>2078.3227216391001</v>
      </c>
      <c r="F107" s="4">
        <v>5.3743543873044199</v>
      </c>
      <c r="G107" s="31">
        <v>7.6393164635656783</v>
      </c>
      <c r="H107" s="31"/>
      <c r="J107" s="3">
        <v>450.26205591185601</v>
      </c>
      <c r="K107" s="4">
        <v>208.845</v>
      </c>
      <c r="L107" s="4">
        <v>4.9598833333333303</v>
      </c>
      <c r="M107" s="50">
        <v>357.88260188597701</v>
      </c>
      <c r="N107" s="50">
        <v>4325.6286109738403</v>
      </c>
      <c r="O107" s="4">
        <v>8.2735397342724006</v>
      </c>
      <c r="P107" s="31">
        <v>8.3723127523823919</v>
      </c>
    </row>
    <row r="108" spans="2:16" x14ac:dyDescent="0.25">
      <c r="B108" s="3">
        <v>473.20829630325602</v>
      </c>
      <c r="C108" s="4">
        <v>205.57</v>
      </c>
      <c r="D108" s="50">
        <v>47.359148155998497</v>
      </c>
      <c r="E108" s="50">
        <v>2076.22663297179</v>
      </c>
      <c r="F108" s="4">
        <v>2.2810201643647701</v>
      </c>
      <c r="G108" s="31">
        <v>7.6383074064255405</v>
      </c>
      <c r="H108" s="31"/>
      <c r="J108" s="3">
        <v>473.20735363840902</v>
      </c>
      <c r="K108" s="4">
        <v>205.22</v>
      </c>
      <c r="L108" s="4">
        <v>6.5637166666666698</v>
      </c>
      <c r="M108" s="50">
        <v>50.1018904721886</v>
      </c>
      <c r="N108" s="50">
        <v>440.830003207483</v>
      </c>
      <c r="O108" s="4">
        <v>11.365354015753599</v>
      </c>
      <c r="P108" s="31">
        <v>6.0886593208750925</v>
      </c>
    </row>
    <row r="109" spans="2:16" x14ac:dyDescent="0.25">
      <c r="B109" s="3">
        <v>582.16528473199401</v>
      </c>
      <c r="C109" s="4">
        <v>219.06899999999999</v>
      </c>
      <c r="D109" s="50">
        <v>56.5889684381169</v>
      </c>
      <c r="E109" s="50">
        <v>2071.6435704478699</v>
      </c>
      <c r="F109" s="4">
        <v>2.7315977152325801</v>
      </c>
      <c r="G109" s="31">
        <v>7.6360975665972761</v>
      </c>
      <c r="H109" s="31"/>
      <c r="J109" s="3">
        <v>582.16304958493902</v>
      </c>
      <c r="K109" s="4">
        <v>217.09100000000001</v>
      </c>
      <c r="L109" s="4">
        <v>8.7340666666666706</v>
      </c>
      <c r="M109" s="50">
        <v>32.430656416295797</v>
      </c>
      <c r="N109" s="50">
        <v>72.050559796229095</v>
      </c>
      <c r="O109" s="4">
        <v>45.010970779429101</v>
      </c>
      <c r="P109" s="31">
        <v>4.2773680919674524</v>
      </c>
    </row>
    <row r="110" spans="2:16" x14ac:dyDescent="0.25">
      <c r="B110" s="3">
        <v>565.04788577072702</v>
      </c>
      <c r="C110" s="4">
        <v>207.86500000000001</v>
      </c>
      <c r="D110" s="50">
        <v>37.1601571104909</v>
      </c>
      <c r="E110" s="50">
        <v>2046.2404695101</v>
      </c>
      <c r="F110" s="4">
        <v>1.81602102314922</v>
      </c>
      <c r="G110" s="31">
        <v>7.6237594711351457</v>
      </c>
      <c r="H110" s="31"/>
      <c r="J110" s="3">
        <v>565.04731155491004</v>
      </c>
      <c r="K110" s="4">
        <v>207.50899999999999</v>
      </c>
      <c r="L110" s="4">
        <v>9.1117500000000007</v>
      </c>
      <c r="M110" s="50">
        <v>28.156505727177201</v>
      </c>
      <c r="N110" s="50">
        <v>429.14764269214601</v>
      </c>
      <c r="O110" s="4">
        <v>6.5610300339865901</v>
      </c>
      <c r="P110" s="31">
        <v>6.0618010151796584</v>
      </c>
    </row>
    <row r="111" spans="2:16" x14ac:dyDescent="0.25">
      <c r="B111" s="3">
        <v>579.02568829379402</v>
      </c>
      <c r="C111" s="4">
        <v>209.37700000000001</v>
      </c>
      <c r="D111" s="50">
        <v>44.722274971989997</v>
      </c>
      <c r="E111" s="50">
        <v>2041.9379291959899</v>
      </c>
      <c r="F111" s="4">
        <v>2.1901877786069202</v>
      </c>
      <c r="G111" s="31">
        <v>7.6216546011989426</v>
      </c>
      <c r="H111" s="31"/>
      <c r="J111" s="3">
        <v>579.02653657897304</v>
      </c>
      <c r="K111" s="4">
        <v>209.01900000000001</v>
      </c>
      <c r="L111" s="4">
        <v>9.4556166666666694</v>
      </c>
      <c r="M111" s="50">
        <v>49.880497579715701</v>
      </c>
      <c r="N111" s="50">
        <v>360.12158752735797</v>
      </c>
      <c r="O111" s="4">
        <v>13.851015686729999</v>
      </c>
      <c r="P111" s="31">
        <v>5.8864417175593333</v>
      </c>
    </row>
    <row r="112" spans="2:16" x14ac:dyDescent="0.25">
      <c r="B112" s="3">
        <v>425.242318356211</v>
      </c>
      <c r="C112" s="4">
        <v>201.21799999999999</v>
      </c>
      <c r="D112" s="50">
        <v>39.231254140701999</v>
      </c>
      <c r="E112" s="50">
        <v>2016.0880376547</v>
      </c>
      <c r="F112" s="4">
        <v>1.9459097721912599</v>
      </c>
      <c r="G112" s="31">
        <v>7.6089142977093527</v>
      </c>
      <c r="H112" s="31"/>
      <c r="J112" s="3">
        <v>425.23994049057598</v>
      </c>
      <c r="K112" s="4">
        <v>202.56100000000001</v>
      </c>
      <c r="L112" s="4">
        <v>3.3081999999999998</v>
      </c>
      <c r="M112" s="50">
        <v>32.132573462250498</v>
      </c>
      <c r="N112" s="50">
        <v>267.50356593748199</v>
      </c>
      <c r="O112" s="4">
        <v>12.012016867752701</v>
      </c>
      <c r="P112" s="31">
        <v>5.5891328968546192</v>
      </c>
    </row>
    <row r="113" spans="2:16" x14ac:dyDescent="0.25">
      <c r="B113" s="3">
        <v>473.28232305238998</v>
      </c>
      <c r="C113" s="4">
        <v>226.98</v>
      </c>
      <c r="D113" s="50">
        <v>104.929719975076</v>
      </c>
      <c r="E113" s="50">
        <v>2012.4855627198201</v>
      </c>
      <c r="F113" s="4">
        <v>5.2139365329541203</v>
      </c>
      <c r="G113" s="31">
        <v>7.6071258354631706</v>
      </c>
      <c r="H113" s="31"/>
      <c r="J113" s="3">
        <v>473.282216065375</v>
      </c>
      <c r="K113" s="4">
        <v>226.87299999999999</v>
      </c>
      <c r="L113" s="4">
        <v>0.67276666666666696</v>
      </c>
      <c r="M113" s="50">
        <v>68.514032054497093</v>
      </c>
      <c r="N113" s="50">
        <v>659.85475474526595</v>
      </c>
      <c r="O113" s="4">
        <v>10.3831989633759</v>
      </c>
      <c r="P113" s="31">
        <v>6.492019742234052</v>
      </c>
    </row>
    <row r="114" spans="2:16" x14ac:dyDescent="0.25">
      <c r="B114" s="3">
        <v>459.228328232298</v>
      </c>
      <c r="C114" s="4">
        <v>205.756</v>
      </c>
      <c r="D114" s="50">
        <v>30.608415977890498</v>
      </c>
      <c r="E114" s="50">
        <v>2000.2677636242199</v>
      </c>
      <c r="F114" s="4">
        <v>1.5302159308127801</v>
      </c>
      <c r="G114" s="31">
        <v>7.6010363323928223</v>
      </c>
      <c r="H114" s="31"/>
      <c r="J114" s="3">
        <v>459.227821117107</v>
      </c>
      <c r="K114" s="4">
        <v>205.40600000000001</v>
      </c>
      <c r="L114" s="4">
        <v>6.3212999999999999</v>
      </c>
      <c r="M114" s="50">
        <v>87.407372104126793</v>
      </c>
      <c r="N114" s="50">
        <v>1180.7466552686501</v>
      </c>
      <c r="O114" s="4">
        <v>7.4027202799265197</v>
      </c>
      <c r="P114" s="31">
        <v>7.0739022760545778</v>
      </c>
    </row>
    <row r="115" spans="2:16" x14ac:dyDescent="0.25">
      <c r="B115" s="3">
        <v>300.15549240676103</v>
      </c>
      <c r="C115" s="4">
        <v>171.042</v>
      </c>
      <c r="D115" s="50">
        <v>46.663605218418702</v>
      </c>
      <c r="E115" s="50">
        <v>1987.38380617904</v>
      </c>
      <c r="F115" s="4">
        <v>2.34799161960238</v>
      </c>
      <c r="G115" s="31">
        <v>7.5945743825196459</v>
      </c>
      <c r="H115" s="31"/>
      <c r="J115" s="3">
        <v>300.15512767716501</v>
      </c>
      <c r="K115" s="4">
        <v>170.66</v>
      </c>
      <c r="L115" s="4">
        <v>7.1838166666666696</v>
      </c>
      <c r="M115" s="50">
        <v>120.690448949471</v>
      </c>
      <c r="N115" s="50">
        <v>1620.7755967102501</v>
      </c>
      <c r="O115" s="4">
        <v>7.4464626191583996</v>
      </c>
      <c r="P115" s="31">
        <v>7.3906600770571877</v>
      </c>
    </row>
    <row r="116" spans="2:16" x14ac:dyDescent="0.25">
      <c r="B116" s="3">
        <v>522.29299783884301</v>
      </c>
      <c r="C116" s="4">
        <v>221.29300000000001</v>
      </c>
      <c r="D116" s="50">
        <v>87.382623949417294</v>
      </c>
      <c r="E116" s="50">
        <v>1981.20447805346</v>
      </c>
      <c r="F116" s="4">
        <v>4.4105807814078197</v>
      </c>
      <c r="G116" s="31">
        <v>7.5914602609848272</v>
      </c>
      <c r="H116" s="31"/>
      <c r="J116" s="3">
        <v>522.29266076448005</v>
      </c>
      <c r="K116" s="4">
        <v>220.91499999999999</v>
      </c>
      <c r="L116" s="4">
        <v>6.5975333333333301</v>
      </c>
      <c r="M116" s="50">
        <v>85.076513673148099</v>
      </c>
      <c r="N116" s="50">
        <v>799.80894673511602</v>
      </c>
      <c r="O116" s="4">
        <v>10.637104526079201</v>
      </c>
      <c r="P116" s="31">
        <v>6.6843728825656017</v>
      </c>
    </row>
    <row r="117" spans="2:16" x14ac:dyDescent="0.25">
      <c r="B117" s="3">
        <v>512.27266049860805</v>
      </c>
      <c r="C117" s="4">
        <v>213.328</v>
      </c>
      <c r="D117" s="50">
        <v>66.786439609480396</v>
      </c>
      <c r="E117" s="50">
        <v>1954.10920895139</v>
      </c>
      <c r="F117" s="4">
        <v>3.4177434558695401</v>
      </c>
      <c r="G117" s="31">
        <v>7.5776897209853598</v>
      </c>
      <c r="H117" s="31"/>
      <c r="J117" s="3">
        <v>512.27203313912003</v>
      </c>
      <c r="K117" s="4">
        <v>212.96299999999999</v>
      </c>
      <c r="L117" s="4">
        <v>6.71875</v>
      </c>
      <c r="M117" s="50">
        <v>70.072217137856995</v>
      </c>
      <c r="N117" s="50">
        <v>968.075173396938</v>
      </c>
      <c r="O117" s="4">
        <v>7.2383032912595198</v>
      </c>
      <c r="P117" s="31">
        <v>6.8753097427292253</v>
      </c>
    </row>
    <row r="118" spans="2:16" x14ac:dyDescent="0.25">
      <c r="B118" s="3">
        <v>629.30183916647502</v>
      </c>
      <c r="C118" s="4">
        <v>237.488</v>
      </c>
      <c r="D118" s="50">
        <v>142.78654177814599</v>
      </c>
      <c r="E118" s="50">
        <v>1942.9057781584299</v>
      </c>
      <c r="F118" s="4">
        <v>7.3491233277140697</v>
      </c>
      <c r="G118" s="31">
        <v>7.5719399552311755</v>
      </c>
      <c r="H118" s="31"/>
      <c r="J118" s="3">
        <v>629.30782032188802</v>
      </c>
      <c r="K118" s="4">
        <v>235.554</v>
      </c>
      <c r="L118" s="4">
        <v>7.9589499999999997</v>
      </c>
      <c r="M118" s="50">
        <v>13.111680926252401</v>
      </c>
      <c r="N118" s="50">
        <v>115.212251109466</v>
      </c>
      <c r="O118" s="4">
        <v>11.3804571996381</v>
      </c>
      <c r="P118" s="31">
        <v>4.7467760890437463</v>
      </c>
    </row>
    <row r="119" spans="2:16" x14ac:dyDescent="0.25">
      <c r="B119" s="3">
        <v>665.21410251843304</v>
      </c>
      <c r="C119" s="4">
        <v>224.73500000000001</v>
      </c>
      <c r="D119" s="50">
        <v>52.367369612595901</v>
      </c>
      <c r="E119" s="50">
        <v>1930.9792473213799</v>
      </c>
      <c r="F119" s="4">
        <v>2.71195921371184</v>
      </c>
      <c r="G119" s="31">
        <v>7.5657825352559946</v>
      </c>
      <c r="H119" s="31"/>
      <c r="J119" s="3">
        <v>665.21430944016595</v>
      </c>
      <c r="K119" s="4">
        <v>222.77500000000001</v>
      </c>
      <c r="L119" s="4">
        <v>9.1991499999999995</v>
      </c>
      <c r="M119" s="50">
        <v>91.652615839927094</v>
      </c>
      <c r="N119" s="50">
        <v>566.96657516156199</v>
      </c>
      <c r="O119" s="4">
        <v>16.165435469244301</v>
      </c>
      <c r="P119" s="31">
        <v>6.3403003516577705</v>
      </c>
    </row>
    <row r="120" spans="2:16" x14ac:dyDescent="0.25">
      <c r="B120" s="3">
        <v>562.03911563096597</v>
      </c>
      <c r="C120" s="4">
        <v>209.535</v>
      </c>
      <c r="D120" s="50">
        <v>37.550061072663802</v>
      </c>
      <c r="E120" s="50">
        <v>1887.5567687600801</v>
      </c>
      <c r="F120" s="4">
        <v>1.9893473772092201</v>
      </c>
      <c r="G120" s="31">
        <v>7.5430385568351817</v>
      </c>
      <c r="H120" s="31"/>
      <c r="J120" s="3">
        <v>562.03516184832301</v>
      </c>
      <c r="K120" s="4">
        <v>209.17699999999999</v>
      </c>
      <c r="L120" s="4">
        <v>8.8890999999999991</v>
      </c>
      <c r="M120" s="50">
        <v>8.7936613999200404</v>
      </c>
      <c r="N120" s="50">
        <v>57.776436289405801</v>
      </c>
      <c r="O120" s="4">
        <v>15.220151959307399</v>
      </c>
      <c r="P120" s="31">
        <v>4.0565810159017337</v>
      </c>
    </row>
    <row r="121" spans="2:16" x14ac:dyDescent="0.25">
      <c r="B121" s="3">
        <v>377.08442983471701</v>
      </c>
      <c r="C121" s="4">
        <v>173.126</v>
      </c>
      <c r="D121" s="50">
        <v>103.867588972375</v>
      </c>
      <c r="E121" s="50">
        <v>1868.33382593326</v>
      </c>
      <c r="F121" s="4">
        <v>5.5593699332875701</v>
      </c>
      <c r="G121" s="31">
        <v>7.5328023104955255</v>
      </c>
      <c r="H121" s="31"/>
      <c r="J121" s="3">
        <v>377.08435119195798</v>
      </c>
      <c r="K121" s="4">
        <v>172.75200000000001</v>
      </c>
      <c r="L121" s="4">
        <v>7.8377333333333299</v>
      </c>
      <c r="M121" s="50">
        <v>89.534861662474697</v>
      </c>
      <c r="N121" s="50">
        <v>741.12488049600597</v>
      </c>
      <c r="O121" s="4">
        <v>12.0809412851654</v>
      </c>
      <c r="P121" s="31">
        <v>6.6081691407807739</v>
      </c>
    </row>
    <row r="122" spans="2:16" x14ac:dyDescent="0.25">
      <c r="B122" s="3">
        <v>274.09481365160298</v>
      </c>
      <c r="C122" s="4">
        <v>158.39699999999999</v>
      </c>
      <c r="D122" s="50">
        <v>44.695016029983798</v>
      </c>
      <c r="E122" s="50">
        <v>1848.14595610115</v>
      </c>
      <c r="F122" s="4">
        <v>2.41837046919564</v>
      </c>
      <c r="G122" s="31">
        <v>7.5219382296570432</v>
      </c>
      <c r="H122" s="31"/>
      <c r="J122" s="3">
        <v>274.09194157081703</v>
      </c>
      <c r="K122" s="4">
        <v>157.99700000000001</v>
      </c>
      <c r="L122" s="4">
        <v>5.3573333333333304</v>
      </c>
      <c r="M122" s="50">
        <v>75.853265557483496</v>
      </c>
      <c r="N122" s="50">
        <v>1604.72102350206</v>
      </c>
      <c r="O122" s="4">
        <v>4.7268817723809002</v>
      </c>
      <c r="P122" s="31">
        <v>7.3807052033234948</v>
      </c>
    </row>
    <row r="123" spans="2:16" x14ac:dyDescent="0.25">
      <c r="B123" s="3">
        <v>258.32712493548098</v>
      </c>
      <c r="C123" s="4">
        <v>166.60300000000001</v>
      </c>
      <c r="D123" s="50">
        <v>125.24585468859701</v>
      </c>
      <c r="E123" s="50">
        <v>1844.9284563731501</v>
      </c>
      <c r="F123" s="4">
        <v>6.7886564520128401</v>
      </c>
      <c r="G123" s="31">
        <v>7.5201957786892564</v>
      </c>
      <c r="H123" s="31"/>
      <c r="J123" s="3">
        <v>258.32730690893902</v>
      </c>
      <c r="K123" s="4">
        <v>166.21</v>
      </c>
      <c r="L123" s="4">
        <v>3.9283000000000001</v>
      </c>
      <c r="M123" s="50">
        <v>27.690172751276801</v>
      </c>
      <c r="N123" s="50">
        <v>138.12827555620399</v>
      </c>
      <c r="O123" s="4">
        <v>20.046708495980301</v>
      </c>
      <c r="P123" s="31">
        <v>4.9281827864248902</v>
      </c>
    </row>
    <row r="124" spans="2:16" x14ac:dyDescent="0.25">
      <c r="B124" s="3">
        <v>558.27430512515002</v>
      </c>
      <c r="C124" s="4">
        <v>222.499</v>
      </c>
      <c r="D124" s="50">
        <v>57.310937020782198</v>
      </c>
      <c r="E124" s="50">
        <v>1832.95413318894</v>
      </c>
      <c r="F124" s="4">
        <v>3.12669782527911</v>
      </c>
      <c r="G124" s="31">
        <v>7.5136842247164495</v>
      </c>
      <c r="H124" s="31"/>
      <c r="J124" s="3">
        <v>558.277140247273</v>
      </c>
      <c r="K124" s="4">
        <v>222.12</v>
      </c>
      <c r="L124" s="4">
        <v>7.49386666666667</v>
      </c>
      <c r="M124" s="50">
        <v>58.614853764289997</v>
      </c>
      <c r="N124" s="50">
        <v>751.62000821418201</v>
      </c>
      <c r="O124" s="4">
        <v>7.7984690566655397</v>
      </c>
      <c r="P124" s="31">
        <v>6.6222308880127922</v>
      </c>
    </row>
    <row r="125" spans="2:16" x14ac:dyDescent="0.25">
      <c r="B125" s="3">
        <v>626.31443117263098</v>
      </c>
      <c r="C125" s="4">
        <v>235.97200000000001</v>
      </c>
      <c r="D125" s="50">
        <v>109.473329572183</v>
      </c>
      <c r="E125" s="50">
        <v>1831.80326297908</v>
      </c>
      <c r="F125" s="4">
        <v>5.9762602122536501</v>
      </c>
      <c r="G125" s="31">
        <v>7.5130561502638828</v>
      </c>
      <c r="H125" s="31"/>
      <c r="J125" s="3">
        <v>626.31473452740897</v>
      </c>
      <c r="K125" s="4">
        <v>235.58</v>
      </c>
      <c r="L125" s="4">
        <v>6.7863666666666704</v>
      </c>
      <c r="M125" s="50">
        <v>92.754289017665798</v>
      </c>
      <c r="N125" s="50">
        <v>929.69328476110798</v>
      </c>
      <c r="O125" s="4">
        <v>9.9768698492320098</v>
      </c>
      <c r="P125" s="31">
        <v>6.8348547304187397</v>
      </c>
    </row>
    <row r="126" spans="2:16" x14ac:dyDescent="0.25">
      <c r="B126" s="3">
        <v>227.138711926333</v>
      </c>
      <c r="C126" s="4">
        <v>157.988</v>
      </c>
      <c r="D126" s="50">
        <v>59.643261621226898</v>
      </c>
      <c r="E126" s="50">
        <v>1804.18698343291</v>
      </c>
      <c r="F126" s="4">
        <v>3.3058248490264899</v>
      </c>
      <c r="G126" s="31">
        <v>7.4978653446044001</v>
      </c>
      <c r="H126" s="31"/>
      <c r="J126" s="3">
        <v>227.13888117658001</v>
      </c>
      <c r="K126" s="4">
        <v>157.58199999999999</v>
      </c>
      <c r="L126" s="4">
        <v>6.0112500000000004</v>
      </c>
      <c r="M126" s="50">
        <v>71.044869617379604</v>
      </c>
      <c r="N126" s="50">
        <v>1020.72920048694</v>
      </c>
      <c r="O126" s="4">
        <v>6.9602074265620297</v>
      </c>
      <c r="P126" s="31">
        <v>6.9282725532954723</v>
      </c>
    </row>
    <row r="127" spans="2:16" x14ac:dyDescent="0.25">
      <c r="B127" s="3">
        <v>620.28097867783595</v>
      </c>
      <c r="C127" s="4">
        <v>229.80799999999999</v>
      </c>
      <c r="D127" s="50">
        <v>119.244815652749</v>
      </c>
      <c r="E127" s="50">
        <v>1795.91033902341</v>
      </c>
      <c r="F127" s="4">
        <v>6.6397978262986603</v>
      </c>
      <c r="G127" s="31">
        <v>7.4932673250232149</v>
      </c>
      <c r="H127" s="31"/>
      <c r="J127" s="3">
        <v>620.278232770665</v>
      </c>
      <c r="K127" s="4">
        <v>227.85599999999999</v>
      </c>
      <c r="L127" s="4">
        <v>8.5790500000000005</v>
      </c>
      <c r="M127" s="50">
        <v>24.045828063505699</v>
      </c>
      <c r="N127" s="50">
        <v>468.42215729135899</v>
      </c>
      <c r="O127" s="4">
        <v>5.1333669189668898</v>
      </c>
      <c r="P127" s="31">
        <v>6.1493699348134614</v>
      </c>
    </row>
    <row r="128" spans="2:16" x14ac:dyDescent="0.25">
      <c r="B128" s="3">
        <v>554.12265588725802</v>
      </c>
      <c r="C128" s="4">
        <v>212.87899999999999</v>
      </c>
      <c r="D128" s="50">
        <v>64.775374615030302</v>
      </c>
      <c r="E128" s="50">
        <v>1780.50992288678</v>
      </c>
      <c r="F128" s="4">
        <v>3.6380237920835801</v>
      </c>
      <c r="G128" s="31">
        <v>7.4846550757923227</v>
      </c>
      <c r="H128" s="31"/>
      <c r="J128" s="3">
        <v>554.12223292254998</v>
      </c>
      <c r="K128" s="4">
        <v>212.51400000000001</v>
      </c>
      <c r="L128" s="4">
        <v>9.4556166666666694</v>
      </c>
      <c r="M128" s="50">
        <v>86.572671406540294</v>
      </c>
      <c r="N128" s="50">
        <v>133.75002538698999</v>
      </c>
      <c r="O128" s="4">
        <v>64.727218672334502</v>
      </c>
      <c r="P128" s="31">
        <v>4.8959725755853691</v>
      </c>
    </row>
    <row r="129" spans="2:16" x14ac:dyDescent="0.25">
      <c r="B129" s="3">
        <v>270.14489370922001</v>
      </c>
      <c r="C129" s="4">
        <v>164.321</v>
      </c>
      <c r="D129" s="50">
        <v>32.929912756124097</v>
      </c>
      <c r="E129" s="50">
        <v>1766.8169148849299</v>
      </c>
      <c r="F129" s="4">
        <v>1.86379881688356</v>
      </c>
      <c r="G129" s="31">
        <v>7.4769348534171645</v>
      </c>
      <c r="H129" s="31"/>
      <c r="J129" s="3">
        <v>270.14465574004799</v>
      </c>
      <c r="K129" s="4">
        <v>163.92599999999999</v>
      </c>
      <c r="L129" s="4">
        <v>6.6313500000000003</v>
      </c>
      <c r="M129" s="50">
        <v>138.049414173022</v>
      </c>
      <c r="N129" s="50">
        <v>1216.82913832383</v>
      </c>
      <c r="O129" s="4">
        <v>11.3450121981121</v>
      </c>
      <c r="P129" s="31">
        <v>7.1040036873413293</v>
      </c>
    </row>
    <row r="130" spans="2:16" x14ac:dyDescent="0.25">
      <c r="B130" s="3">
        <v>672.33470018817604</v>
      </c>
      <c r="C130" s="4">
        <v>244.76499999999999</v>
      </c>
      <c r="D130" s="50">
        <v>137.32829252047301</v>
      </c>
      <c r="E130" s="50">
        <v>1733.07250233175</v>
      </c>
      <c r="F130" s="4">
        <v>7.9239785026711198</v>
      </c>
      <c r="G130" s="31">
        <v>7.4576511251542543</v>
      </c>
      <c r="H130" s="31"/>
      <c r="J130" s="3">
        <v>672.335692660836</v>
      </c>
      <c r="K130" s="4">
        <v>242.85300000000001</v>
      </c>
      <c r="L130" s="4">
        <v>7.1302333333333303</v>
      </c>
      <c r="M130" s="50">
        <v>190.82935320969901</v>
      </c>
      <c r="N130" s="50">
        <v>1027.5715267041101</v>
      </c>
      <c r="O130" s="4">
        <v>18.5709070610175</v>
      </c>
      <c r="P130" s="31">
        <v>6.9349535563116591</v>
      </c>
    </row>
    <row r="131" spans="2:16" x14ac:dyDescent="0.25">
      <c r="B131" s="3">
        <v>383.22867065148699</v>
      </c>
      <c r="C131" s="4">
        <v>189.90299999999999</v>
      </c>
      <c r="D131" s="50">
        <v>36.552232136235602</v>
      </c>
      <c r="E131" s="50">
        <v>1732.8921038522799</v>
      </c>
      <c r="F131" s="4">
        <v>2.1093195620765202</v>
      </c>
      <c r="G131" s="31">
        <v>7.4575470280268279</v>
      </c>
      <c r="H131" s="31"/>
      <c r="J131" s="3">
        <v>383.22889838547002</v>
      </c>
      <c r="K131" s="4">
        <v>189.596</v>
      </c>
      <c r="L131" s="4">
        <v>5.9436166666666699</v>
      </c>
      <c r="M131" s="50">
        <v>99.652516444978701</v>
      </c>
      <c r="N131" s="50">
        <v>1127.6173112249701</v>
      </c>
      <c r="O131" s="4">
        <v>8.8374411649216604</v>
      </c>
      <c r="P131" s="31">
        <v>7.0278621113968285</v>
      </c>
    </row>
    <row r="132" spans="2:16" x14ac:dyDescent="0.25">
      <c r="B132" s="3">
        <v>249.19482745331101</v>
      </c>
      <c r="C132" s="4">
        <v>96.344999999999999</v>
      </c>
      <c r="D132" s="50">
        <v>66.915385679849095</v>
      </c>
      <c r="E132" s="50">
        <v>1731.7315154576499</v>
      </c>
      <c r="F132" s="4">
        <v>3.8640739099885799</v>
      </c>
      <c r="G132" s="31">
        <v>7.4568770629364938</v>
      </c>
      <c r="H132" s="31"/>
      <c r="J132" s="3">
        <v>249.19420786304099</v>
      </c>
      <c r="K132" s="4">
        <v>96.007000000000005</v>
      </c>
      <c r="L132" s="4">
        <v>13.762499999999999</v>
      </c>
      <c r="M132" s="50">
        <v>1016.25868449853</v>
      </c>
      <c r="N132" s="50">
        <v>4087.51595439021</v>
      </c>
      <c r="O132" s="4">
        <v>24.862500742217598</v>
      </c>
      <c r="P132" s="31">
        <v>8.3156927184126221</v>
      </c>
    </row>
    <row r="133" spans="2:16" x14ac:dyDescent="0.25">
      <c r="B133" s="3">
        <v>179.05501262506399</v>
      </c>
      <c r="C133" s="4">
        <v>134.93600000000001</v>
      </c>
      <c r="D133" s="50">
        <v>34.943814566667498</v>
      </c>
      <c r="E133" s="50">
        <v>1704.16515167073</v>
      </c>
      <c r="F133" s="4">
        <v>2.0504946091879099</v>
      </c>
      <c r="G133" s="31">
        <v>7.4408306226873817</v>
      </c>
      <c r="H133" s="31"/>
      <c r="J133" s="3">
        <v>179.05473246483899</v>
      </c>
      <c r="K133" s="4">
        <v>134.52099999999999</v>
      </c>
      <c r="L133" s="4">
        <v>8.6804833333333296</v>
      </c>
      <c r="M133" s="50">
        <v>38.516559847913101</v>
      </c>
      <c r="N133" s="50">
        <v>803.97039943000095</v>
      </c>
      <c r="O133" s="4">
        <v>4.7907932773670003</v>
      </c>
      <c r="P133" s="31">
        <v>6.6895624518718657</v>
      </c>
    </row>
    <row r="134" spans="2:16" x14ac:dyDescent="0.25">
      <c r="B134" s="3">
        <v>745.50276309243895</v>
      </c>
      <c r="C134" s="4">
        <v>272.82299999999998</v>
      </c>
      <c r="D134" s="50">
        <v>196.11908451847</v>
      </c>
      <c r="E134" s="50">
        <v>1703.44045259731</v>
      </c>
      <c r="F134" s="4">
        <v>11.513116541258499</v>
      </c>
      <c r="G134" s="31">
        <v>7.4404052805741756</v>
      </c>
      <c r="H134" s="31"/>
      <c r="J134" s="3">
        <v>745.50279585343105</v>
      </c>
      <c r="K134" s="4">
        <v>271.25700000000001</v>
      </c>
      <c r="L134" s="4">
        <v>2.8431166666666701</v>
      </c>
      <c r="M134" s="50">
        <v>1090.2424680895299</v>
      </c>
      <c r="N134" s="50">
        <v>3229.1008105852202</v>
      </c>
      <c r="O134" s="4">
        <v>33.763035967029602</v>
      </c>
      <c r="P134" s="31">
        <v>8.0799589906441778</v>
      </c>
    </row>
    <row r="135" spans="2:16" x14ac:dyDescent="0.25">
      <c r="B135" s="3">
        <v>244.13113772624999</v>
      </c>
      <c r="C135" s="4">
        <v>159.33500000000001</v>
      </c>
      <c r="D135" s="50">
        <v>26.5431823408708</v>
      </c>
      <c r="E135" s="50">
        <v>1689.0302607249801</v>
      </c>
      <c r="F135" s="4">
        <v>1.5715042505797101</v>
      </c>
      <c r="G135" s="31">
        <v>7.4319098330031244</v>
      </c>
      <c r="H135" s="31"/>
      <c r="J135" s="3">
        <v>244.13317871150301</v>
      </c>
      <c r="K135" s="4">
        <v>160.89400000000001</v>
      </c>
      <c r="L135" s="4">
        <v>3.9621166666666698</v>
      </c>
      <c r="M135" s="50">
        <v>24.999161091448499</v>
      </c>
      <c r="N135" s="50">
        <v>147.12274847957801</v>
      </c>
      <c r="O135" s="4">
        <v>16.992043276651099</v>
      </c>
      <c r="P135" s="31">
        <v>4.9912672620110259</v>
      </c>
    </row>
    <row r="136" spans="2:16" x14ac:dyDescent="0.25">
      <c r="B136" s="3">
        <v>370.17219757333498</v>
      </c>
      <c r="C136" s="4">
        <v>183.095</v>
      </c>
      <c r="D136" s="50">
        <v>19.786060816929702</v>
      </c>
      <c r="E136" s="50">
        <v>1683.3332451689</v>
      </c>
      <c r="F136" s="4">
        <v>1.1754096150429401</v>
      </c>
      <c r="G136" s="31">
        <v>7.4285311812263837</v>
      </c>
      <c r="H136" s="31"/>
      <c r="J136" s="3">
        <v>370.17186088341998</v>
      </c>
      <c r="K136" s="4">
        <v>184.57900000000001</v>
      </c>
      <c r="L136" s="4">
        <v>8.1139666666666699</v>
      </c>
      <c r="M136" s="50">
        <v>20.695399391991899</v>
      </c>
      <c r="N136" s="50">
        <v>194.61231115842401</v>
      </c>
      <c r="O136" s="4">
        <v>10.6341676273217</v>
      </c>
      <c r="P136" s="31">
        <v>5.2710094316687313</v>
      </c>
    </row>
    <row r="137" spans="2:16" x14ac:dyDescent="0.25">
      <c r="B137" s="3">
        <v>606.07447454940097</v>
      </c>
      <c r="C137" s="4">
        <v>223.63399999999999</v>
      </c>
      <c r="D137" s="50">
        <v>29.641205755678801</v>
      </c>
      <c r="E137" s="50">
        <v>1653.7676074006999</v>
      </c>
      <c r="F137" s="4">
        <v>1.7923440768238901</v>
      </c>
      <c r="G137" s="31">
        <v>7.410811362326803</v>
      </c>
      <c r="H137" s="31"/>
      <c r="J137" s="3">
        <v>606.07615354544396</v>
      </c>
      <c r="K137" s="4">
        <v>221.667</v>
      </c>
      <c r="L137" s="4">
        <v>8.9905333333333299</v>
      </c>
      <c r="M137" s="50">
        <v>47.572684808097002</v>
      </c>
      <c r="N137" s="50">
        <v>751.84148801559195</v>
      </c>
      <c r="O137" s="4">
        <v>6.3274886483931896</v>
      </c>
      <c r="P137" s="31">
        <v>6.6225255145177844</v>
      </c>
    </row>
    <row r="138" spans="2:16" x14ac:dyDescent="0.25">
      <c r="B138" s="3">
        <v>421.07351682760202</v>
      </c>
      <c r="C138" s="4">
        <v>177.846</v>
      </c>
      <c r="D138" s="50">
        <v>52.579157002448802</v>
      </c>
      <c r="E138" s="50">
        <v>1645.5681648326499</v>
      </c>
      <c r="F138" s="4">
        <v>3.1951977515192098</v>
      </c>
      <c r="G138" s="31">
        <v>7.4058409925224558</v>
      </c>
      <c r="H138" s="31"/>
      <c r="J138" s="3">
        <v>421.07377718386499</v>
      </c>
      <c r="K138" s="4">
        <v>179.262</v>
      </c>
      <c r="L138" s="4">
        <v>9.1991499999999995</v>
      </c>
      <c r="M138" s="50">
        <v>70.650273850422707</v>
      </c>
      <c r="N138" s="50">
        <v>591.02030807792198</v>
      </c>
      <c r="O138" s="4">
        <v>11.9539502932119</v>
      </c>
      <c r="P138" s="31">
        <v>6.3818503790457166</v>
      </c>
    </row>
    <row r="139" spans="2:16" x14ac:dyDescent="0.25">
      <c r="B139" s="3">
        <v>284.20067557747598</v>
      </c>
      <c r="C139" s="4">
        <v>178.827</v>
      </c>
      <c r="D139" s="50">
        <v>62.254611471418201</v>
      </c>
      <c r="E139" s="50">
        <v>1626.65413387484</v>
      </c>
      <c r="F139" s="4">
        <v>3.8271572410492598</v>
      </c>
      <c r="G139" s="31">
        <v>7.3942805055642635</v>
      </c>
      <c r="H139" s="31"/>
      <c r="J139" s="3">
        <v>284.20017529515798</v>
      </c>
      <c r="K139" s="4">
        <v>178.45599999999999</v>
      </c>
      <c r="L139" s="4">
        <v>0.70658333333333301</v>
      </c>
      <c r="M139" s="50">
        <v>63.006932122585603</v>
      </c>
      <c r="N139" s="50">
        <v>902.55288738961406</v>
      </c>
      <c r="O139" s="4">
        <v>6.9809684288768699</v>
      </c>
      <c r="P139" s="31">
        <v>6.8052272894757868</v>
      </c>
    </row>
    <row r="140" spans="2:16" x14ac:dyDescent="0.25">
      <c r="B140" s="3">
        <v>271.10763603064498</v>
      </c>
      <c r="C140" s="4">
        <v>173.71700000000001</v>
      </c>
      <c r="D140" s="50">
        <v>74.628993671771894</v>
      </c>
      <c r="E140" s="50">
        <v>1622.08507317674</v>
      </c>
      <c r="F140" s="4">
        <v>4.6008063883860197</v>
      </c>
      <c r="G140" s="31">
        <v>7.3914676828540218</v>
      </c>
      <c r="H140" s="31"/>
      <c r="J140" s="3">
        <v>271.10731713685402</v>
      </c>
      <c r="K140" s="4">
        <v>173.33600000000001</v>
      </c>
      <c r="L140" s="4">
        <v>0.70658333333333301</v>
      </c>
      <c r="M140" s="50">
        <v>80.476388291160603</v>
      </c>
      <c r="N140" s="50">
        <v>745.79358966157997</v>
      </c>
      <c r="O140" s="4">
        <v>10.7907052845115</v>
      </c>
      <c r="P140" s="31">
        <v>6.6144488724564807</v>
      </c>
    </row>
    <row r="141" spans="2:16" x14ac:dyDescent="0.25">
      <c r="B141" s="3">
        <v>284.12534853689698</v>
      </c>
      <c r="C141" s="4">
        <v>163.923</v>
      </c>
      <c r="D141" s="50">
        <v>321.569283154885</v>
      </c>
      <c r="E141" s="50">
        <v>1621.2365666568701</v>
      </c>
      <c r="F141" s="4">
        <v>19.8348155826504</v>
      </c>
      <c r="G141" s="31">
        <v>7.3909444498025687</v>
      </c>
      <c r="H141" s="31"/>
      <c r="J141" s="3">
        <v>284.12379066858102</v>
      </c>
      <c r="K141" s="4">
        <v>165.43799999999999</v>
      </c>
      <c r="L141" s="4">
        <v>6.1324500000000004</v>
      </c>
      <c r="M141" s="50">
        <v>10.3775270710786</v>
      </c>
      <c r="N141" s="50">
        <v>58.990638540474798</v>
      </c>
      <c r="O141" s="4">
        <v>17.591820207130699</v>
      </c>
      <c r="P141" s="31">
        <v>4.077378762510981</v>
      </c>
    </row>
    <row r="142" spans="2:16" x14ac:dyDescent="0.25">
      <c r="B142" s="3">
        <v>354.278063549286</v>
      </c>
      <c r="C142" s="4">
        <v>195.78899999999999</v>
      </c>
      <c r="D142" s="50">
        <v>83.258205581598403</v>
      </c>
      <c r="E142" s="50">
        <v>1613.9424357235</v>
      </c>
      <c r="F142" s="4">
        <v>5.1586849529905896</v>
      </c>
      <c r="G142" s="31">
        <v>7.3864351825950383</v>
      </c>
      <c r="H142" s="31"/>
      <c r="J142" s="3">
        <v>354.27861346533501</v>
      </c>
      <c r="K142" s="4">
        <v>195.904</v>
      </c>
      <c r="L142" s="4">
        <v>0.70658333333333301</v>
      </c>
      <c r="M142" s="50">
        <v>26.398719694488101</v>
      </c>
      <c r="N142" s="50">
        <v>592.69176511006594</v>
      </c>
      <c r="O142" s="4">
        <v>4.4540385489556602</v>
      </c>
      <c r="P142" s="31">
        <v>6.3846744748387705</v>
      </c>
    </row>
    <row r="143" spans="2:16" x14ac:dyDescent="0.25">
      <c r="B143" s="3">
        <v>332.15718464397497</v>
      </c>
      <c r="C143" s="4">
        <v>179.41300000000001</v>
      </c>
      <c r="D143" s="50">
        <v>37.395136615682802</v>
      </c>
      <c r="E143" s="50">
        <v>1611.1146356557999</v>
      </c>
      <c r="F143" s="4">
        <v>2.3210723674210199</v>
      </c>
      <c r="G143" s="31">
        <v>7.384681538718481</v>
      </c>
      <c r="H143" s="31"/>
      <c r="J143" s="3">
        <v>332.16036312211202</v>
      </c>
      <c r="K143" s="4">
        <v>177.244</v>
      </c>
      <c r="L143" s="4">
        <v>6.0986500000000001</v>
      </c>
      <c r="M143" s="50">
        <v>53.466419504260699</v>
      </c>
      <c r="N143" s="50">
        <v>521.87831248414</v>
      </c>
      <c r="O143" s="4">
        <v>10.244997392162199</v>
      </c>
      <c r="P143" s="31">
        <v>6.2574344428599753</v>
      </c>
    </row>
    <row r="144" spans="2:16" x14ac:dyDescent="0.25">
      <c r="B144" s="3">
        <v>439.08720828865199</v>
      </c>
      <c r="C144" s="4">
        <v>182.89</v>
      </c>
      <c r="D144" s="50">
        <v>50.736222067377803</v>
      </c>
      <c r="E144" s="50">
        <v>1602.1336761237401</v>
      </c>
      <c r="F144" s="4">
        <v>3.1667908129944999</v>
      </c>
      <c r="G144" s="31">
        <v>7.3790915674203541</v>
      </c>
      <c r="H144" s="31"/>
      <c r="J144" s="3">
        <v>439.08494878986698</v>
      </c>
      <c r="K144" s="4">
        <v>184.286</v>
      </c>
      <c r="L144" s="4">
        <v>7.8377333333333299</v>
      </c>
      <c r="M144" s="50">
        <v>23.4327307679436</v>
      </c>
      <c r="N144" s="50">
        <v>130.38177861853899</v>
      </c>
      <c r="O144" s="4">
        <v>17.972396922503499</v>
      </c>
      <c r="P144" s="31">
        <v>4.8704669052083682</v>
      </c>
    </row>
    <row r="145" spans="2:16" x14ac:dyDescent="0.25">
      <c r="B145" s="3">
        <v>753.37942112506005</v>
      </c>
      <c r="C145" s="4">
        <v>260.56</v>
      </c>
      <c r="D145" s="50">
        <v>140.409205916274</v>
      </c>
      <c r="E145" s="50">
        <v>1581.13825178615</v>
      </c>
      <c r="F145" s="4">
        <v>8.8802611509562208</v>
      </c>
      <c r="G145" s="31">
        <v>7.3659002791713535</v>
      </c>
      <c r="H145" s="31"/>
      <c r="J145" s="3">
        <v>753.37901486020996</v>
      </c>
      <c r="K145" s="4">
        <v>260.16500000000002</v>
      </c>
      <c r="L145" s="4">
        <v>7.3726500000000001</v>
      </c>
      <c r="M145" s="50">
        <v>204.869617598079</v>
      </c>
      <c r="N145" s="50">
        <v>794.51119870838602</v>
      </c>
      <c r="O145" s="4">
        <v>25.785617362112699</v>
      </c>
      <c r="P145" s="31">
        <v>6.6777270811680385</v>
      </c>
    </row>
    <row r="146" spans="2:16" x14ac:dyDescent="0.25">
      <c r="B146" s="3">
        <v>298.295337990191</v>
      </c>
      <c r="C146" s="4">
        <v>183.82300000000001</v>
      </c>
      <c r="D146" s="50">
        <v>64.181911949196504</v>
      </c>
      <c r="E146" s="50">
        <v>1580.84788242222</v>
      </c>
      <c r="F146" s="4">
        <v>4.0599676074370201</v>
      </c>
      <c r="G146" s="31">
        <v>7.365716616528684</v>
      </c>
      <c r="H146" s="31"/>
      <c r="J146" s="3">
        <v>298.29571169424503</v>
      </c>
      <c r="K146" s="4">
        <v>183.46299999999999</v>
      </c>
      <c r="L146" s="4">
        <v>0.70658333333333301</v>
      </c>
      <c r="M146" s="50">
        <v>52.004413080275199</v>
      </c>
      <c r="N146" s="50">
        <v>576.75781700362597</v>
      </c>
      <c r="O146" s="4">
        <v>9.0166811003011205</v>
      </c>
      <c r="P146" s="31">
        <v>6.3574224505010282</v>
      </c>
    </row>
    <row r="147" spans="2:16" x14ac:dyDescent="0.25">
      <c r="B147" s="3">
        <v>286.36787121137797</v>
      </c>
      <c r="C147" s="4">
        <v>175.11</v>
      </c>
      <c r="D147" s="50">
        <v>89.575703219068401</v>
      </c>
      <c r="E147" s="50">
        <v>1579.7774990211501</v>
      </c>
      <c r="F147" s="4">
        <v>5.6701467943789696</v>
      </c>
      <c r="G147" s="31">
        <v>7.3650392927001302</v>
      </c>
      <c r="H147" s="31"/>
      <c r="J147" s="3">
        <v>286.36824659171702</v>
      </c>
      <c r="K147" s="4">
        <v>176.56800000000001</v>
      </c>
      <c r="L147" s="4">
        <v>0.74039999999999995</v>
      </c>
      <c r="M147" s="50">
        <v>32.001989928125496</v>
      </c>
      <c r="N147" s="50">
        <v>198.055731355879</v>
      </c>
      <c r="O147" s="4">
        <v>16.158073138828801</v>
      </c>
      <c r="P147" s="31">
        <v>5.2885484625832042</v>
      </c>
    </row>
    <row r="148" spans="2:16" x14ac:dyDescent="0.25">
      <c r="B148" s="3">
        <v>173.09265063222901</v>
      </c>
      <c r="C148" s="4">
        <v>139.69800000000001</v>
      </c>
      <c r="D148" s="50">
        <v>21.048255904381001</v>
      </c>
      <c r="E148" s="50">
        <v>1571.4769198117301</v>
      </c>
      <c r="F148" s="4">
        <v>1.3393932573252501</v>
      </c>
      <c r="G148" s="31">
        <v>7.359771169404814</v>
      </c>
      <c r="H148" s="31"/>
      <c r="J148" s="3">
        <v>173.091428846551</v>
      </c>
      <c r="K148" s="4">
        <v>139.28</v>
      </c>
      <c r="L148" s="4">
        <v>7.1838166666666696</v>
      </c>
      <c r="M148" s="50">
        <v>87.305028394939796</v>
      </c>
      <c r="N148" s="50">
        <v>1126.8789044398</v>
      </c>
      <c r="O148" s="4">
        <v>7.7475075672253197</v>
      </c>
      <c r="P148" s="31">
        <v>7.0272070587900037</v>
      </c>
    </row>
    <row r="149" spans="2:16" x14ac:dyDescent="0.25">
      <c r="B149" s="3">
        <v>159.07665425409499</v>
      </c>
      <c r="C149" s="4">
        <v>138.357</v>
      </c>
      <c r="D149" s="50">
        <v>35.956857924438701</v>
      </c>
      <c r="E149" s="50">
        <v>1568.55783562183</v>
      </c>
      <c r="F149" s="4">
        <v>2.29235142676036</v>
      </c>
      <c r="G149" s="31">
        <v>7.3579119001557975</v>
      </c>
      <c r="H149" s="31"/>
      <c r="J149" s="3">
        <v>159.07609470312801</v>
      </c>
      <c r="K149" s="4">
        <v>135.696</v>
      </c>
      <c r="L149" s="4">
        <v>7.21763333333333</v>
      </c>
      <c r="M149" s="50">
        <v>40.578561924993203</v>
      </c>
      <c r="N149" s="50">
        <v>1188.54945207942</v>
      </c>
      <c r="O149" s="4">
        <v>3.4141248270317202</v>
      </c>
      <c r="P149" s="31">
        <v>7.0804888947519755</v>
      </c>
    </row>
    <row r="150" spans="2:16" x14ac:dyDescent="0.25">
      <c r="B150" s="3">
        <v>922.22624012278095</v>
      </c>
      <c r="C150" s="4">
        <v>208.97499999999999</v>
      </c>
      <c r="D150" s="50">
        <v>73.859615022420002</v>
      </c>
      <c r="E150" s="50">
        <v>1563.0823997812199</v>
      </c>
      <c r="F150" s="4">
        <v>4.7252540897880699</v>
      </c>
      <c r="G150" s="31">
        <v>7.3544150480217834</v>
      </c>
      <c r="H150" s="31"/>
      <c r="J150" s="3">
        <v>922.22633063715296</v>
      </c>
      <c r="K150" s="4">
        <v>208.61699999999999</v>
      </c>
      <c r="L150" s="4">
        <v>9.66421666666667</v>
      </c>
      <c r="M150" s="50">
        <v>108.959273509391</v>
      </c>
      <c r="N150" s="50">
        <v>579.29097146199899</v>
      </c>
      <c r="O150" s="4">
        <v>18.809075037783298</v>
      </c>
      <c r="P150" s="31">
        <v>6.3618048927265081</v>
      </c>
    </row>
    <row r="151" spans="2:16" x14ac:dyDescent="0.25">
      <c r="B151" s="3">
        <v>128.03465048621001</v>
      </c>
      <c r="C151" s="4">
        <v>126.863</v>
      </c>
      <c r="D151" s="50">
        <v>42.612333536096799</v>
      </c>
      <c r="E151" s="50">
        <v>1560.19095030267</v>
      </c>
      <c r="F151" s="4">
        <v>2.73122552901811</v>
      </c>
      <c r="G151" s="31">
        <v>7.3525634967929925</v>
      </c>
      <c r="H151" s="31"/>
      <c r="J151" s="3">
        <v>128.03438032180199</v>
      </c>
      <c r="K151" s="4">
        <v>128.84800000000001</v>
      </c>
      <c r="L151" s="4">
        <v>7.5952999999999999</v>
      </c>
      <c r="M151" s="50">
        <v>62.606473779907603</v>
      </c>
      <c r="N151" s="50">
        <v>756.26838540626898</v>
      </c>
      <c r="O151" s="4">
        <v>8.2783407303579395</v>
      </c>
      <c r="P151" s="31">
        <v>6.6283963203305536</v>
      </c>
    </row>
    <row r="152" spans="2:16" x14ac:dyDescent="0.25">
      <c r="B152" s="3">
        <v>265.14708351238602</v>
      </c>
      <c r="C152" s="4">
        <v>170.17099999999999</v>
      </c>
      <c r="D152" s="50">
        <v>115.301246029121</v>
      </c>
      <c r="E152" s="50">
        <v>1553.811168344</v>
      </c>
      <c r="F152" s="4">
        <v>7.4205442963835004</v>
      </c>
      <c r="G152" s="31">
        <v>7.3484660102521051</v>
      </c>
      <c r="H152" s="31"/>
      <c r="J152" s="3">
        <v>265.14684747856302</v>
      </c>
      <c r="K152" s="4">
        <v>169.78299999999999</v>
      </c>
      <c r="L152" s="4">
        <v>0.67276666666666696</v>
      </c>
      <c r="M152" s="50">
        <v>98.9898222048419</v>
      </c>
      <c r="N152" s="50">
        <v>1004.63845201955</v>
      </c>
      <c r="O152" s="4">
        <v>9.8532782620304804</v>
      </c>
      <c r="P152" s="31">
        <v>6.9123830065336183</v>
      </c>
    </row>
    <row r="153" spans="2:16" x14ac:dyDescent="0.25">
      <c r="B153" s="3">
        <v>258.29150849723999</v>
      </c>
      <c r="C153" s="4">
        <v>166.60400000000001</v>
      </c>
      <c r="D153" s="50">
        <v>109.073228949495</v>
      </c>
      <c r="E153" s="50">
        <v>1551.84131159769</v>
      </c>
      <c r="F153" s="4">
        <v>7.0286328978572898</v>
      </c>
      <c r="G153" s="31">
        <v>7.3471974478336124</v>
      </c>
      <c r="H153" s="31"/>
      <c r="J153" s="3">
        <v>258.29208949828302</v>
      </c>
      <c r="K153" s="4">
        <v>166.21100000000001</v>
      </c>
      <c r="L153" s="4">
        <v>3.9283000000000001</v>
      </c>
      <c r="M153" s="50">
        <v>15.011311951566199</v>
      </c>
      <c r="N153" s="50">
        <v>40.703579003837298</v>
      </c>
      <c r="O153" s="4">
        <v>36.8795872966136</v>
      </c>
      <c r="P153" s="31">
        <v>3.7063160247946056</v>
      </c>
    </row>
    <row r="154" spans="2:16" x14ac:dyDescent="0.25">
      <c r="B154" s="3">
        <v>509.283773497901</v>
      </c>
      <c r="C154" s="4">
        <v>223.04599999999999</v>
      </c>
      <c r="D154" s="50">
        <v>97.682812586901605</v>
      </c>
      <c r="E154" s="50">
        <v>1551.4165016632801</v>
      </c>
      <c r="F154" s="4">
        <v>6.2963628711036099</v>
      </c>
      <c r="G154" s="31">
        <v>7.3469236646273011</v>
      </c>
      <c r="H154" s="31"/>
      <c r="J154" s="3">
        <v>509.28853347660498</v>
      </c>
      <c r="K154" s="4">
        <v>222.666</v>
      </c>
      <c r="L154" s="4">
        <v>4.6498333333333299</v>
      </c>
      <c r="M154" s="50">
        <v>143.060833976335</v>
      </c>
      <c r="N154" s="50">
        <v>859.09941118808104</v>
      </c>
      <c r="O154" s="4">
        <v>16.652419046416401</v>
      </c>
      <c r="P154" s="31">
        <v>6.755884644261493</v>
      </c>
    </row>
    <row r="155" spans="2:16" x14ac:dyDescent="0.25">
      <c r="B155" s="3">
        <v>437.27501682481602</v>
      </c>
      <c r="C155" s="4">
        <v>207.73599999999999</v>
      </c>
      <c r="D155" s="50">
        <v>56.891173311554802</v>
      </c>
      <c r="E155" s="50">
        <v>1547.3165948217099</v>
      </c>
      <c r="F155" s="4">
        <v>3.6767635984741802</v>
      </c>
      <c r="G155" s="31">
        <v>7.3442774804569924</v>
      </c>
      <c r="H155" s="31"/>
      <c r="J155" s="3">
        <v>437.27620867524001</v>
      </c>
      <c r="K155" s="4">
        <v>207.38200000000001</v>
      </c>
      <c r="L155" s="4">
        <v>5.5799833333333302</v>
      </c>
      <c r="M155" s="50">
        <v>55.677506624551398</v>
      </c>
      <c r="N155" s="50">
        <v>862.13009497428504</v>
      </c>
      <c r="O155" s="4">
        <v>6.4581328211506301</v>
      </c>
      <c r="P155" s="31">
        <v>6.7594061815200268</v>
      </c>
    </row>
    <row r="156" spans="2:16" x14ac:dyDescent="0.25">
      <c r="B156" s="3">
        <v>364.19694904907601</v>
      </c>
      <c r="C156" s="4">
        <v>187.58099999999999</v>
      </c>
      <c r="D156" s="50">
        <v>83.9651001020069</v>
      </c>
      <c r="E156" s="50">
        <v>1538.4239008229099</v>
      </c>
      <c r="F156" s="4">
        <v>5.4578650303790202</v>
      </c>
      <c r="G156" s="31">
        <v>7.3385137303102228</v>
      </c>
      <c r="H156" s="31"/>
      <c r="J156" s="3">
        <v>364.197953574412</v>
      </c>
      <c r="K156" s="4">
        <v>185.488</v>
      </c>
      <c r="L156" s="4">
        <v>7.5276833333333304</v>
      </c>
      <c r="M156" s="50">
        <v>59.168765553720597</v>
      </c>
      <c r="N156" s="50">
        <v>806.88216912094799</v>
      </c>
      <c r="O156" s="4">
        <v>7.3330119090599801</v>
      </c>
      <c r="P156" s="31">
        <v>6.6931776466067623</v>
      </c>
    </row>
    <row r="157" spans="2:16" x14ac:dyDescent="0.25">
      <c r="B157" s="3">
        <v>457.243455758685</v>
      </c>
      <c r="C157" s="4">
        <v>209.10300000000001</v>
      </c>
      <c r="D157" s="50">
        <v>36.5573444685486</v>
      </c>
      <c r="E157" s="50">
        <v>1533.4381333419201</v>
      </c>
      <c r="F157" s="4">
        <v>2.3840116972229399</v>
      </c>
      <c r="G157" s="31">
        <v>7.3352676393051572</v>
      </c>
      <c r="H157" s="31"/>
      <c r="J157" s="3">
        <v>457.24486886184201</v>
      </c>
      <c r="K157" s="4">
        <v>208.74600000000001</v>
      </c>
      <c r="L157" s="4">
        <v>5.8224166666666699</v>
      </c>
      <c r="M157" s="50">
        <v>57.817809618720901</v>
      </c>
      <c r="N157" s="50">
        <v>588.29920870949695</v>
      </c>
      <c r="O157" s="4">
        <v>9.8279597801178493</v>
      </c>
      <c r="P157" s="31">
        <v>6.3772356768236058</v>
      </c>
    </row>
    <row r="158" spans="2:16" x14ac:dyDescent="0.25">
      <c r="B158" s="3">
        <v>270.33153127662501</v>
      </c>
      <c r="C158" s="4">
        <v>173.74199999999999</v>
      </c>
      <c r="D158" s="50">
        <v>91.154110476393001</v>
      </c>
      <c r="E158" s="50">
        <v>1531.5433135456699</v>
      </c>
      <c r="F158" s="4">
        <v>5.9517814266291902</v>
      </c>
      <c r="G158" s="31">
        <v>7.3340312076526466</v>
      </c>
      <c r="H158" s="31"/>
      <c r="J158" s="3">
        <v>270.331714320581</v>
      </c>
      <c r="K158" s="4">
        <v>173.36</v>
      </c>
      <c r="L158" s="4">
        <v>0.74039999999999995</v>
      </c>
      <c r="M158" s="50">
        <v>105.72563525891999</v>
      </c>
      <c r="N158" s="50">
        <v>835.49225707954497</v>
      </c>
      <c r="O158" s="4">
        <v>12.654292647604301</v>
      </c>
      <c r="P158" s="31">
        <v>6.7280210805832237</v>
      </c>
    </row>
    <row r="159" spans="2:16" x14ac:dyDescent="0.25">
      <c r="B159" s="3">
        <v>241.118660113142</v>
      </c>
      <c r="C159" s="4">
        <v>159.441</v>
      </c>
      <c r="D159" s="50">
        <v>46.589529057072902</v>
      </c>
      <c r="E159" s="50">
        <v>1515.96645763226</v>
      </c>
      <c r="F159" s="4">
        <v>3.07325593007113</v>
      </c>
      <c r="G159" s="31">
        <v>7.3238084403851547</v>
      </c>
      <c r="H159" s="31"/>
      <c r="J159" s="3">
        <v>241.118112755411</v>
      </c>
      <c r="K159" s="4">
        <v>159.03800000000001</v>
      </c>
      <c r="L159" s="4">
        <v>4.4948166666666696</v>
      </c>
      <c r="M159" s="50">
        <v>117.02356951030799</v>
      </c>
      <c r="N159" s="50">
        <v>1387.62774162447</v>
      </c>
      <c r="O159" s="4">
        <v>8.4333547103426092</v>
      </c>
      <c r="P159" s="31">
        <v>7.2353509074184261</v>
      </c>
    </row>
    <row r="160" spans="2:16" x14ac:dyDescent="0.25">
      <c r="B160" s="3">
        <v>506.23344442243899</v>
      </c>
      <c r="C160" s="4">
        <v>210.125</v>
      </c>
      <c r="D160" s="50">
        <v>40.470565604692602</v>
      </c>
      <c r="E160" s="50">
        <v>1514.22199233478</v>
      </c>
      <c r="F160" s="4">
        <v>2.6726969895801802</v>
      </c>
      <c r="G160" s="31">
        <v>7.322657049625799</v>
      </c>
      <c r="H160" s="31"/>
      <c r="J160" s="3">
        <v>506.23513532850598</v>
      </c>
      <c r="K160" s="4">
        <v>209.76499999999999</v>
      </c>
      <c r="L160" s="4">
        <v>6.7863666666666704</v>
      </c>
      <c r="M160" s="50">
        <v>37.4509570850689</v>
      </c>
      <c r="N160" s="50">
        <v>505.46541524274602</v>
      </c>
      <c r="O160" s="4">
        <v>7.4092026785023997</v>
      </c>
      <c r="P160" s="31">
        <v>6.2254796191916846</v>
      </c>
    </row>
    <row r="161" spans="2:16" x14ac:dyDescent="0.25">
      <c r="B161" s="3">
        <v>664.116525337903</v>
      </c>
      <c r="C161" s="4">
        <v>221.578</v>
      </c>
      <c r="D161" s="50">
        <v>74.721765758383498</v>
      </c>
      <c r="E161" s="50">
        <v>1495.05413829842</v>
      </c>
      <c r="F161" s="4">
        <v>4.9979304323672897</v>
      </c>
      <c r="G161" s="31">
        <v>7.3099176980777569</v>
      </c>
      <c r="H161" s="31"/>
      <c r="J161" s="3">
        <v>664.11591007283801</v>
      </c>
      <c r="K161" s="4">
        <v>222.78299999999999</v>
      </c>
      <c r="L161" s="4">
        <v>8.7340666666666706</v>
      </c>
      <c r="M161" s="50">
        <v>48.491635593002101</v>
      </c>
      <c r="N161" s="50">
        <v>254.63392756383999</v>
      </c>
      <c r="O161" s="4">
        <v>19.043666355436699</v>
      </c>
      <c r="P161" s="31">
        <v>5.5398269355477998</v>
      </c>
    </row>
    <row r="162" spans="2:16" x14ac:dyDescent="0.25">
      <c r="B162" s="3">
        <v>566.27782537731105</v>
      </c>
      <c r="C162" s="4">
        <v>225.59399999999999</v>
      </c>
      <c r="D162" s="50">
        <v>65.796729764967793</v>
      </c>
      <c r="E162" s="50">
        <v>1485.1187835113999</v>
      </c>
      <c r="F162" s="4">
        <v>4.4304018301753798</v>
      </c>
      <c r="G162" s="31">
        <v>7.3032500369344246</v>
      </c>
      <c r="H162" s="31"/>
      <c r="J162" s="3">
        <v>566.28256356570796</v>
      </c>
      <c r="K162" s="4">
        <v>225.21100000000001</v>
      </c>
      <c r="L162" s="4">
        <v>6.2874833333333298</v>
      </c>
      <c r="M162" s="50">
        <v>24.1600440779313</v>
      </c>
      <c r="N162" s="50">
        <v>339.64557631143902</v>
      </c>
      <c r="O162" s="4">
        <v>7.1133103926481498</v>
      </c>
      <c r="P162" s="31">
        <v>5.8279026512964638</v>
      </c>
    </row>
    <row r="163" spans="2:16" x14ac:dyDescent="0.25">
      <c r="B163" s="3">
        <v>575.23730836031496</v>
      </c>
      <c r="C163" s="4">
        <v>217.52799999999999</v>
      </c>
      <c r="D163" s="50">
        <v>77.095212086116206</v>
      </c>
      <c r="E163" s="50">
        <v>1483.8690261382601</v>
      </c>
      <c r="F163" s="4">
        <v>5.1955536996923799</v>
      </c>
      <c r="G163" s="31">
        <v>7.3024081625131876</v>
      </c>
      <c r="H163" s="31"/>
      <c r="J163" s="3">
        <v>575.23153638486099</v>
      </c>
      <c r="K163" s="4">
        <v>217.15600000000001</v>
      </c>
      <c r="L163" s="4">
        <v>8.5790500000000005</v>
      </c>
      <c r="M163" s="50">
        <v>39.703727447586402</v>
      </c>
      <c r="N163" s="50">
        <v>355.15787520475601</v>
      </c>
      <c r="O163" s="4">
        <v>11.1791769856423</v>
      </c>
      <c r="P163" s="31">
        <v>5.8725624095039164</v>
      </c>
    </row>
    <row r="164" spans="2:16" x14ac:dyDescent="0.25">
      <c r="B164" s="3">
        <v>640.32895316806196</v>
      </c>
      <c r="C164" s="4">
        <v>235.85300000000001</v>
      </c>
      <c r="D164" s="50">
        <v>96.0011770706531</v>
      </c>
      <c r="E164" s="50">
        <v>1474.71747110565</v>
      </c>
      <c r="F164" s="4">
        <v>6.5098012976463302</v>
      </c>
      <c r="G164" s="31">
        <v>7.2962217054137124</v>
      </c>
      <c r="H164" s="31"/>
      <c r="J164" s="3">
        <v>640.33098122374099</v>
      </c>
      <c r="K164" s="4">
        <v>235.46</v>
      </c>
      <c r="L164" s="4">
        <v>6.9752000000000001</v>
      </c>
      <c r="M164" s="50">
        <v>55.6309679759011</v>
      </c>
      <c r="N164" s="50">
        <v>429.32703740945698</v>
      </c>
      <c r="O164" s="4">
        <v>12.957713614212601</v>
      </c>
      <c r="P164" s="31">
        <v>6.0622189534696993</v>
      </c>
    </row>
    <row r="165" spans="2:16" x14ac:dyDescent="0.25">
      <c r="B165" s="3">
        <v>742.53932769994901</v>
      </c>
      <c r="C165" s="4">
        <v>271.42500000000001</v>
      </c>
      <c r="D165" s="50">
        <v>197.50301730268399</v>
      </c>
      <c r="E165" s="50">
        <v>1456.0343448451199</v>
      </c>
      <c r="F165" s="4">
        <v>13.5644477070142</v>
      </c>
      <c r="G165" s="31">
        <v>7.2834718169709545</v>
      </c>
      <c r="H165" s="31"/>
      <c r="J165" s="3">
        <v>742.53976036859206</v>
      </c>
      <c r="K165" s="4">
        <v>272.7</v>
      </c>
      <c r="L165" s="4">
        <v>3.9959166666666701</v>
      </c>
      <c r="M165" s="50">
        <v>1678.2932396767301</v>
      </c>
      <c r="N165" s="50">
        <v>4915.2350994953904</v>
      </c>
      <c r="O165" s="4">
        <v>34.144719544524598</v>
      </c>
      <c r="P165" s="31">
        <v>8.5000948644984202</v>
      </c>
    </row>
    <row r="166" spans="2:16" x14ac:dyDescent="0.25">
      <c r="B166" s="3">
        <v>666.34498826009894</v>
      </c>
      <c r="C166" s="4">
        <v>247.834</v>
      </c>
      <c r="D166" s="50">
        <v>92.278413142085299</v>
      </c>
      <c r="E166" s="50">
        <v>1449.8129471408599</v>
      </c>
      <c r="F166" s="4">
        <v>6.3648495707025301</v>
      </c>
      <c r="G166" s="31">
        <v>7.2791898251213292</v>
      </c>
      <c r="H166" s="31"/>
      <c r="J166" s="3">
        <v>666.346887691029</v>
      </c>
      <c r="K166" s="4">
        <v>247.43700000000001</v>
      </c>
      <c r="L166" s="4">
        <v>6.9752000000000001</v>
      </c>
      <c r="M166" s="50">
        <v>128.24153401956599</v>
      </c>
      <c r="N166" s="50">
        <v>1009.6930091167</v>
      </c>
      <c r="O166" s="4">
        <v>12.7010420852327</v>
      </c>
      <c r="P166" s="31">
        <v>6.917401612263121</v>
      </c>
    </row>
    <row r="167" spans="2:16" x14ac:dyDescent="0.25">
      <c r="B167" s="3">
        <v>784.148218979013</v>
      </c>
      <c r="C167" s="4">
        <v>237.922</v>
      </c>
      <c r="D167" s="50">
        <v>77.778813576697203</v>
      </c>
      <c r="E167" s="50">
        <v>1443.9741323226599</v>
      </c>
      <c r="F167" s="4">
        <v>5.3864409227046197</v>
      </c>
      <c r="G167" s="31">
        <v>7.2751544053883404</v>
      </c>
      <c r="H167" s="31"/>
      <c r="J167" s="3">
        <v>784.15013004174796</v>
      </c>
      <c r="K167" s="4">
        <v>237.53</v>
      </c>
      <c r="L167" s="4">
        <v>8.6466666666666701</v>
      </c>
      <c r="M167" s="50">
        <v>107.202783844647</v>
      </c>
      <c r="N167" s="50">
        <v>766.81011420316304</v>
      </c>
      <c r="O167" s="4">
        <v>13.9803560045694</v>
      </c>
      <c r="P167" s="31">
        <v>6.6422392012294704</v>
      </c>
    </row>
    <row r="168" spans="2:16" x14ac:dyDescent="0.25">
      <c r="B168" s="3">
        <v>677.335464454163</v>
      </c>
      <c r="C168" s="4">
        <v>244.726</v>
      </c>
      <c r="D168" s="50">
        <v>105.215179975496</v>
      </c>
      <c r="E168" s="50">
        <v>1442.3308888966001</v>
      </c>
      <c r="F168" s="4">
        <v>7.29480182290117</v>
      </c>
      <c r="G168" s="31">
        <v>7.2740157567759995</v>
      </c>
      <c r="H168" s="31"/>
      <c r="J168" s="3">
        <v>677.33742682477896</v>
      </c>
      <c r="K168" s="4">
        <v>244.33</v>
      </c>
      <c r="L168" s="4">
        <v>8.3704333333333292</v>
      </c>
      <c r="M168" s="50">
        <v>74.011975378447005</v>
      </c>
      <c r="N168" s="50">
        <v>348.554525597767</v>
      </c>
      <c r="O168" s="4">
        <v>21.2339734368725</v>
      </c>
      <c r="P168" s="31">
        <v>5.853794675918599</v>
      </c>
    </row>
    <row r="169" spans="2:16" x14ac:dyDescent="0.25">
      <c r="B169" s="3">
        <v>613.26943724777902</v>
      </c>
      <c r="C169" s="4">
        <v>234.541</v>
      </c>
      <c r="D169" s="50">
        <v>93.096912868055497</v>
      </c>
      <c r="E169" s="50">
        <v>1436.3467867371501</v>
      </c>
      <c r="F169" s="4">
        <v>6.4815066756640798</v>
      </c>
      <c r="G169" s="31">
        <v>7.2698582153952644</v>
      </c>
      <c r="H169" s="31"/>
      <c r="J169" s="3">
        <v>613.26596208181297</v>
      </c>
      <c r="K169" s="4">
        <v>234.149</v>
      </c>
      <c r="L169" s="4">
        <v>7.3726500000000001</v>
      </c>
      <c r="M169" s="50">
        <v>80.243182062029305</v>
      </c>
      <c r="N169" s="50">
        <v>889.79891235483296</v>
      </c>
      <c r="O169" s="4">
        <v>9.0181254379899691</v>
      </c>
      <c r="P169" s="31">
        <v>6.7909954960232879</v>
      </c>
    </row>
    <row r="170" spans="2:16" x14ac:dyDescent="0.25">
      <c r="B170" s="3">
        <v>677.41166819485295</v>
      </c>
      <c r="C170" s="4">
        <v>260.47199999999998</v>
      </c>
      <c r="D170" s="50">
        <v>152.94641464691699</v>
      </c>
      <c r="E170" s="50">
        <v>1435.1737385389799</v>
      </c>
      <c r="F170" s="4">
        <v>10.656996469473899</v>
      </c>
      <c r="G170" s="31">
        <v>7.2690411930176788</v>
      </c>
      <c r="H170" s="31"/>
      <c r="J170" s="3">
        <v>677.41206918357898</v>
      </c>
      <c r="K170" s="4">
        <v>258.86200000000002</v>
      </c>
      <c r="L170" s="4">
        <v>3.6520666666666699</v>
      </c>
      <c r="M170" s="50">
        <v>1644.1738502108999</v>
      </c>
      <c r="N170" s="50">
        <v>4416.8405663100402</v>
      </c>
      <c r="O170" s="4">
        <v>37.225112057519702</v>
      </c>
      <c r="P170" s="31">
        <v>8.3931799154753026</v>
      </c>
    </row>
    <row r="171" spans="2:16" x14ac:dyDescent="0.25">
      <c r="B171" s="3">
        <v>583.30890499025702</v>
      </c>
      <c r="C171" s="4">
        <v>231.71199999999999</v>
      </c>
      <c r="D171" s="50">
        <v>80.216401399647594</v>
      </c>
      <c r="E171" s="50">
        <v>1429.70824058015</v>
      </c>
      <c r="F171" s="4">
        <v>5.6106832934737199</v>
      </c>
      <c r="G171" s="31">
        <v>7.2652256748711688</v>
      </c>
      <c r="H171" s="31"/>
      <c r="J171" s="3">
        <v>583.30922481034304</v>
      </c>
      <c r="K171" s="4">
        <v>231.322</v>
      </c>
      <c r="L171" s="4">
        <v>6.9075833333333296</v>
      </c>
      <c r="M171" s="50">
        <v>42.146276325925001</v>
      </c>
      <c r="N171" s="50">
        <v>829.91243410786205</v>
      </c>
      <c r="O171" s="4">
        <v>5.0784003942815099</v>
      </c>
      <c r="P171" s="31">
        <v>6.7213201941501488</v>
      </c>
    </row>
    <row r="172" spans="2:16" x14ac:dyDescent="0.25">
      <c r="B172" s="3">
        <v>242.22577384453001</v>
      </c>
      <c r="C172" s="4">
        <v>165.244</v>
      </c>
      <c r="D172" s="50">
        <v>56.602391987304699</v>
      </c>
      <c r="E172" s="50">
        <v>1428.99069610684</v>
      </c>
      <c r="F172" s="4">
        <v>3.9610049345676499</v>
      </c>
      <c r="G172" s="31">
        <v>7.2647236671366917</v>
      </c>
      <c r="H172" s="31"/>
      <c r="J172" s="3">
        <v>242.225437729232</v>
      </c>
      <c r="K172" s="4">
        <v>164.84700000000001</v>
      </c>
      <c r="L172" s="4">
        <v>0.774216666666667</v>
      </c>
      <c r="M172" s="50">
        <v>71.800670285864101</v>
      </c>
      <c r="N172" s="50">
        <v>709.8718312149</v>
      </c>
      <c r="O172" s="4">
        <v>10.1145963438191</v>
      </c>
      <c r="P172" s="31">
        <v>6.5650844343241364</v>
      </c>
    </row>
    <row r="173" spans="2:16" x14ac:dyDescent="0.25">
      <c r="B173" s="3">
        <v>441.14723847717801</v>
      </c>
      <c r="C173" s="4">
        <v>197.59200000000001</v>
      </c>
      <c r="D173" s="50">
        <v>105.80199249505</v>
      </c>
      <c r="E173" s="50">
        <v>1415.0074540560299</v>
      </c>
      <c r="F173" s="4">
        <v>7.4771332258197596</v>
      </c>
      <c r="G173" s="31">
        <v>7.2548900779475831</v>
      </c>
      <c r="H173" s="31"/>
      <c r="J173" s="3">
        <v>441.14579671159697</v>
      </c>
      <c r="K173" s="4">
        <v>196.22499999999999</v>
      </c>
      <c r="L173" s="4">
        <v>5.7885999999999997</v>
      </c>
      <c r="M173" s="50">
        <v>18.956944072002301</v>
      </c>
      <c r="N173" s="50">
        <v>159.31331504002301</v>
      </c>
      <c r="O173" s="4">
        <v>11.8991586279149</v>
      </c>
      <c r="P173" s="31">
        <v>5.0708727981061301</v>
      </c>
    </row>
    <row r="174" spans="2:16" x14ac:dyDescent="0.25">
      <c r="B174" s="3">
        <v>596.16458009319103</v>
      </c>
      <c r="C174" s="4">
        <v>175.142</v>
      </c>
      <c r="D174" s="50">
        <v>74.918357992499693</v>
      </c>
      <c r="E174" s="50">
        <v>1409.6004674594201</v>
      </c>
      <c r="F174" s="4">
        <v>5.3148647238694204</v>
      </c>
      <c r="G174" s="31">
        <v>7.2510615868074417</v>
      </c>
      <c r="H174" s="31"/>
      <c r="J174" s="3">
        <v>596.16442515291305</v>
      </c>
      <c r="K174" s="4">
        <v>174.88300000000001</v>
      </c>
      <c r="L174" s="4">
        <v>9.3879833333333291</v>
      </c>
      <c r="M174" s="50">
        <v>258.18075454848798</v>
      </c>
      <c r="N174" s="50">
        <v>1051.58127318061</v>
      </c>
      <c r="O174" s="4">
        <v>24.5516691037672</v>
      </c>
      <c r="P174" s="31">
        <v>6.958050284766971</v>
      </c>
    </row>
    <row r="175" spans="2:16" x14ac:dyDescent="0.25">
      <c r="B175" s="3">
        <v>730.53845697010195</v>
      </c>
      <c r="C175" s="4">
        <v>270.09199999999998</v>
      </c>
      <c r="D175" s="50">
        <v>167.64128940737299</v>
      </c>
      <c r="E175" s="50">
        <v>1405.09872093542</v>
      </c>
      <c r="F175" s="4">
        <v>11.930926055912099</v>
      </c>
      <c r="G175" s="31">
        <v>7.2478628433104211</v>
      </c>
      <c r="H175" s="31"/>
      <c r="J175" s="3">
        <v>730.53866528224705</v>
      </c>
      <c r="K175" s="4">
        <v>271.36599999999999</v>
      </c>
      <c r="L175" s="4">
        <v>4.0297333333333301</v>
      </c>
      <c r="M175" s="50">
        <v>1217.6882519763001</v>
      </c>
      <c r="N175" s="50">
        <v>3658.20530148436</v>
      </c>
      <c r="O175" s="4">
        <v>33.286493010171199</v>
      </c>
      <c r="P175" s="31">
        <v>8.2047279513464932</v>
      </c>
    </row>
    <row r="176" spans="2:16" x14ac:dyDescent="0.25">
      <c r="B176" s="3">
        <v>531.35307621598099</v>
      </c>
      <c r="C176" s="4">
        <v>236.863</v>
      </c>
      <c r="D176" s="50">
        <v>132.947706340266</v>
      </c>
      <c r="E176" s="50">
        <v>1395.4832008323999</v>
      </c>
      <c r="F176" s="4">
        <v>9.5270015619652995</v>
      </c>
      <c r="G176" s="31">
        <v>7.2409960148045993</v>
      </c>
      <c r="H176" s="31"/>
      <c r="J176" s="3">
        <v>531.35338450363997</v>
      </c>
      <c r="K176" s="4">
        <v>236.721</v>
      </c>
      <c r="L176" s="4">
        <v>1.0504500000000001</v>
      </c>
      <c r="M176" s="50">
        <v>465.76720481513598</v>
      </c>
      <c r="N176" s="50">
        <v>2808.6761082133398</v>
      </c>
      <c r="O176" s="4">
        <v>16.5831582877465</v>
      </c>
      <c r="P176" s="31">
        <v>7.9404685154412782</v>
      </c>
    </row>
    <row r="177" spans="2:16" x14ac:dyDescent="0.25">
      <c r="B177" s="3">
        <v>324.31503331497402</v>
      </c>
      <c r="C177" s="4">
        <v>186.53100000000001</v>
      </c>
      <c r="D177" s="50">
        <v>66.008660093686601</v>
      </c>
      <c r="E177" s="50">
        <v>1391.9815443934999</v>
      </c>
      <c r="F177" s="4">
        <v>4.74206431540349</v>
      </c>
      <c r="G177" s="31">
        <v>7.2384835824684695</v>
      </c>
      <c r="H177" s="31"/>
      <c r="J177" s="3">
        <v>324.31464759870897</v>
      </c>
      <c r="K177" s="4">
        <v>186.749</v>
      </c>
      <c r="L177" s="4">
        <v>0.70658333333333301</v>
      </c>
      <c r="M177" s="50">
        <v>63.973032902833097</v>
      </c>
      <c r="N177" s="50">
        <v>591.077138563674</v>
      </c>
      <c r="O177" s="4">
        <v>10.8231275968968</v>
      </c>
      <c r="P177" s="31">
        <v>6.3819465309931847</v>
      </c>
    </row>
    <row r="178" spans="2:16" x14ac:dyDescent="0.25">
      <c r="B178" s="3">
        <v>213.12295853753201</v>
      </c>
      <c r="C178" s="4">
        <v>152.51900000000001</v>
      </c>
      <c r="D178" s="50">
        <v>24.162192144618199</v>
      </c>
      <c r="E178" s="50">
        <v>1384.27077998408</v>
      </c>
      <c r="F178" s="4">
        <v>1.74548162787168</v>
      </c>
      <c r="G178" s="31">
        <v>7.2329287673181097</v>
      </c>
      <c r="H178" s="31"/>
      <c r="J178" s="3">
        <v>213.12311956520901</v>
      </c>
      <c r="K178" s="4">
        <v>152.107</v>
      </c>
      <c r="L178" s="4">
        <v>6.5637166666666698</v>
      </c>
      <c r="M178" s="50">
        <v>24.6414873041732</v>
      </c>
      <c r="N178" s="50">
        <v>208.53150555229499</v>
      </c>
      <c r="O178" s="4">
        <v>11.816673571175899</v>
      </c>
      <c r="P178" s="31">
        <v>5.3400901355899322</v>
      </c>
    </row>
    <row r="179" spans="2:16" x14ac:dyDescent="0.25">
      <c r="B179" s="3">
        <v>435.19792016881399</v>
      </c>
      <c r="C179" s="4">
        <v>197.678</v>
      </c>
      <c r="D179" s="50">
        <v>21.0810103766701</v>
      </c>
      <c r="E179" s="50">
        <v>1372.6634036973301</v>
      </c>
      <c r="F179" s="4">
        <v>1.5357741978031401</v>
      </c>
      <c r="G179" s="31">
        <v>7.2245082218143208</v>
      </c>
      <c r="H179" s="31"/>
      <c r="J179" s="3">
        <v>435.19791330661502</v>
      </c>
      <c r="K179" s="4">
        <v>197.34800000000001</v>
      </c>
      <c r="L179" s="4">
        <v>6.9413999999999998</v>
      </c>
      <c r="M179" s="50">
        <v>18.656085657644599</v>
      </c>
      <c r="N179" s="50">
        <v>220.83087589153101</v>
      </c>
      <c r="O179" s="4">
        <v>8.4481327995131394</v>
      </c>
      <c r="P179" s="31">
        <v>5.3973971410920001</v>
      </c>
    </row>
    <row r="180" spans="2:16" x14ac:dyDescent="0.25">
      <c r="B180" s="3">
        <v>312.27688573936399</v>
      </c>
      <c r="C180" s="4">
        <v>180.08</v>
      </c>
      <c r="D180" s="50">
        <v>92.669297484377694</v>
      </c>
      <c r="E180" s="50">
        <v>1356.96164793752</v>
      </c>
      <c r="F180" s="4">
        <v>6.8291758742944397</v>
      </c>
      <c r="G180" s="31">
        <v>7.213003397046033</v>
      </c>
      <c r="H180" s="31"/>
      <c r="J180" s="3">
        <v>312.27556721988498</v>
      </c>
      <c r="K180" s="4">
        <v>182.054</v>
      </c>
      <c r="L180" s="4">
        <v>0.74039999999999995</v>
      </c>
      <c r="M180" s="50">
        <v>21.952187880002199</v>
      </c>
      <c r="N180" s="50">
        <v>247.14128447257801</v>
      </c>
      <c r="O180" s="4">
        <v>8.8824446821380807</v>
      </c>
      <c r="P180" s="31">
        <v>5.5099601750105114</v>
      </c>
    </row>
    <row r="181" spans="2:16" x14ac:dyDescent="0.25">
      <c r="B181" s="3">
        <v>380.29526546961398</v>
      </c>
      <c r="C181" s="4">
        <v>200.15199999999999</v>
      </c>
      <c r="D181" s="50">
        <v>89.392024542603806</v>
      </c>
      <c r="E181" s="50">
        <v>1354.1684078379201</v>
      </c>
      <c r="F181" s="4">
        <v>6.6012487091858896</v>
      </c>
      <c r="G181" s="31">
        <v>7.2109428237570592</v>
      </c>
      <c r="H181" s="31"/>
      <c r="J181" s="3">
        <v>380.29509908690397</v>
      </c>
      <c r="K181" s="4">
        <v>198.61600000000001</v>
      </c>
      <c r="L181" s="4">
        <v>0.67276666666666696</v>
      </c>
      <c r="M181" s="50">
        <v>120.797812715867</v>
      </c>
      <c r="N181" s="50">
        <v>728.88621119324705</v>
      </c>
      <c r="O181" s="4">
        <v>16.5729315304389</v>
      </c>
      <c r="P181" s="31">
        <v>6.591517630927366</v>
      </c>
    </row>
    <row r="182" spans="2:16" x14ac:dyDescent="0.25">
      <c r="B182" s="3">
        <v>1197.0958283370001</v>
      </c>
      <c r="C182" s="4">
        <v>267.274</v>
      </c>
      <c r="D182" s="50">
        <v>64.609323061010102</v>
      </c>
      <c r="E182" s="50">
        <v>1345.72991628672</v>
      </c>
      <c r="F182" s="4">
        <v>4.8010616602242697</v>
      </c>
      <c r="G182" s="31">
        <v>7.2046918335226984</v>
      </c>
      <c r="H182" s="31"/>
      <c r="J182" s="3">
        <v>1197.0886554881899</v>
      </c>
      <c r="K182" s="4">
        <v>266.88600000000002</v>
      </c>
      <c r="L182" s="4">
        <v>0.70658333333333301</v>
      </c>
      <c r="M182" s="50">
        <v>28.5638552977193</v>
      </c>
      <c r="N182" s="50">
        <v>333.501286319163</v>
      </c>
      <c r="O182" s="4">
        <v>8.56484111739932</v>
      </c>
      <c r="P182" s="31">
        <v>5.8096467223772148</v>
      </c>
    </row>
    <row r="183" spans="2:16" x14ac:dyDescent="0.25">
      <c r="B183" s="3">
        <v>545.27930140088199</v>
      </c>
      <c r="C183" s="4">
        <v>224.227</v>
      </c>
      <c r="D183" s="50">
        <v>46.106797444932901</v>
      </c>
      <c r="E183" s="50">
        <v>1341.39590074888</v>
      </c>
      <c r="F183" s="4">
        <v>3.4372251636665898</v>
      </c>
      <c r="G183" s="31">
        <v>7.2014660677111237</v>
      </c>
      <c r="H183" s="31"/>
      <c r="J183" s="3">
        <v>545.28157105498201</v>
      </c>
      <c r="K183" s="4">
        <v>222.256</v>
      </c>
      <c r="L183" s="4">
        <v>6.2874833333333298</v>
      </c>
      <c r="M183" s="50">
        <v>11.7962450444145</v>
      </c>
      <c r="N183" s="50">
        <v>102.986100528576</v>
      </c>
      <c r="O183" s="4">
        <v>11.454210795311401</v>
      </c>
      <c r="P183" s="31">
        <v>4.6345940327990567</v>
      </c>
    </row>
    <row r="184" spans="2:16" x14ac:dyDescent="0.25">
      <c r="B184" s="3">
        <v>1093.0850375765799</v>
      </c>
      <c r="C184" s="4">
        <v>254.53800000000001</v>
      </c>
      <c r="D184" s="50">
        <v>48.429211737870801</v>
      </c>
      <c r="E184" s="50">
        <v>1336.29076427412</v>
      </c>
      <c r="F184" s="4">
        <v>3.6241522453519002</v>
      </c>
      <c r="G184" s="31">
        <v>7.197652968346623</v>
      </c>
      <c r="H184" s="31"/>
      <c r="J184" s="3">
        <v>1093.07913403625</v>
      </c>
      <c r="K184" s="4">
        <v>254.14400000000001</v>
      </c>
      <c r="L184" s="4">
        <v>0.67276666666666696</v>
      </c>
      <c r="M184" s="50">
        <v>35.880104872243301</v>
      </c>
      <c r="N184" s="50">
        <v>553.06528109112003</v>
      </c>
      <c r="O184" s="4">
        <v>6.4874990528164904</v>
      </c>
      <c r="P184" s="31">
        <v>6.3154760435444679</v>
      </c>
    </row>
    <row r="185" spans="2:16" x14ac:dyDescent="0.25">
      <c r="B185" s="3">
        <v>509.16849531594897</v>
      </c>
      <c r="C185" s="4">
        <v>202.31</v>
      </c>
      <c r="D185" s="50">
        <v>27.268958436363899</v>
      </c>
      <c r="E185" s="50">
        <v>1325.3699264361601</v>
      </c>
      <c r="F185" s="4">
        <v>2.0574601771513299</v>
      </c>
      <c r="G185" s="31">
        <v>7.1894468892172529</v>
      </c>
      <c r="H185" s="31"/>
      <c r="J185" s="3">
        <v>509.164448638691</v>
      </c>
      <c r="K185" s="4">
        <v>202.011</v>
      </c>
      <c r="L185" s="4">
        <v>8.6466666666666701</v>
      </c>
      <c r="M185" s="50">
        <v>23.9514325675589</v>
      </c>
      <c r="N185" s="50">
        <v>53.186564405423503</v>
      </c>
      <c r="O185" s="4">
        <v>45.032862782760503</v>
      </c>
      <c r="P185" s="31">
        <v>3.973805815681553</v>
      </c>
    </row>
    <row r="186" spans="2:16" x14ac:dyDescent="0.25">
      <c r="B186" s="3">
        <v>249.22774032255001</v>
      </c>
      <c r="C186" s="4">
        <v>96.343999999999994</v>
      </c>
      <c r="D186" s="50">
        <v>83.289428991386103</v>
      </c>
      <c r="E186" s="50">
        <v>1315.78938533939</v>
      </c>
      <c r="F186" s="4">
        <v>6.3299970283543798</v>
      </c>
      <c r="G186" s="31">
        <v>7.1821920575418314</v>
      </c>
      <c r="H186" s="31"/>
      <c r="J186" s="3">
        <v>249.22654466692401</v>
      </c>
      <c r="K186" s="4">
        <v>96.006</v>
      </c>
      <c r="L186" s="4">
        <v>5.0134666666666696</v>
      </c>
      <c r="M186" s="50">
        <v>448.90269780427002</v>
      </c>
      <c r="N186" s="50">
        <v>1646.5418689779999</v>
      </c>
      <c r="O186" s="4">
        <v>27.2633636752219</v>
      </c>
      <c r="P186" s="31">
        <v>7.4064325305717569</v>
      </c>
    </row>
    <row r="187" spans="2:16" x14ac:dyDescent="0.25">
      <c r="B187" s="3">
        <v>294.08188270286098</v>
      </c>
      <c r="C187" s="4">
        <v>159.816</v>
      </c>
      <c r="D187" s="50">
        <v>18.522843741851901</v>
      </c>
      <c r="E187" s="50">
        <v>1280.9740572555399</v>
      </c>
      <c r="F187" s="4">
        <v>1.4459967894694601</v>
      </c>
      <c r="G187" s="31">
        <v>7.155376049744385</v>
      </c>
      <c r="H187" s="31"/>
      <c r="J187" s="3">
        <v>294.08179572522698</v>
      </c>
      <c r="K187" s="4">
        <v>159.41900000000001</v>
      </c>
      <c r="L187" s="4">
        <v>8.4916499999999999</v>
      </c>
      <c r="M187" s="50">
        <v>50.241600028387801</v>
      </c>
      <c r="N187" s="50">
        <v>565.00083179142803</v>
      </c>
      <c r="O187" s="4">
        <v>8.8923054978677705</v>
      </c>
      <c r="P187" s="31">
        <v>6.3368272033425752</v>
      </c>
    </row>
    <row r="188" spans="2:16" x14ac:dyDescent="0.25">
      <c r="B188" s="3">
        <v>642.16491813532195</v>
      </c>
      <c r="C188" s="4">
        <v>226.489</v>
      </c>
      <c r="D188" s="50">
        <v>38.084687049587899</v>
      </c>
      <c r="E188" s="50">
        <v>1279.5840249287801</v>
      </c>
      <c r="F188" s="4">
        <v>2.9763334261466401</v>
      </c>
      <c r="G188" s="31">
        <v>7.154290323571658</v>
      </c>
      <c r="H188" s="31"/>
      <c r="J188" s="3">
        <v>642.16514260541601</v>
      </c>
      <c r="K188" s="4">
        <v>227.67400000000001</v>
      </c>
      <c r="L188" s="4">
        <v>8.7340666666666706</v>
      </c>
      <c r="M188" s="50">
        <v>87.837017459374195</v>
      </c>
      <c r="N188" s="50">
        <v>459.88119601512602</v>
      </c>
      <c r="O188" s="4">
        <v>19.099936727242302</v>
      </c>
      <c r="P188" s="31">
        <v>6.1309681865934866</v>
      </c>
    </row>
    <row r="189" spans="2:16" x14ac:dyDescent="0.25">
      <c r="B189" s="3">
        <v>1002.750522213</v>
      </c>
      <c r="C189" s="4">
        <v>216.69499999999999</v>
      </c>
      <c r="D189" s="50">
        <v>87.521850935157801</v>
      </c>
      <c r="E189" s="50">
        <v>1267.0834810048</v>
      </c>
      <c r="F189" s="4">
        <v>6.9073468518232302</v>
      </c>
      <c r="G189" s="31">
        <v>7.1444730668678575</v>
      </c>
      <c r="H189" s="31"/>
      <c r="J189" s="3">
        <v>1002.75133825695</v>
      </c>
      <c r="K189" s="4">
        <v>217.90700000000001</v>
      </c>
      <c r="L189" s="4">
        <v>9.6980333333333295</v>
      </c>
      <c r="M189" s="50">
        <v>92.964528561121696</v>
      </c>
      <c r="N189" s="50">
        <v>467.19904128171601</v>
      </c>
      <c r="O189" s="4">
        <v>19.898270404425901</v>
      </c>
      <c r="P189" s="31">
        <v>6.1467553794607905</v>
      </c>
    </row>
    <row r="190" spans="2:16" x14ac:dyDescent="0.25">
      <c r="B190" s="3">
        <v>1105.0862649887799</v>
      </c>
      <c r="C190" s="4">
        <v>254.49700000000001</v>
      </c>
      <c r="D190" s="50">
        <v>58.553945685846799</v>
      </c>
      <c r="E190" s="50">
        <v>1265.7472396343701</v>
      </c>
      <c r="F190" s="4">
        <v>4.62603779430406</v>
      </c>
      <c r="G190" s="31">
        <v>7.1434179300333964</v>
      </c>
      <c r="H190" s="31"/>
      <c r="J190" s="3">
        <v>1105.0805571968799</v>
      </c>
      <c r="K190" s="4">
        <v>255.572</v>
      </c>
      <c r="L190" s="4">
        <v>0.70658333333333301</v>
      </c>
      <c r="M190" s="50">
        <v>22.801776663330699</v>
      </c>
      <c r="N190" s="50">
        <v>430.96612227918899</v>
      </c>
      <c r="O190" s="4">
        <v>5.2908512953970099</v>
      </c>
      <c r="P190" s="31">
        <v>6.066029484413912</v>
      </c>
    </row>
    <row r="191" spans="2:16" x14ac:dyDescent="0.25">
      <c r="B191" s="3">
        <v>1109.0865286227399</v>
      </c>
      <c r="C191" s="4">
        <v>254.48400000000001</v>
      </c>
      <c r="D191" s="50">
        <v>55.876824980841903</v>
      </c>
      <c r="E191" s="50">
        <v>1253.7336030377701</v>
      </c>
      <c r="F191" s="4">
        <v>4.4568339594195399</v>
      </c>
      <c r="G191" s="31">
        <v>7.1338812608558433</v>
      </c>
      <c r="H191" s="31"/>
      <c r="J191" s="3">
        <v>1109.0804411015999</v>
      </c>
      <c r="K191" s="4">
        <v>255.559</v>
      </c>
      <c r="L191" s="4">
        <v>0.67276666666666696</v>
      </c>
      <c r="M191" s="50">
        <v>23.157297006298901</v>
      </c>
      <c r="N191" s="50">
        <v>501.621071675</v>
      </c>
      <c r="O191" s="4">
        <v>4.6164920721876204</v>
      </c>
      <c r="P191" s="31">
        <v>6.2178449973578118</v>
      </c>
    </row>
    <row r="192" spans="2:16" x14ac:dyDescent="0.25">
      <c r="B192" s="3">
        <v>682.37714076105897</v>
      </c>
      <c r="C192" s="4">
        <v>249.21</v>
      </c>
      <c r="D192" s="50">
        <v>115.868526458349</v>
      </c>
      <c r="E192" s="50">
        <v>1250.6882383013401</v>
      </c>
      <c r="F192" s="4">
        <v>9.26438123506456</v>
      </c>
      <c r="G192" s="31">
        <v>7.1314492694180061</v>
      </c>
      <c r="H192" s="31"/>
      <c r="J192" s="3">
        <v>682.37821095606103</v>
      </c>
      <c r="K192" s="4">
        <v>247.31</v>
      </c>
      <c r="L192" s="4">
        <v>6.9413999999999998</v>
      </c>
      <c r="M192" s="50">
        <v>203.428454952625</v>
      </c>
      <c r="N192" s="50">
        <v>1063.40898599</v>
      </c>
      <c r="O192" s="4">
        <v>19.129841635035501</v>
      </c>
      <c r="P192" s="31">
        <v>6.9692350512790338</v>
      </c>
    </row>
    <row r="193" spans="2:16" x14ac:dyDescent="0.25">
      <c r="B193" s="3">
        <v>368.25845269792001</v>
      </c>
      <c r="C193" s="4">
        <v>195.50299999999999</v>
      </c>
      <c r="D193" s="50">
        <v>44.280870092916103</v>
      </c>
      <c r="E193" s="50">
        <v>1242.0177820214401</v>
      </c>
      <c r="F193" s="4">
        <v>3.5652364027225798</v>
      </c>
      <c r="G193" s="31">
        <v>7.1244925796384697</v>
      </c>
      <c r="H193" s="31"/>
      <c r="J193" s="3">
        <v>368.25830922896</v>
      </c>
      <c r="K193" s="4">
        <v>197.23599999999999</v>
      </c>
      <c r="L193" s="4">
        <v>0.70658333333333301</v>
      </c>
      <c r="M193" s="50">
        <v>10.767810411653199</v>
      </c>
      <c r="N193" s="50">
        <v>305.549105094504</v>
      </c>
      <c r="O193" s="4">
        <v>3.5240850757271498</v>
      </c>
      <c r="P193" s="31">
        <v>5.7221105025017609</v>
      </c>
    </row>
    <row r="194" spans="2:16" x14ac:dyDescent="0.25">
      <c r="B194" s="3">
        <v>499.20102592298099</v>
      </c>
      <c r="C194" s="4">
        <v>207.298</v>
      </c>
      <c r="D194" s="50">
        <v>34.837848562746601</v>
      </c>
      <c r="E194" s="50">
        <v>1238.11938768904</v>
      </c>
      <c r="F194" s="4">
        <v>2.8137713462165701</v>
      </c>
      <c r="G194" s="31">
        <v>7.1213488845311153</v>
      </c>
      <c r="H194" s="31"/>
      <c r="J194" s="3">
        <v>499.20486549137303</v>
      </c>
      <c r="K194" s="4">
        <v>207.01400000000001</v>
      </c>
      <c r="L194" s="4">
        <v>6.5637166666666698</v>
      </c>
      <c r="M194" s="50">
        <v>22.852101994497001</v>
      </c>
      <c r="N194" s="50">
        <v>245.73286226832701</v>
      </c>
      <c r="O194" s="4">
        <v>9.2995709989914896</v>
      </c>
      <c r="P194" s="31">
        <v>5.5042450201492983</v>
      </c>
    </row>
    <row r="195" spans="2:16" x14ac:dyDescent="0.25">
      <c r="B195" s="3">
        <v>499.25337205437199</v>
      </c>
      <c r="C195" s="4">
        <v>210.20699999999999</v>
      </c>
      <c r="D195" s="50">
        <v>55.492214405577101</v>
      </c>
      <c r="E195" s="50">
        <v>1232.94409071479</v>
      </c>
      <c r="F195" s="4">
        <v>4.5007891942128397</v>
      </c>
      <c r="G195" s="31">
        <v>7.1171601580282315</v>
      </c>
      <c r="H195" s="31"/>
      <c r="J195" s="3">
        <v>499.25161884608201</v>
      </c>
      <c r="K195" s="4">
        <v>209.84800000000001</v>
      </c>
      <c r="L195" s="4">
        <v>7.6826999999999996</v>
      </c>
      <c r="M195" s="50">
        <v>18.3713704361402</v>
      </c>
      <c r="N195" s="50">
        <v>167.22043057555399</v>
      </c>
      <c r="O195" s="4">
        <v>10.9863192989684</v>
      </c>
      <c r="P195" s="31">
        <v>5.1193128856232377</v>
      </c>
    </row>
    <row r="196" spans="2:16" x14ac:dyDescent="0.25">
      <c r="B196" s="3">
        <v>250.75840102848301</v>
      </c>
      <c r="C196" s="4">
        <v>96.311999999999998</v>
      </c>
      <c r="D196" s="50">
        <v>29.626830555864998</v>
      </c>
      <c r="E196" s="50">
        <v>1227.11535986491</v>
      </c>
      <c r="F196" s="4">
        <v>2.41434762572985</v>
      </c>
      <c r="G196" s="31">
        <v>7.1124214581113261</v>
      </c>
      <c r="H196" s="31"/>
      <c r="J196" s="3">
        <v>250.75716017123801</v>
      </c>
      <c r="K196" s="4">
        <v>95.974000000000004</v>
      </c>
      <c r="L196" s="4">
        <v>13.6412833333333</v>
      </c>
      <c r="M196" s="50">
        <v>575.83393918768195</v>
      </c>
      <c r="N196" s="50">
        <v>2533.1940115058001</v>
      </c>
      <c r="O196" s="4">
        <v>22.731537204502899</v>
      </c>
      <c r="P196" s="31">
        <v>7.8372362406357698</v>
      </c>
    </row>
    <row r="197" spans="2:16" x14ac:dyDescent="0.25">
      <c r="B197" s="3">
        <v>773.53289338821696</v>
      </c>
      <c r="C197" s="4">
        <v>279.67599999999999</v>
      </c>
      <c r="D197" s="50">
        <v>170.27754989079301</v>
      </c>
      <c r="E197" s="50">
        <v>1211.2443706904801</v>
      </c>
      <c r="F197" s="4">
        <v>14.0580673901274</v>
      </c>
      <c r="G197" s="31">
        <v>7.0994035156734165</v>
      </c>
      <c r="H197" s="31"/>
      <c r="J197" s="3">
        <v>773.53338209357901</v>
      </c>
      <c r="K197" s="4">
        <v>278.14299999999997</v>
      </c>
      <c r="L197" s="4">
        <v>2.7895333333333299</v>
      </c>
      <c r="M197" s="50">
        <v>812.39381154669297</v>
      </c>
      <c r="N197" s="50">
        <v>2390.0340534909701</v>
      </c>
      <c r="O197" s="4">
        <v>33.990888554917298</v>
      </c>
      <c r="P197" s="31">
        <v>7.7790628931466319</v>
      </c>
    </row>
    <row r="198" spans="2:16" x14ac:dyDescent="0.25">
      <c r="B198" s="3">
        <v>403.18178974628302</v>
      </c>
      <c r="C198" s="4">
        <v>186.89599999999999</v>
      </c>
      <c r="D198" s="50">
        <v>36.9668074398394</v>
      </c>
      <c r="E198" s="50">
        <v>1204.6025270514599</v>
      </c>
      <c r="F198" s="4">
        <v>3.0687971019223999</v>
      </c>
      <c r="G198" s="31">
        <v>7.0939049384419377</v>
      </c>
      <c r="H198" s="31"/>
      <c r="J198" s="3">
        <v>403.18235845106301</v>
      </c>
      <c r="K198" s="4">
        <v>186.55099999999999</v>
      </c>
      <c r="L198" s="4">
        <v>7.99275</v>
      </c>
      <c r="M198" s="50">
        <v>33.254569586193298</v>
      </c>
      <c r="N198" s="50">
        <v>313.06658543330099</v>
      </c>
      <c r="O198" s="4">
        <v>10.6222034332303</v>
      </c>
      <c r="P198" s="31">
        <v>5.7464159009294358</v>
      </c>
    </row>
    <row r="199" spans="2:16" x14ac:dyDescent="0.25">
      <c r="B199" s="3">
        <v>503.132755793912</v>
      </c>
      <c r="C199" s="4">
        <v>164.19499999999999</v>
      </c>
      <c r="D199" s="50">
        <v>67.787962122621295</v>
      </c>
      <c r="E199" s="50">
        <v>1187.77888917111</v>
      </c>
      <c r="F199" s="4">
        <v>5.7071196281259899</v>
      </c>
      <c r="G199" s="31">
        <v>7.0798403623737327</v>
      </c>
      <c r="H199" s="31"/>
      <c r="J199" s="3">
        <v>503.13251683612901</v>
      </c>
      <c r="K199" s="4">
        <v>163.81299999999999</v>
      </c>
      <c r="L199" s="4">
        <v>9.3005833333333303</v>
      </c>
      <c r="M199" s="50">
        <v>36.201843693972002</v>
      </c>
      <c r="N199" s="50">
        <v>655.63084901938203</v>
      </c>
      <c r="O199" s="4">
        <v>5.5216809502052104</v>
      </c>
      <c r="P199" s="31">
        <v>6.4855979003986715</v>
      </c>
    </row>
    <row r="200" spans="2:16" x14ac:dyDescent="0.25">
      <c r="B200" s="3">
        <v>540.15798014332802</v>
      </c>
      <c r="C200" s="4">
        <v>208.45599999999999</v>
      </c>
      <c r="D200" s="50">
        <v>33.766773994782</v>
      </c>
      <c r="E200" s="50">
        <v>1179.64772397775</v>
      </c>
      <c r="F200" s="4">
        <v>2.8624455681498699</v>
      </c>
      <c r="G200" s="31">
        <v>7.0729711338861652</v>
      </c>
      <c r="H200" s="31"/>
      <c r="J200" s="3">
        <v>540.16012283170301</v>
      </c>
      <c r="K200" s="4">
        <v>208.17699999999999</v>
      </c>
      <c r="L200" s="4">
        <v>8.8890999999999991</v>
      </c>
      <c r="M200" s="50">
        <v>34.0817262350551</v>
      </c>
      <c r="N200" s="50">
        <v>460.267560689991</v>
      </c>
      <c r="O200" s="4">
        <v>7.4047639125301004</v>
      </c>
      <c r="P200" s="31">
        <v>6.1318079740621023</v>
      </c>
    </row>
    <row r="201" spans="2:16" x14ac:dyDescent="0.25">
      <c r="B201" s="3">
        <v>302.17467629872198</v>
      </c>
      <c r="C201" s="4">
        <v>176.92500000000001</v>
      </c>
      <c r="D201" s="50">
        <v>26.401359888062601</v>
      </c>
      <c r="E201" s="50">
        <v>1174.9735861695001</v>
      </c>
      <c r="F201" s="4">
        <v>2.2469747574609702</v>
      </c>
      <c r="G201" s="31">
        <v>7.0690009464698393</v>
      </c>
      <c r="H201" s="31"/>
      <c r="J201" s="3">
        <v>302.17519158731602</v>
      </c>
      <c r="K201" s="4">
        <v>176.13800000000001</v>
      </c>
      <c r="L201" s="4">
        <v>0.61918333333333297</v>
      </c>
      <c r="M201" s="50">
        <v>8.2629220928393199</v>
      </c>
      <c r="N201" s="50">
        <v>90.426581988839004</v>
      </c>
      <c r="O201" s="4">
        <v>9.1377136137459907</v>
      </c>
      <c r="P201" s="31">
        <v>4.5045382727234333</v>
      </c>
    </row>
    <row r="202" spans="2:16" x14ac:dyDescent="0.25">
      <c r="B202" s="3">
        <v>711.22219153027697</v>
      </c>
      <c r="C202" s="4">
        <v>238.386</v>
      </c>
      <c r="D202" s="50">
        <v>51.640083138453697</v>
      </c>
      <c r="E202" s="50">
        <v>1153.1058000087201</v>
      </c>
      <c r="F202" s="4">
        <v>4.4783473587647302</v>
      </c>
      <c r="G202" s="31">
        <v>7.0502142766913307</v>
      </c>
      <c r="H202" s="31"/>
      <c r="J202" s="3">
        <v>711.21994393804403</v>
      </c>
      <c r="K202" s="4">
        <v>236.46</v>
      </c>
      <c r="L202" s="4">
        <v>9.1991499999999995</v>
      </c>
      <c r="M202" s="50">
        <v>40.505487013316802</v>
      </c>
      <c r="N202" s="50">
        <v>220.817448803677</v>
      </c>
      <c r="O202" s="4">
        <v>18.3434267684747</v>
      </c>
      <c r="P202" s="31">
        <v>5.3973363366595715</v>
      </c>
    </row>
    <row r="203" spans="2:16" x14ac:dyDescent="0.25">
      <c r="B203" s="3">
        <v>285.05159909563599</v>
      </c>
      <c r="C203" s="4">
        <v>160.047</v>
      </c>
      <c r="D203" s="50">
        <v>27.134745260156201</v>
      </c>
      <c r="E203" s="50">
        <v>1140.2176811890499</v>
      </c>
      <c r="F203" s="4">
        <v>2.3797863958625198</v>
      </c>
      <c r="G203" s="31">
        <v>7.0389744715716613</v>
      </c>
      <c r="H203" s="31"/>
      <c r="J203" s="3">
        <v>285.05090269530598</v>
      </c>
      <c r="K203" s="4">
        <v>159.649</v>
      </c>
      <c r="L203" s="4">
        <v>7.5276833333333304</v>
      </c>
      <c r="M203" s="50">
        <v>25.077188244677501</v>
      </c>
      <c r="N203" s="50">
        <v>240.17281128770699</v>
      </c>
      <c r="O203" s="4">
        <v>10.4413102008607</v>
      </c>
      <c r="P203" s="31">
        <v>5.4813587112646127</v>
      </c>
    </row>
    <row r="204" spans="2:16" x14ac:dyDescent="0.25">
      <c r="B204" s="3">
        <v>288.11916310238598</v>
      </c>
      <c r="C204" s="4">
        <v>159.96700000000001</v>
      </c>
      <c r="D204" s="50">
        <v>23.7681388854019</v>
      </c>
      <c r="E204" s="50">
        <v>1109.9888641446601</v>
      </c>
      <c r="F204" s="4">
        <v>2.14129525558053</v>
      </c>
      <c r="G204" s="31">
        <v>7.0121052619539475</v>
      </c>
      <c r="H204" s="31"/>
      <c r="J204" s="3">
        <v>288.11893031698003</v>
      </c>
      <c r="K204" s="4">
        <v>159.56899999999999</v>
      </c>
      <c r="L204" s="4">
        <v>7.8377333333333299</v>
      </c>
      <c r="M204" s="50">
        <v>125.00014081444399</v>
      </c>
      <c r="N204" s="50">
        <v>1454.84002358664</v>
      </c>
      <c r="O204" s="4">
        <v>8.5920196576857695</v>
      </c>
      <c r="P204" s="31">
        <v>7.282651224135722</v>
      </c>
    </row>
    <row r="205" spans="2:16" x14ac:dyDescent="0.25">
      <c r="B205" s="3">
        <v>553.23260537284102</v>
      </c>
      <c r="C205" s="4">
        <v>220.95500000000001</v>
      </c>
      <c r="D205" s="50">
        <v>68.035627305473398</v>
      </c>
      <c r="E205" s="50">
        <v>1081.20272444238</v>
      </c>
      <c r="F205" s="4">
        <v>6.2925874831254998</v>
      </c>
      <c r="G205" s="31">
        <v>6.9858293342311377</v>
      </c>
      <c r="H205" s="31"/>
      <c r="J205" s="3">
        <v>553.22995626731495</v>
      </c>
      <c r="K205" s="4">
        <v>220.577</v>
      </c>
      <c r="L205" s="4">
        <v>6.5637166666666698</v>
      </c>
      <c r="M205" s="50">
        <v>10.388101692186201</v>
      </c>
      <c r="N205" s="50">
        <v>172.341900300162</v>
      </c>
      <c r="O205" s="4">
        <v>6.0276123647781397</v>
      </c>
      <c r="P205" s="31">
        <v>5.1494802962110944</v>
      </c>
    </row>
    <row r="206" spans="2:16" x14ac:dyDescent="0.25">
      <c r="B206" s="3">
        <v>1139.08947238989</v>
      </c>
      <c r="C206" s="4">
        <v>260.233</v>
      </c>
      <c r="D206" s="50">
        <v>62.549659888570098</v>
      </c>
      <c r="E206" s="50">
        <v>1080.82920703533</v>
      </c>
      <c r="F206" s="4">
        <v>5.7871918598629302</v>
      </c>
      <c r="G206" s="31">
        <v>6.9854838098146592</v>
      </c>
      <c r="H206" s="31"/>
      <c r="J206" s="3">
        <v>1139.0826471078401</v>
      </c>
      <c r="K206" s="4">
        <v>259.84199999999998</v>
      </c>
      <c r="L206" s="4">
        <v>0.67276666666666696</v>
      </c>
      <c r="M206" s="50">
        <v>33.414976574030597</v>
      </c>
      <c r="N206" s="50">
        <v>512.416216297304</v>
      </c>
      <c r="O206" s="4">
        <v>6.5210614947914101</v>
      </c>
      <c r="P206" s="31">
        <v>6.239137217252682</v>
      </c>
    </row>
    <row r="207" spans="2:16" x14ac:dyDescent="0.25">
      <c r="B207" s="3">
        <v>1141.08941840801</v>
      </c>
      <c r="C207" s="4">
        <v>260.22699999999998</v>
      </c>
      <c r="D207" s="50">
        <v>55.959474223970503</v>
      </c>
      <c r="E207" s="50">
        <v>1078.4860541543801</v>
      </c>
      <c r="F207" s="4">
        <v>5.1887063359244898</v>
      </c>
      <c r="G207" s="31">
        <v>6.9833135349661735</v>
      </c>
      <c r="H207" s="31"/>
      <c r="J207" s="3">
        <v>1141.0831492462</v>
      </c>
      <c r="K207" s="4">
        <v>259.83499999999998</v>
      </c>
      <c r="L207" s="4">
        <v>0.67276666666666696</v>
      </c>
      <c r="M207" s="50">
        <v>25.124970124767501</v>
      </c>
      <c r="N207" s="50">
        <v>326.26973081327799</v>
      </c>
      <c r="O207" s="4">
        <v>7.7006745499006604</v>
      </c>
      <c r="P207" s="31">
        <v>5.7877244343967993</v>
      </c>
    </row>
    <row r="208" spans="2:16" x14ac:dyDescent="0.25">
      <c r="B208" s="3">
        <v>766.10828117893197</v>
      </c>
      <c r="C208" s="4">
        <v>248.62200000000001</v>
      </c>
      <c r="D208" s="50">
        <v>60.270041071652003</v>
      </c>
      <c r="E208" s="50">
        <v>1068.9108381810099</v>
      </c>
      <c r="F208" s="4">
        <v>5.6384535471840103</v>
      </c>
      <c r="G208" s="31">
        <v>6.9743955007934773</v>
      </c>
      <c r="H208" s="31"/>
      <c r="J208" s="3">
        <v>766.10747383163095</v>
      </c>
      <c r="K208" s="4">
        <v>246.727</v>
      </c>
      <c r="L208" s="4">
        <v>9.0441166666666692</v>
      </c>
      <c r="M208" s="50">
        <v>46.743436846529498</v>
      </c>
      <c r="N208" s="50">
        <v>48.740389474783903</v>
      </c>
      <c r="O208" s="4">
        <v>95.902879214193405</v>
      </c>
      <c r="P208" s="31">
        <v>3.8865080390306219</v>
      </c>
    </row>
    <row r="209" spans="2:16" x14ac:dyDescent="0.25">
      <c r="B209" s="3">
        <v>229.15381706729301</v>
      </c>
      <c r="C209" s="4">
        <v>157.90899999999999</v>
      </c>
      <c r="D209" s="50">
        <v>25.940472171968398</v>
      </c>
      <c r="E209" s="50">
        <v>1062.9366349115701</v>
      </c>
      <c r="F209" s="4">
        <v>2.4404532989049099</v>
      </c>
      <c r="G209" s="31">
        <v>6.9687907668865465</v>
      </c>
      <c r="H209" s="31"/>
      <c r="J209" s="3">
        <v>229.15421917805099</v>
      </c>
      <c r="K209" s="4">
        <v>159.48599999999999</v>
      </c>
      <c r="L209" s="4">
        <v>5.7350166666666702</v>
      </c>
      <c r="M209" s="50">
        <v>40.9905550050443</v>
      </c>
      <c r="N209" s="50">
        <v>393.69365987257697</v>
      </c>
      <c r="O209" s="4">
        <v>10.4117894655228</v>
      </c>
      <c r="P209" s="31">
        <v>5.9755730938641589</v>
      </c>
    </row>
    <row r="210" spans="2:16" x14ac:dyDescent="0.25">
      <c r="B210" s="3">
        <v>489.27130175695902</v>
      </c>
      <c r="C210" s="4">
        <v>213.60599999999999</v>
      </c>
      <c r="D210" s="50">
        <v>62.338604928850401</v>
      </c>
      <c r="E210" s="50">
        <v>1059.90173903447</v>
      </c>
      <c r="F210" s="4">
        <v>5.8815456785303999</v>
      </c>
      <c r="G210" s="31">
        <v>6.9659314837852078</v>
      </c>
      <c r="H210" s="31"/>
      <c r="J210" s="3">
        <v>489.27091402121602</v>
      </c>
      <c r="K210" s="4">
        <v>213.24</v>
      </c>
      <c r="L210" s="4">
        <v>5.5799833333333302</v>
      </c>
      <c r="M210" s="50">
        <v>42.435937697708297</v>
      </c>
      <c r="N210" s="50">
        <v>464.89218274400201</v>
      </c>
      <c r="O210" s="4">
        <v>9.1281246002529706</v>
      </c>
      <c r="P210" s="31">
        <v>6.1418055136358332</v>
      </c>
    </row>
    <row r="211" spans="2:16" x14ac:dyDescent="0.25">
      <c r="B211" s="3">
        <v>383.11751015127101</v>
      </c>
      <c r="C211" s="4">
        <v>183.74100000000001</v>
      </c>
      <c r="D211" s="50">
        <v>21.948328217030301</v>
      </c>
      <c r="E211" s="50">
        <v>1054.9922765445599</v>
      </c>
      <c r="F211" s="4">
        <v>2.08042548793988</v>
      </c>
      <c r="G211" s="31">
        <v>6.9612887250725262</v>
      </c>
      <c r="H211" s="31"/>
      <c r="J211" s="3">
        <v>383.11794493588297</v>
      </c>
      <c r="K211" s="4">
        <v>183.38900000000001</v>
      </c>
      <c r="L211" s="4">
        <v>9.0441166666666692</v>
      </c>
      <c r="M211" s="50">
        <v>17.2385750416653</v>
      </c>
      <c r="N211" s="50">
        <v>321.51175653395001</v>
      </c>
      <c r="O211" s="4">
        <v>5.3617246310073998</v>
      </c>
      <c r="P211" s="31">
        <v>5.7730341107663214</v>
      </c>
    </row>
    <row r="212" spans="2:16" x14ac:dyDescent="0.25">
      <c r="B212" s="3">
        <v>385.20948715219203</v>
      </c>
      <c r="C212" s="4">
        <v>188.12</v>
      </c>
      <c r="D212" s="50">
        <v>26.589341305689299</v>
      </c>
      <c r="E212" s="50">
        <v>1053.48534870035</v>
      </c>
      <c r="F212" s="4">
        <v>2.52394030334561</v>
      </c>
      <c r="G212" s="31">
        <v>6.9598593258863595</v>
      </c>
      <c r="H212" s="31"/>
      <c r="J212" s="3">
        <v>385.20784953859197</v>
      </c>
      <c r="K212" s="4">
        <v>186.06800000000001</v>
      </c>
      <c r="L212" s="4">
        <v>6.7525500000000003</v>
      </c>
      <c r="M212" s="50">
        <v>25.445910931822102</v>
      </c>
      <c r="N212" s="50">
        <v>284.21844789296699</v>
      </c>
      <c r="O212" s="4">
        <v>8.9529413451039304</v>
      </c>
      <c r="P212" s="31">
        <v>5.6497431252134973</v>
      </c>
    </row>
    <row r="213" spans="2:16" x14ac:dyDescent="0.25">
      <c r="B213" s="3">
        <v>1145.08985047597</v>
      </c>
      <c r="C213" s="4">
        <v>260.214</v>
      </c>
      <c r="D213" s="50">
        <v>59.1182231637463</v>
      </c>
      <c r="E213" s="50">
        <v>1049.75749413523</v>
      </c>
      <c r="F213" s="4">
        <v>5.6316076326224804</v>
      </c>
      <c r="G213" s="31">
        <v>6.9563144585102235</v>
      </c>
      <c r="H213" s="31"/>
      <c r="J213" s="3">
        <v>1145.0839623775701</v>
      </c>
      <c r="K213" s="4">
        <v>261.27499999999998</v>
      </c>
      <c r="L213" s="4">
        <v>0.67276666666666696</v>
      </c>
      <c r="M213" s="50">
        <v>29.557293072746099</v>
      </c>
      <c r="N213" s="50">
        <v>441.460126708497</v>
      </c>
      <c r="O213" s="4">
        <v>6.6953482963735897</v>
      </c>
      <c r="P213" s="31">
        <v>6.0900877027344915</v>
      </c>
    </row>
    <row r="214" spans="2:16" x14ac:dyDescent="0.25">
      <c r="B214" s="3">
        <v>245.059382253482</v>
      </c>
      <c r="C214" s="4">
        <v>153.334</v>
      </c>
      <c r="D214" s="50">
        <v>26.649483534392299</v>
      </c>
      <c r="E214" s="50">
        <v>1049.2169465741199</v>
      </c>
      <c r="F214" s="4">
        <v>2.5399402498603898</v>
      </c>
      <c r="G214" s="31">
        <v>6.9557993997628875</v>
      </c>
      <c r="H214" s="31"/>
      <c r="J214" s="3">
        <v>245.058973571069</v>
      </c>
      <c r="K214" s="4">
        <v>152.92699999999999</v>
      </c>
      <c r="L214" s="4">
        <v>7.5276833333333304</v>
      </c>
      <c r="M214" s="50">
        <v>107.02900140347199</v>
      </c>
      <c r="N214" s="50">
        <v>1357.5478669894001</v>
      </c>
      <c r="O214" s="4">
        <v>7.8839946646468899</v>
      </c>
      <c r="P214" s="31">
        <v>7.2134353123204278</v>
      </c>
    </row>
    <row r="215" spans="2:16" x14ac:dyDescent="0.25">
      <c r="B215" s="3">
        <v>379.08235671335399</v>
      </c>
      <c r="C215" s="4">
        <v>173.09200000000001</v>
      </c>
      <c r="D215" s="50">
        <v>35.740509071589202</v>
      </c>
      <c r="E215" s="50">
        <v>1035.46067101735</v>
      </c>
      <c r="F215" s="4">
        <v>3.4516529764934201</v>
      </c>
      <c r="G215" s="31">
        <v>6.9426016994454507</v>
      </c>
      <c r="H215" s="31"/>
      <c r="J215" s="3">
        <v>379.08236884733901</v>
      </c>
      <c r="K215" s="4">
        <v>172.71899999999999</v>
      </c>
      <c r="L215" s="4">
        <v>7.8377333333333299</v>
      </c>
      <c r="M215" s="50">
        <v>35.696362019303599</v>
      </c>
      <c r="N215" s="50">
        <v>267.22106355418202</v>
      </c>
      <c r="O215" s="4">
        <v>13.358363874659799</v>
      </c>
      <c r="P215" s="31">
        <v>5.5880762692223662</v>
      </c>
    </row>
    <row r="216" spans="2:16" x14ac:dyDescent="0.25">
      <c r="B216" s="3">
        <v>1149.0906975087901</v>
      </c>
      <c r="C216" s="4">
        <v>260.202</v>
      </c>
      <c r="D216" s="50">
        <v>65.5560549017396</v>
      </c>
      <c r="E216" s="50">
        <v>1031.8915448586599</v>
      </c>
      <c r="F216" s="4">
        <v>6.3529985518699803</v>
      </c>
      <c r="G216" s="31">
        <v>6.9391488483277159</v>
      </c>
      <c r="H216" s="31"/>
      <c r="J216" s="3">
        <v>1149.0837788615399</v>
      </c>
      <c r="K216" s="4">
        <v>261.262</v>
      </c>
      <c r="L216" s="4">
        <v>0.67276666666666696</v>
      </c>
      <c r="M216" s="50">
        <v>23.695317679170198</v>
      </c>
      <c r="N216" s="50">
        <v>504.65719604822903</v>
      </c>
      <c r="O216" s="4">
        <v>4.69532939681012</v>
      </c>
      <c r="P216" s="31">
        <v>6.2238793790664664</v>
      </c>
    </row>
    <row r="217" spans="2:16" x14ac:dyDescent="0.25">
      <c r="B217" s="3">
        <v>1147.09004736169</v>
      </c>
      <c r="C217" s="4">
        <v>260.20800000000003</v>
      </c>
      <c r="D217" s="50">
        <v>60.624571181154401</v>
      </c>
      <c r="E217" s="50">
        <v>1030.6371045876799</v>
      </c>
      <c r="F217" s="4">
        <v>5.8822422471785298</v>
      </c>
      <c r="G217" s="31">
        <v>6.9379324381450065</v>
      </c>
      <c r="H217" s="31"/>
      <c r="J217" s="3">
        <v>1147.0836015862701</v>
      </c>
      <c r="K217" s="4">
        <v>261.26900000000001</v>
      </c>
      <c r="L217" s="4">
        <v>0.67276666666666696</v>
      </c>
      <c r="M217" s="50">
        <v>29.1444894538648</v>
      </c>
      <c r="N217" s="50">
        <v>333.57050461428003</v>
      </c>
      <c r="O217" s="4">
        <v>8.7371302470419501</v>
      </c>
      <c r="P217" s="31">
        <v>5.8098542511508979</v>
      </c>
    </row>
    <row r="218" spans="2:16" x14ac:dyDescent="0.25">
      <c r="B218" s="3">
        <v>159.03154839755101</v>
      </c>
      <c r="C218" s="4">
        <v>129.255</v>
      </c>
      <c r="D218" s="50">
        <v>20.403070111543101</v>
      </c>
      <c r="E218" s="50">
        <v>1022.94283470561</v>
      </c>
      <c r="F218" s="4">
        <v>1.99454646137825</v>
      </c>
      <c r="G218" s="31">
        <v>6.9304388843371107</v>
      </c>
      <c r="H218" s="31"/>
      <c r="J218" s="3">
        <v>159.03128452748601</v>
      </c>
      <c r="K218" s="4">
        <v>128.84200000000001</v>
      </c>
      <c r="L218" s="4">
        <v>0.74039999999999995</v>
      </c>
      <c r="M218" s="50">
        <v>27.100383950638999</v>
      </c>
      <c r="N218" s="50">
        <v>334.08320410752998</v>
      </c>
      <c r="O218" s="4">
        <v>8.1118666300614901</v>
      </c>
      <c r="P218" s="31">
        <v>5.8113900760473376</v>
      </c>
    </row>
    <row r="219" spans="2:16" x14ac:dyDescent="0.25">
      <c r="B219" s="3">
        <v>306.07490095343002</v>
      </c>
      <c r="C219" s="4">
        <v>160.471</v>
      </c>
      <c r="D219" s="50">
        <v>27.949690859406601</v>
      </c>
      <c r="E219" s="50">
        <v>1020.60941997747</v>
      </c>
      <c r="F219" s="4">
        <v>2.73852957971165</v>
      </c>
      <c r="G219" s="31">
        <v>6.9281551984299865</v>
      </c>
      <c r="H219" s="31"/>
      <c r="J219" s="3">
        <v>306.07503674958798</v>
      </c>
      <c r="K219" s="4">
        <v>160.291</v>
      </c>
      <c r="L219" s="4">
        <v>7.9053500000000003</v>
      </c>
      <c r="M219" s="50">
        <v>51.409331458623697</v>
      </c>
      <c r="N219" s="50">
        <v>418.698466688905</v>
      </c>
      <c r="O219" s="4">
        <v>12.2783663062279</v>
      </c>
      <c r="P219" s="31">
        <v>6.0371510109426936</v>
      </c>
    </row>
    <row r="220" spans="2:16" x14ac:dyDescent="0.25">
      <c r="B220" s="3">
        <v>187.10665122708599</v>
      </c>
      <c r="C220" s="4">
        <v>147.53299999999999</v>
      </c>
      <c r="D220" s="50">
        <v>14.809900086227801</v>
      </c>
      <c r="E220" s="50">
        <v>1019.75193713538</v>
      </c>
      <c r="F220" s="4">
        <v>1.4523041876077001</v>
      </c>
      <c r="G220" s="31">
        <v>6.92731467781379</v>
      </c>
      <c r="H220" s="31"/>
      <c r="J220" s="3">
        <v>187.106542958136</v>
      </c>
      <c r="K220" s="4">
        <v>144.99700000000001</v>
      </c>
      <c r="L220" s="4">
        <v>6.5637166666666698</v>
      </c>
      <c r="M220" s="50">
        <v>24.922743928368501</v>
      </c>
      <c r="N220" s="50">
        <v>233.59022035455001</v>
      </c>
      <c r="O220" s="4">
        <v>10.6694295208677</v>
      </c>
      <c r="P220" s="31">
        <v>5.4535683851571211</v>
      </c>
    </row>
    <row r="221" spans="2:16" x14ac:dyDescent="0.25">
      <c r="B221" s="3">
        <v>282.08271320456998</v>
      </c>
      <c r="C221" s="4">
        <v>160.126</v>
      </c>
      <c r="D221" s="50">
        <v>27.306029208397199</v>
      </c>
      <c r="E221" s="50">
        <v>1014.00252550701</v>
      </c>
      <c r="F221" s="4">
        <v>2.6928955817682798</v>
      </c>
      <c r="G221" s="31">
        <v>6.9216606747861036</v>
      </c>
      <c r="H221" s="31"/>
      <c r="J221" s="3">
        <v>282.08324259246501</v>
      </c>
      <c r="K221" s="4">
        <v>159.72800000000001</v>
      </c>
      <c r="L221" s="4">
        <v>6.0112500000000004</v>
      </c>
      <c r="M221" s="50">
        <v>28.322384059321301</v>
      </c>
      <c r="N221" s="50">
        <v>343.29599636435103</v>
      </c>
      <c r="O221" s="4">
        <v>8.2501352649804502</v>
      </c>
      <c r="P221" s="31">
        <v>5.8385930381886837</v>
      </c>
    </row>
    <row r="222" spans="2:16" x14ac:dyDescent="0.25">
      <c r="B222" s="3">
        <v>1151.0905408702799</v>
      </c>
      <c r="C222" s="4">
        <v>260.19499999999999</v>
      </c>
      <c r="D222" s="50">
        <v>52.2991412552838</v>
      </c>
      <c r="E222" s="50">
        <v>1013.16219454637</v>
      </c>
      <c r="F222" s="4">
        <v>5.16197125561912</v>
      </c>
      <c r="G222" s="31">
        <v>6.9208316045083302</v>
      </c>
      <c r="H222" s="31"/>
      <c r="J222" s="3">
        <v>1151.08390734724</v>
      </c>
      <c r="K222" s="4">
        <v>261.25599999999997</v>
      </c>
      <c r="L222" s="4">
        <v>0.67276666666666696</v>
      </c>
      <c r="M222" s="50">
        <v>35.607496655966898</v>
      </c>
      <c r="N222" s="50">
        <v>404.81472910998298</v>
      </c>
      <c r="O222" s="4">
        <v>8.7959982914289707</v>
      </c>
      <c r="P222" s="31">
        <v>6.0034295034525584</v>
      </c>
    </row>
    <row r="223" spans="2:16" x14ac:dyDescent="0.25">
      <c r="B223" s="3">
        <v>673.26803660158396</v>
      </c>
      <c r="C223" s="4">
        <v>235.59</v>
      </c>
      <c r="D223" s="50">
        <v>53.6432310304439</v>
      </c>
      <c r="E223" s="50">
        <v>1005.16773186918</v>
      </c>
      <c r="F223" s="4">
        <v>5.3367442397589002</v>
      </c>
      <c r="G223" s="31">
        <v>6.9129097039496257</v>
      </c>
      <c r="H223" s="31"/>
      <c r="J223" s="3">
        <v>673.26853622625799</v>
      </c>
      <c r="K223" s="4">
        <v>235.19800000000001</v>
      </c>
      <c r="L223" s="4">
        <v>8.4916499999999999</v>
      </c>
      <c r="M223" s="50">
        <v>110.649467897139</v>
      </c>
      <c r="N223" s="50">
        <v>336.36300243637902</v>
      </c>
      <c r="O223" s="4">
        <v>32.895849750320899</v>
      </c>
      <c r="P223" s="31">
        <v>5.8181909411835662</v>
      </c>
    </row>
    <row r="224" spans="2:16" x14ac:dyDescent="0.25">
      <c r="B224" s="3">
        <v>728.52354089996902</v>
      </c>
      <c r="C224" s="4">
        <v>268.68200000000002</v>
      </c>
      <c r="D224" s="50">
        <v>109.10935627354399</v>
      </c>
      <c r="E224" s="50">
        <v>1003.39133483176</v>
      </c>
      <c r="F224" s="4">
        <v>10.874058055508099</v>
      </c>
      <c r="G224" s="31">
        <v>6.9111408762063657</v>
      </c>
      <c r="H224" s="31"/>
      <c r="J224" s="3">
        <v>728.52412280001295</v>
      </c>
      <c r="K224" s="4">
        <v>268.52999999999997</v>
      </c>
      <c r="L224" s="4">
        <v>4.0297333333333301</v>
      </c>
      <c r="M224" s="50">
        <v>1028.81707059474</v>
      </c>
      <c r="N224" s="50">
        <v>2965.16527852836</v>
      </c>
      <c r="O224" s="4">
        <v>34.6967866528286</v>
      </c>
      <c r="P224" s="31">
        <v>7.9946880530581179</v>
      </c>
    </row>
    <row r="225" spans="2:16" x14ac:dyDescent="0.25">
      <c r="B225" s="3">
        <v>258.408431288239</v>
      </c>
      <c r="C225" s="4">
        <v>166.6</v>
      </c>
      <c r="D225" s="50">
        <v>29.703805275736801</v>
      </c>
      <c r="E225" s="50">
        <v>998.57201297848303</v>
      </c>
      <c r="F225" s="4">
        <v>2.9746282581201098</v>
      </c>
      <c r="G225" s="31">
        <v>6.9063262714154874</v>
      </c>
      <c r="H225" s="31"/>
      <c r="J225" s="3">
        <v>258.40665530177102</v>
      </c>
      <c r="K225" s="4">
        <v>166.20699999999999</v>
      </c>
      <c r="L225" s="4">
        <v>0.982833333333333</v>
      </c>
      <c r="M225" s="50">
        <v>9.6390176574634996</v>
      </c>
      <c r="N225" s="50">
        <v>56.778476674278302</v>
      </c>
      <c r="O225" s="4">
        <v>16.976534458223899</v>
      </c>
      <c r="P225" s="31">
        <v>4.0391573221234376</v>
      </c>
    </row>
    <row r="226" spans="2:16" x14ac:dyDescent="0.25">
      <c r="B226" s="3">
        <v>600.15467431742695</v>
      </c>
      <c r="C226" s="4">
        <v>218.90600000000001</v>
      </c>
      <c r="D226" s="50">
        <v>17.293423554389701</v>
      </c>
      <c r="E226" s="50">
        <v>985.77743412331699</v>
      </c>
      <c r="F226" s="4">
        <v>1.7542929018018401</v>
      </c>
      <c r="G226" s="31">
        <v>6.8934306030814172</v>
      </c>
      <c r="H226" s="31"/>
      <c r="J226" s="3">
        <v>600.15387624272</v>
      </c>
      <c r="K226" s="4">
        <v>218.53100000000001</v>
      </c>
      <c r="L226" s="4">
        <v>9.3541666666666696</v>
      </c>
      <c r="M226" s="50">
        <v>31.037539214714499</v>
      </c>
      <c r="N226" s="50">
        <v>134.309897957853</v>
      </c>
      <c r="O226" s="4">
        <v>23.108899408481399</v>
      </c>
      <c r="P226" s="31">
        <v>4.9001498011697686</v>
      </c>
    </row>
    <row r="227" spans="2:16" x14ac:dyDescent="0.25">
      <c r="B227" s="3">
        <v>1155.09090827514</v>
      </c>
      <c r="C227" s="4">
        <v>261.63400000000001</v>
      </c>
      <c r="D227" s="50">
        <v>57.662921378381299</v>
      </c>
      <c r="E227" s="50">
        <v>984.611572114551</v>
      </c>
      <c r="F227" s="4">
        <v>5.8564131289402201</v>
      </c>
      <c r="G227" s="31">
        <v>6.8922472203675165</v>
      </c>
      <c r="H227" s="31"/>
      <c r="J227" s="3">
        <v>1155.0851120150301</v>
      </c>
      <c r="K227" s="4">
        <v>261.24299999999999</v>
      </c>
      <c r="L227" s="4">
        <v>0.70658333333333301</v>
      </c>
      <c r="M227" s="50">
        <v>33.631022002771701</v>
      </c>
      <c r="N227" s="50">
        <v>420.69143323972798</v>
      </c>
      <c r="O227" s="4">
        <v>7.9942255405061404</v>
      </c>
      <c r="P227" s="31">
        <v>6.0418996272793937</v>
      </c>
    </row>
    <row r="228" spans="2:16" x14ac:dyDescent="0.25">
      <c r="B228" s="3">
        <v>573.66866334800602</v>
      </c>
      <c r="C228" s="4">
        <v>177.09</v>
      </c>
      <c r="D228" s="50">
        <v>38.533877067292003</v>
      </c>
      <c r="E228" s="50">
        <v>982.23621178638803</v>
      </c>
      <c r="F228" s="4">
        <v>3.9230764051358502</v>
      </c>
      <c r="G228" s="31">
        <v>6.8898318209629892</v>
      </c>
      <c r="H228" s="31"/>
      <c r="J228" s="3">
        <v>573.66843599317303</v>
      </c>
      <c r="K228" s="4">
        <v>176.82400000000001</v>
      </c>
      <c r="L228" s="4">
        <v>9.1991499999999995</v>
      </c>
      <c r="M228" s="50">
        <v>75.517934704066803</v>
      </c>
      <c r="N228" s="50">
        <v>901.03797872769906</v>
      </c>
      <c r="O228" s="4">
        <v>8.3812154966765195</v>
      </c>
      <c r="P228" s="31">
        <v>6.8035474084710312</v>
      </c>
    </row>
    <row r="229" spans="2:16" x14ac:dyDescent="0.25">
      <c r="B229" s="3">
        <v>644.30547831088199</v>
      </c>
      <c r="C229" s="4">
        <v>241.95500000000001</v>
      </c>
      <c r="D229" s="50">
        <v>67.017715080509504</v>
      </c>
      <c r="E229" s="50">
        <v>981.17760582336302</v>
      </c>
      <c r="F229" s="4">
        <v>6.8303347612862702</v>
      </c>
      <c r="G229" s="31">
        <v>6.888753488870071</v>
      </c>
      <c r="H229" s="31"/>
      <c r="J229" s="3">
        <v>644.30769807528202</v>
      </c>
      <c r="K229" s="4">
        <v>243.08199999999999</v>
      </c>
      <c r="L229" s="4">
        <v>8.5254666666666701</v>
      </c>
      <c r="M229" s="50">
        <v>20.195376470178001</v>
      </c>
      <c r="N229" s="50">
        <v>67.342623619722104</v>
      </c>
      <c r="O229" s="4">
        <v>29.988995653361499</v>
      </c>
      <c r="P229" s="31">
        <v>4.2097933737658106</v>
      </c>
    </row>
    <row r="230" spans="2:16" x14ac:dyDescent="0.25">
      <c r="B230" s="3">
        <v>1159.09129897716</v>
      </c>
      <c r="C230" s="4">
        <v>261.62200000000001</v>
      </c>
      <c r="D230" s="50">
        <v>51.462605169844302</v>
      </c>
      <c r="E230" s="50">
        <v>977.304179890554</v>
      </c>
      <c r="F230" s="4">
        <v>5.2657715201430397</v>
      </c>
      <c r="G230" s="31">
        <v>6.8847979443135969</v>
      </c>
      <c r="H230" s="31"/>
      <c r="J230" s="3">
        <v>1159.0842277730801</v>
      </c>
      <c r="K230" s="4">
        <v>262.67899999999997</v>
      </c>
      <c r="L230" s="4">
        <v>0.67276666666666696</v>
      </c>
      <c r="M230" s="50">
        <v>21.4547362542923</v>
      </c>
      <c r="N230" s="50">
        <v>324.02840987470603</v>
      </c>
      <c r="O230" s="4">
        <v>6.6212515941390198</v>
      </c>
      <c r="P230" s="31">
        <v>5.7808311967467176</v>
      </c>
    </row>
    <row r="231" spans="2:16" x14ac:dyDescent="0.25">
      <c r="B231" s="3">
        <v>1157.0909759025201</v>
      </c>
      <c r="C231" s="4">
        <v>260.17700000000002</v>
      </c>
      <c r="D231" s="50">
        <v>60.116515416662601</v>
      </c>
      <c r="E231" s="50">
        <v>976.99431060533198</v>
      </c>
      <c r="F231" s="4">
        <v>6.1532103886475298</v>
      </c>
      <c r="G231" s="31">
        <v>6.8844808286945396</v>
      </c>
      <c r="H231" s="31"/>
      <c r="J231" s="3">
        <v>1157.08471197931</v>
      </c>
      <c r="K231" s="4">
        <v>262.68599999999998</v>
      </c>
      <c r="L231" s="4">
        <v>0.67276666666666696</v>
      </c>
      <c r="M231" s="50">
        <v>28.985080865747602</v>
      </c>
      <c r="N231" s="50">
        <v>384.11055715526402</v>
      </c>
      <c r="O231" s="4">
        <v>7.5460255714948596</v>
      </c>
      <c r="P231" s="31">
        <v>5.9509304204083096</v>
      </c>
    </row>
    <row r="232" spans="2:16" x14ac:dyDescent="0.25">
      <c r="B232" s="3">
        <v>373.04427157441501</v>
      </c>
      <c r="C232" s="4">
        <v>184.816</v>
      </c>
      <c r="D232" s="50">
        <v>368.24324432132602</v>
      </c>
      <c r="E232" s="50">
        <v>974.74254323178002</v>
      </c>
      <c r="F232" s="4">
        <v>37.778513606311598</v>
      </c>
      <c r="G232" s="31">
        <v>6.8821733779045209</v>
      </c>
      <c r="H232" s="31"/>
      <c r="J232" s="3">
        <v>373.04408637295899</v>
      </c>
      <c r="K232" s="4">
        <v>182.75899999999999</v>
      </c>
      <c r="L232" s="4">
        <v>0.61918333333333297</v>
      </c>
      <c r="M232" s="50">
        <v>46.169223038268797</v>
      </c>
      <c r="N232" s="50">
        <v>437.444337985282</v>
      </c>
      <c r="O232" s="4">
        <v>10.554308063720301</v>
      </c>
      <c r="P232" s="31">
        <v>6.0809494702413565</v>
      </c>
    </row>
    <row r="233" spans="2:16" x14ac:dyDescent="0.25">
      <c r="B233" s="3">
        <v>409.243228148551</v>
      </c>
      <c r="C233" s="4">
        <v>194.65600000000001</v>
      </c>
      <c r="D233" s="50">
        <v>26.590599653703801</v>
      </c>
      <c r="E233" s="50">
        <v>967.75310563105904</v>
      </c>
      <c r="F233" s="4">
        <v>2.74766358268253</v>
      </c>
      <c r="G233" s="31">
        <v>6.8749769985779601</v>
      </c>
      <c r="H233" s="31"/>
      <c r="J233" s="3">
        <v>409.24472898046997</v>
      </c>
      <c r="K233" s="4">
        <v>196.04499999999999</v>
      </c>
      <c r="L233" s="4">
        <v>3.1869833333333299</v>
      </c>
      <c r="M233" s="50">
        <v>42.7054271442491</v>
      </c>
      <c r="N233" s="50">
        <v>366.33429169768499</v>
      </c>
      <c r="O233" s="4">
        <v>11.6575019352792</v>
      </c>
      <c r="P233" s="31">
        <v>5.9035462818313205</v>
      </c>
    </row>
    <row r="234" spans="2:16" x14ac:dyDescent="0.25">
      <c r="B234" s="3">
        <v>233.10338679295</v>
      </c>
      <c r="C234" s="4">
        <v>153.75399999999999</v>
      </c>
      <c r="D234" s="50">
        <v>19.888487370034198</v>
      </c>
      <c r="E234" s="50">
        <v>967.32684270777895</v>
      </c>
      <c r="F234" s="4">
        <v>2.0560255843166302</v>
      </c>
      <c r="G234" s="31">
        <v>6.8745364349407412</v>
      </c>
      <c r="H234" s="31"/>
      <c r="J234" s="3">
        <v>233.10333383018201</v>
      </c>
      <c r="K234" s="4">
        <v>153.346</v>
      </c>
      <c r="L234" s="4">
        <v>4.8584500000000004</v>
      </c>
      <c r="M234" s="50">
        <v>82.238234705304606</v>
      </c>
      <c r="N234" s="50">
        <v>1722.3785731794201</v>
      </c>
      <c r="O234" s="4">
        <v>4.7746898379893699</v>
      </c>
      <c r="P234" s="31">
        <v>7.451461505877222</v>
      </c>
    </row>
    <row r="235" spans="2:16" x14ac:dyDescent="0.25">
      <c r="B235" s="3">
        <v>575.148877676761</v>
      </c>
      <c r="C235" s="4">
        <v>217.529</v>
      </c>
      <c r="D235" s="50">
        <v>50.793616079611503</v>
      </c>
      <c r="E235" s="50">
        <v>961.01297219157595</v>
      </c>
      <c r="F235" s="4">
        <v>5.28542460397568</v>
      </c>
      <c r="G235" s="31">
        <v>6.8679879075176631</v>
      </c>
      <c r="H235" s="31"/>
      <c r="J235" s="3">
        <v>575.14884254077901</v>
      </c>
      <c r="K235" s="4">
        <v>217.15700000000001</v>
      </c>
      <c r="L235" s="4">
        <v>8.4916499999999999</v>
      </c>
      <c r="M235" s="50">
        <v>121.767488534365</v>
      </c>
      <c r="N235" s="50">
        <v>459.65309679496198</v>
      </c>
      <c r="O235" s="4">
        <v>26.491171142632901</v>
      </c>
      <c r="P235" s="31">
        <v>6.1304720675762274</v>
      </c>
    </row>
    <row r="236" spans="2:16" x14ac:dyDescent="0.25">
      <c r="B236" s="3">
        <v>580.31075035401705</v>
      </c>
      <c r="C236" s="4">
        <v>230.17699999999999</v>
      </c>
      <c r="D236" s="50">
        <v>73.419574248431204</v>
      </c>
      <c r="E236" s="50">
        <v>958.70362292130199</v>
      </c>
      <c r="F236" s="4">
        <v>7.6582139144015802</v>
      </c>
      <c r="G236" s="31">
        <v>6.865581979069554</v>
      </c>
      <c r="H236" s="31"/>
      <c r="J236" s="3">
        <v>580.30951907002395</v>
      </c>
      <c r="K236" s="4">
        <v>229.78899999999999</v>
      </c>
      <c r="L236" s="4">
        <v>7.49386666666667</v>
      </c>
      <c r="M236" s="50">
        <v>48.903238828141902</v>
      </c>
      <c r="N236" s="50">
        <v>725.40734272411896</v>
      </c>
      <c r="O236" s="4">
        <v>6.7414866031677798</v>
      </c>
      <c r="P236" s="31">
        <v>6.5867333491081848</v>
      </c>
    </row>
    <row r="237" spans="2:16" x14ac:dyDescent="0.25">
      <c r="B237" s="3">
        <v>389.12855006755802</v>
      </c>
      <c r="C237" s="4">
        <v>178.33099999999999</v>
      </c>
      <c r="D237" s="50">
        <v>34.822861013825097</v>
      </c>
      <c r="E237" s="50">
        <v>956.64367622981501</v>
      </c>
      <c r="F237" s="4">
        <v>3.6401077934329602</v>
      </c>
      <c r="G237" s="31">
        <v>6.8634309879812641</v>
      </c>
      <c r="H237" s="31"/>
      <c r="J237" s="3">
        <v>389.13036106721501</v>
      </c>
      <c r="K237" s="4">
        <v>177.96799999999999</v>
      </c>
      <c r="L237" s="4">
        <v>8.6804833333333296</v>
      </c>
      <c r="M237" s="50">
        <v>21.502460163077899</v>
      </c>
      <c r="N237" s="50">
        <v>365.59626321997303</v>
      </c>
      <c r="O237" s="4">
        <v>5.8814770079146701</v>
      </c>
      <c r="P237" s="31">
        <v>5.901529618575827</v>
      </c>
    </row>
    <row r="238" spans="2:16" x14ac:dyDescent="0.25">
      <c r="B238" s="3">
        <v>1161.0920008738501</v>
      </c>
      <c r="C238" s="4">
        <v>260.16399999999999</v>
      </c>
      <c r="D238" s="50">
        <v>51.988924916607999</v>
      </c>
      <c r="E238" s="50">
        <v>950.73016800597895</v>
      </c>
      <c r="F238" s="4">
        <v>5.4683154764771302</v>
      </c>
      <c r="G238" s="31">
        <v>6.8572302872755113</v>
      </c>
      <c r="H238" s="31"/>
      <c r="J238" s="3">
        <v>1161.0855266549199</v>
      </c>
      <c r="K238" s="4">
        <v>262.673</v>
      </c>
      <c r="L238" s="4">
        <v>0.67276666666666696</v>
      </c>
      <c r="M238" s="50">
        <v>38.342050924860899</v>
      </c>
      <c r="N238" s="50">
        <v>429.13037868325802</v>
      </c>
      <c r="O238" s="4">
        <v>8.9348255983436697</v>
      </c>
      <c r="P238" s="31">
        <v>6.0617607857703986</v>
      </c>
    </row>
    <row r="239" spans="2:16" x14ac:dyDescent="0.25">
      <c r="B239" s="3">
        <v>1167.09205512075</v>
      </c>
      <c r="C239" s="4">
        <v>263.04500000000002</v>
      </c>
      <c r="D239" s="50">
        <v>45.317757246504499</v>
      </c>
      <c r="E239" s="50">
        <v>945.30348270177103</v>
      </c>
      <c r="F239" s="4">
        <v>4.7939902979074898</v>
      </c>
      <c r="G239" s="31">
        <v>6.8515060216536545</v>
      </c>
      <c r="H239" s="31"/>
      <c r="J239" s="3">
        <v>1167.08529185783</v>
      </c>
      <c r="K239" s="4">
        <v>262.654</v>
      </c>
      <c r="L239" s="4">
        <v>0.67276666666666696</v>
      </c>
      <c r="M239" s="50">
        <v>33.405131335976698</v>
      </c>
      <c r="N239" s="50">
        <v>445.47645445182297</v>
      </c>
      <c r="O239" s="4">
        <v>7.4987423021230404</v>
      </c>
      <c r="P239" s="31">
        <v>6.0991443935541563</v>
      </c>
    </row>
    <row r="240" spans="2:16" x14ac:dyDescent="0.25">
      <c r="B240" s="3">
        <v>455.24658492377603</v>
      </c>
      <c r="C240" s="4">
        <v>205.81100000000001</v>
      </c>
      <c r="D240" s="50">
        <v>26.011665619238901</v>
      </c>
      <c r="E240" s="50">
        <v>943.25892504950696</v>
      </c>
      <c r="F240" s="4">
        <v>2.7576379007358698</v>
      </c>
      <c r="G240" s="31">
        <v>6.8493408208187452</v>
      </c>
      <c r="H240" s="31"/>
      <c r="J240" s="3">
        <v>455.24241112073798</v>
      </c>
      <c r="K240" s="4">
        <v>210.42099999999999</v>
      </c>
      <c r="L240" s="4">
        <v>4.6160166666666704</v>
      </c>
      <c r="M240" s="50">
        <v>7.3570760368552399</v>
      </c>
      <c r="N240" s="50">
        <v>91.474369746243994</v>
      </c>
      <c r="O240" s="4">
        <v>8.0427731366329898</v>
      </c>
      <c r="P240" s="31">
        <v>4.5160588209798567</v>
      </c>
    </row>
    <row r="241" spans="2:16" x14ac:dyDescent="0.25">
      <c r="B241" s="3">
        <v>1165.0916002983299</v>
      </c>
      <c r="C241" s="4">
        <v>261.60300000000001</v>
      </c>
      <c r="D241" s="50">
        <v>57.615040062467301</v>
      </c>
      <c r="E241" s="50">
        <v>940.20649145832704</v>
      </c>
      <c r="F241" s="4">
        <v>6.1279134515548996</v>
      </c>
      <c r="G241" s="31">
        <v>6.8460995229039181</v>
      </c>
      <c r="H241" s="31"/>
      <c r="J241" s="3">
        <v>1165.08535979664</v>
      </c>
      <c r="K241" s="4">
        <v>264.10500000000002</v>
      </c>
      <c r="L241" s="4">
        <v>0.67276666666666696</v>
      </c>
      <c r="M241" s="50">
        <v>15.7899416441825</v>
      </c>
      <c r="N241" s="50">
        <v>388.24552534103702</v>
      </c>
      <c r="O241" s="4">
        <v>4.0669990028378402</v>
      </c>
      <c r="P241" s="31">
        <v>5.9616379367622185</v>
      </c>
    </row>
    <row r="242" spans="2:16" x14ac:dyDescent="0.25">
      <c r="B242" s="3">
        <v>761.36850480640805</v>
      </c>
      <c r="C242" s="4">
        <v>259.03899999999999</v>
      </c>
      <c r="D242" s="50">
        <v>75.358982707517399</v>
      </c>
      <c r="E242" s="50">
        <v>937.52647630540105</v>
      </c>
      <c r="F242" s="4">
        <v>8.0380644826684406</v>
      </c>
      <c r="G242" s="31">
        <v>6.8432449988382134</v>
      </c>
      <c r="H242" s="31"/>
      <c r="J242" s="3">
        <v>761.36899116675897</v>
      </c>
      <c r="K242" s="4">
        <v>257.17099999999999</v>
      </c>
      <c r="L242" s="4">
        <v>8.2690000000000001</v>
      </c>
      <c r="M242" s="50">
        <v>68.896260059890295</v>
      </c>
      <c r="N242" s="50">
        <v>329.76562307797599</v>
      </c>
      <c r="O242" s="4">
        <v>20.892493103684998</v>
      </c>
      <c r="P242" s="31">
        <v>5.7983821690284723</v>
      </c>
    </row>
    <row r="243" spans="2:16" x14ac:dyDescent="0.25">
      <c r="B243" s="3">
        <v>185.05434652344201</v>
      </c>
      <c r="C243" s="4">
        <v>141.22499999999999</v>
      </c>
      <c r="D243" s="50">
        <v>23.0373942691343</v>
      </c>
      <c r="E243" s="50">
        <v>930.19003155638904</v>
      </c>
      <c r="F243" s="4">
        <v>2.4766331058814099</v>
      </c>
      <c r="G243" s="31">
        <v>6.8353889002806172</v>
      </c>
      <c r="H243" s="31"/>
      <c r="J243" s="3">
        <v>185.05533485805699</v>
      </c>
      <c r="K243" s="4">
        <v>142.96600000000001</v>
      </c>
      <c r="L243" s="4">
        <v>6.7525500000000003</v>
      </c>
      <c r="M243" s="50">
        <v>11.7189529083527</v>
      </c>
      <c r="N243" s="50">
        <v>104.85388359820701</v>
      </c>
      <c r="O243" s="4">
        <v>11.176460524112599</v>
      </c>
      <c r="P243" s="31">
        <v>4.6525677962252336</v>
      </c>
    </row>
    <row r="244" spans="2:16" x14ac:dyDescent="0.25">
      <c r="B244" s="3">
        <v>1171.0926785987699</v>
      </c>
      <c r="C244" s="4">
        <v>263.03199999999998</v>
      </c>
      <c r="D244" s="50">
        <v>50.992807055659497</v>
      </c>
      <c r="E244" s="50">
        <v>926.82328497108699</v>
      </c>
      <c r="F244" s="4">
        <v>5.5018910166084503</v>
      </c>
      <c r="G244" s="31">
        <v>6.831762916294287</v>
      </c>
      <c r="H244" s="31"/>
      <c r="J244" s="3">
        <v>1171.0855945646999</v>
      </c>
      <c r="K244" s="4">
        <v>262.642</v>
      </c>
      <c r="L244" s="4">
        <v>0.70658333333333301</v>
      </c>
      <c r="M244" s="50">
        <v>36.673162658553601</v>
      </c>
      <c r="N244" s="50">
        <v>453.99960480200298</v>
      </c>
      <c r="O244" s="4">
        <v>8.0777961634013806</v>
      </c>
      <c r="P244" s="31">
        <v>6.1180963275607994</v>
      </c>
    </row>
    <row r="245" spans="2:16" x14ac:dyDescent="0.25">
      <c r="B245" s="3">
        <v>443.17877781256902</v>
      </c>
      <c r="C245" s="4">
        <v>193.149</v>
      </c>
      <c r="D245" s="50">
        <v>20.5560340531535</v>
      </c>
      <c r="E245" s="50">
        <v>924.28488804135702</v>
      </c>
      <c r="F245" s="4">
        <v>2.2239933075951899</v>
      </c>
      <c r="G245" s="31">
        <v>6.8290203445117985</v>
      </c>
      <c r="H245" s="31"/>
      <c r="J245" s="3">
        <v>443.17679858401101</v>
      </c>
      <c r="K245" s="4">
        <v>192.822</v>
      </c>
      <c r="L245" s="4">
        <v>6.5637166666666698</v>
      </c>
      <c r="M245" s="50">
        <v>30.5179727838578</v>
      </c>
      <c r="N245" s="50">
        <v>310.70047369300602</v>
      </c>
      <c r="O245" s="4">
        <v>9.8223129244443204</v>
      </c>
      <c r="P245" s="31">
        <v>5.7388293409971505</v>
      </c>
    </row>
    <row r="246" spans="2:16" x14ac:dyDescent="0.25">
      <c r="B246" s="3">
        <v>1169.0925396790301</v>
      </c>
      <c r="C246" s="4">
        <v>263.03899999999999</v>
      </c>
      <c r="D246" s="50">
        <v>56.1030949788748</v>
      </c>
      <c r="E246" s="50">
        <v>923.84924470614703</v>
      </c>
      <c r="F246" s="4">
        <v>6.0727543265697799</v>
      </c>
      <c r="G246" s="31">
        <v>6.8285489032505184</v>
      </c>
      <c r="H246" s="31"/>
      <c r="J246" s="3">
        <v>1169.08472934101</v>
      </c>
      <c r="K246" s="4">
        <v>264.09300000000002</v>
      </c>
      <c r="L246" s="4">
        <v>0.67276666666666696</v>
      </c>
      <c r="M246" s="50">
        <v>26.390157346537901</v>
      </c>
      <c r="N246" s="50">
        <v>369.04751443321902</v>
      </c>
      <c r="O246" s="4">
        <v>7.1508833725835501</v>
      </c>
      <c r="P246" s="31">
        <v>5.9109254011526522</v>
      </c>
    </row>
    <row r="247" spans="2:16" x14ac:dyDescent="0.25">
      <c r="B247" s="3">
        <v>693.47093738901401</v>
      </c>
      <c r="C247" s="4">
        <v>263.22399999999999</v>
      </c>
      <c r="D247" s="50">
        <v>127.0763215155</v>
      </c>
      <c r="E247" s="50">
        <v>913.03277538917905</v>
      </c>
      <c r="F247" s="4">
        <v>13.918045982668501</v>
      </c>
      <c r="G247" s="31">
        <v>6.8167717785149007</v>
      </c>
      <c r="H247" s="31"/>
      <c r="J247" s="3">
        <v>693.47130259132405</v>
      </c>
      <c r="K247" s="4">
        <v>263.06400000000002</v>
      </c>
      <c r="L247" s="4">
        <v>3.0995833333333298</v>
      </c>
      <c r="M247" s="50">
        <v>843.71921811248399</v>
      </c>
      <c r="N247" s="50">
        <v>1992.5246321444999</v>
      </c>
      <c r="O247" s="4">
        <v>42.344230254479299</v>
      </c>
      <c r="P247" s="31">
        <v>7.5971577730193234</v>
      </c>
    </row>
    <row r="248" spans="2:16" x14ac:dyDescent="0.25">
      <c r="B248" s="3">
        <v>419.20148286039</v>
      </c>
      <c r="C248" s="4">
        <v>192.77799999999999</v>
      </c>
      <c r="D248" s="50">
        <v>23.2061381509263</v>
      </c>
      <c r="E248" s="50">
        <v>910.564829911277</v>
      </c>
      <c r="F248" s="4">
        <v>2.5485432106121899</v>
      </c>
      <c r="G248" s="31">
        <v>6.8140650991713523</v>
      </c>
      <c r="H248" s="31"/>
      <c r="J248" s="3">
        <v>419.20362353711499</v>
      </c>
      <c r="K248" s="4">
        <v>192.46100000000001</v>
      </c>
      <c r="L248" s="4">
        <v>8.2154000000000007</v>
      </c>
      <c r="M248" s="50">
        <v>18.926353676612901</v>
      </c>
      <c r="N248" s="50">
        <v>204.801205720365</v>
      </c>
      <c r="O248" s="4">
        <v>9.2413292246212997</v>
      </c>
      <c r="P248" s="31">
        <v>5.3220397804544923</v>
      </c>
    </row>
    <row r="249" spans="2:16" x14ac:dyDescent="0.25">
      <c r="B249" s="3">
        <v>660.80769825345499</v>
      </c>
      <c r="C249" s="4">
        <v>192.07</v>
      </c>
      <c r="D249" s="50">
        <v>79.810008252388101</v>
      </c>
      <c r="E249" s="50">
        <v>905.85353976563295</v>
      </c>
      <c r="F249" s="4">
        <v>8.8104759487981799</v>
      </c>
      <c r="G249" s="31">
        <v>6.808877637087436</v>
      </c>
      <c r="H249" s="31"/>
      <c r="J249" s="3">
        <v>660.807651835108</v>
      </c>
      <c r="K249" s="4">
        <v>191.75299999999999</v>
      </c>
      <c r="L249" s="4">
        <v>9.1117500000000007</v>
      </c>
      <c r="M249" s="50">
        <v>115.822688852441</v>
      </c>
      <c r="N249" s="50">
        <v>176.39325095242199</v>
      </c>
      <c r="O249" s="4">
        <v>65.6616328726099</v>
      </c>
      <c r="P249" s="31">
        <v>5.1727158829338569</v>
      </c>
    </row>
    <row r="250" spans="2:16" x14ac:dyDescent="0.25">
      <c r="B250" s="3">
        <v>1173.0929086035301</v>
      </c>
      <c r="C250" s="4">
        <v>263.02600000000001</v>
      </c>
      <c r="D250" s="50">
        <v>62.926393405558997</v>
      </c>
      <c r="E250" s="50">
        <v>896.876874993054</v>
      </c>
      <c r="F250" s="4">
        <v>7.0161685689628603</v>
      </c>
      <c r="G250" s="31">
        <v>6.7989185895303903</v>
      </c>
      <c r="H250" s="31"/>
      <c r="J250" s="3">
        <v>1173.0858394878501</v>
      </c>
      <c r="K250" s="4">
        <v>264.08100000000002</v>
      </c>
      <c r="L250" s="4">
        <v>0.67276666666666696</v>
      </c>
      <c r="M250" s="50">
        <v>29.4761930135708</v>
      </c>
      <c r="N250" s="50">
        <v>398.51833842803501</v>
      </c>
      <c r="O250" s="4">
        <v>7.39644582727116</v>
      </c>
      <c r="P250" s="31">
        <v>5.9877535158114323</v>
      </c>
    </row>
    <row r="251" spans="2:16" x14ac:dyDescent="0.25">
      <c r="B251" s="3">
        <v>296.39294188518602</v>
      </c>
      <c r="C251" s="4">
        <v>180.291</v>
      </c>
      <c r="D251" s="50">
        <v>64.678913564087296</v>
      </c>
      <c r="E251" s="50">
        <v>896.56512851336299</v>
      </c>
      <c r="F251" s="4">
        <v>7.2140786549811899</v>
      </c>
      <c r="G251" s="31">
        <v>6.7985709379395152</v>
      </c>
      <c r="H251" s="31"/>
      <c r="J251" s="3">
        <v>296.39174001106602</v>
      </c>
      <c r="K251" s="4">
        <v>179.92400000000001</v>
      </c>
      <c r="L251" s="4">
        <v>0.70658333333333301</v>
      </c>
      <c r="M251" s="50">
        <v>39.867702306857197</v>
      </c>
      <c r="N251" s="50">
        <v>359.759615724154</v>
      </c>
      <c r="O251" s="4">
        <v>11.0817614218894</v>
      </c>
      <c r="P251" s="31">
        <v>5.8854360743168792</v>
      </c>
    </row>
    <row r="252" spans="2:16" x14ac:dyDescent="0.25">
      <c r="B252" s="3">
        <v>1175.0928947028999</v>
      </c>
      <c r="C252" s="4">
        <v>263.02</v>
      </c>
      <c r="D252" s="50">
        <v>37.518722273263698</v>
      </c>
      <c r="E252" s="50">
        <v>894.49491694417304</v>
      </c>
      <c r="F252" s="4">
        <v>4.1944030717846204</v>
      </c>
      <c r="G252" s="31">
        <v>6.7962592203660241</v>
      </c>
      <c r="H252" s="31"/>
      <c r="J252" s="3">
        <v>1175.08545146144</v>
      </c>
      <c r="K252" s="4">
        <v>265.51499999999999</v>
      </c>
      <c r="L252" s="4">
        <v>0.67276666666666696</v>
      </c>
      <c r="M252" s="50">
        <v>22.891704304213398</v>
      </c>
      <c r="N252" s="50">
        <v>280.61214846211499</v>
      </c>
      <c r="O252" s="4">
        <v>8.1577737919297597</v>
      </c>
      <c r="P252" s="31">
        <v>5.6369734613217508</v>
      </c>
    </row>
    <row r="253" spans="2:16" x14ac:dyDescent="0.25">
      <c r="B253" s="3">
        <v>1177.0932680937001</v>
      </c>
      <c r="C253" s="4">
        <v>264.45800000000003</v>
      </c>
      <c r="D253" s="50">
        <v>43.837548093560002</v>
      </c>
      <c r="E253" s="50">
        <v>886.47395662674103</v>
      </c>
      <c r="F253" s="4">
        <v>4.9451591629801497</v>
      </c>
      <c r="G253" s="31">
        <v>6.787251747335115</v>
      </c>
      <c r="H253" s="31"/>
      <c r="J253" s="3">
        <v>1177.0868778255799</v>
      </c>
      <c r="K253" s="4">
        <v>264.06799999999998</v>
      </c>
      <c r="L253" s="4">
        <v>0.67276666666666696</v>
      </c>
      <c r="M253" s="50">
        <v>19.185880280522699</v>
      </c>
      <c r="N253" s="50">
        <v>325.39042617670498</v>
      </c>
      <c r="O253" s="4">
        <v>5.8962645293391898</v>
      </c>
      <c r="P253" s="31">
        <v>5.7850257726456107</v>
      </c>
    </row>
    <row r="254" spans="2:16" x14ac:dyDescent="0.25">
      <c r="B254" s="3">
        <v>662.47611595572005</v>
      </c>
      <c r="C254" s="4">
        <v>256.25</v>
      </c>
      <c r="D254" s="50">
        <v>110.496783865236</v>
      </c>
      <c r="E254" s="50">
        <v>877.96345720879697</v>
      </c>
      <c r="F254" s="4">
        <v>12.585578927911801</v>
      </c>
      <c r="G254" s="31">
        <v>6.7776049722778406</v>
      </c>
      <c r="H254" s="31"/>
      <c r="J254" s="3">
        <v>662.47609484916302</v>
      </c>
      <c r="K254" s="4">
        <v>257.91000000000003</v>
      </c>
      <c r="L254" s="4">
        <v>4.1171333333333298</v>
      </c>
      <c r="M254" s="50">
        <v>930.11774477675306</v>
      </c>
      <c r="N254" s="50">
        <v>2375.86564797349</v>
      </c>
      <c r="O254" s="4">
        <v>39.148583404541398</v>
      </c>
      <c r="P254" s="31">
        <v>7.7731171334180775</v>
      </c>
    </row>
    <row r="255" spans="2:16" x14ac:dyDescent="0.25">
      <c r="B255" s="3">
        <v>1179.09317994804</v>
      </c>
      <c r="C255" s="4">
        <v>264.452</v>
      </c>
      <c r="D255" s="50">
        <v>47.497329974121797</v>
      </c>
      <c r="E255" s="50">
        <v>865.36787056532398</v>
      </c>
      <c r="F255" s="4">
        <v>5.4886865562842004</v>
      </c>
      <c r="G255" s="31">
        <v>6.7631547004148649</v>
      </c>
      <c r="H255" s="31"/>
      <c r="J255" s="3">
        <v>1179.0868663436199</v>
      </c>
      <c r="K255" s="4">
        <v>265.50299999999999</v>
      </c>
      <c r="L255" s="4">
        <v>0.67276666666666696</v>
      </c>
      <c r="M255" s="50">
        <v>18.4931895654912</v>
      </c>
      <c r="N255" s="50">
        <v>336.40791014410502</v>
      </c>
      <c r="O255" s="4">
        <v>5.4972517018310798</v>
      </c>
      <c r="P255" s="31">
        <v>5.8183244419249123</v>
      </c>
    </row>
    <row r="256" spans="2:16" x14ac:dyDescent="0.25">
      <c r="B256" s="3">
        <v>529.33777128021995</v>
      </c>
      <c r="C256" s="4">
        <v>230.84</v>
      </c>
      <c r="D256" s="50">
        <v>67.377448106807094</v>
      </c>
      <c r="E256" s="50">
        <v>865.16366544813002</v>
      </c>
      <c r="F256" s="4">
        <v>7.7878268352736999</v>
      </c>
      <c r="G256" s="31">
        <v>6.7629186976447428</v>
      </c>
      <c r="H256" s="31"/>
      <c r="J256" s="3">
        <v>529.33739333796098</v>
      </c>
      <c r="K256" s="4">
        <v>230.71600000000001</v>
      </c>
      <c r="L256" s="4">
        <v>1.0504500000000001</v>
      </c>
      <c r="M256" s="50">
        <v>205.68346852769301</v>
      </c>
      <c r="N256" s="50">
        <v>1558.22103939726</v>
      </c>
      <c r="O256" s="4">
        <v>13.199890344649299</v>
      </c>
      <c r="P256" s="31">
        <v>7.3513000901783778</v>
      </c>
    </row>
    <row r="257" spans="2:16" x14ac:dyDescent="0.25">
      <c r="B257" s="3">
        <v>1181.0936605536299</v>
      </c>
      <c r="C257" s="4">
        <v>264.44600000000003</v>
      </c>
      <c r="D257" s="50">
        <v>57.763721037571301</v>
      </c>
      <c r="E257" s="50">
        <v>856.83175872358595</v>
      </c>
      <c r="F257" s="4">
        <v>6.74154761999268</v>
      </c>
      <c r="G257" s="31">
        <v>6.753241585117439</v>
      </c>
      <c r="H257" s="31"/>
      <c r="J257" s="3">
        <v>1181.08801605294</v>
      </c>
      <c r="K257" s="4">
        <v>265.49700000000001</v>
      </c>
      <c r="L257" s="4">
        <v>0.67276666666666696</v>
      </c>
      <c r="M257" s="50">
        <v>35.218760187851998</v>
      </c>
      <c r="N257" s="50">
        <v>417.138239251931</v>
      </c>
      <c r="O257" s="4">
        <v>8.4429469355317401</v>
      </c>
      <c r="P257" s="31">
        <v>6.0334176758592717</v>
      </c>
    </row>
    <row r="258" spans="2:16" x14ac:dyDescent="0.25">
      <c r="B258" s="3">
        <v>686.14167370388304</v>
      </c>
      <c r="C258" s="4">
        <v>237.03200000000001</v>
      </c>
      <c r="D258" s="50">
        <v>29.7617338615275</v>
      </c>
      <c r="E258" s="50">
        <v>855.63366995245497</v>
      </c>
      <c r="F258" s="4">
        <v>3.4783266375178101</v>
      </c>
      <c r="G258" s="31">
        <v>6.7518423288795626</v>
      </c>
      <c r="H258" s="31"/>
      <c r="J258" s="3">
        <v>686.141794083322</v>
      </c>
      <c r="K258" s="4">
        <v>235.101</v>
      </c>
      <c r="L258" s="4">
        <v>7.7503333333333302</v>
      </c>
      <c r="M258" s="50">
        <v>44.961664932262103</v>
      </c>
      <c r="N258" s="50">
        <v>344.18982262765201</v>
      </c>
      <c r="O258" s="4">
        <v>13.0630431164439</v>
      </c>
      <c r="P258" s="31">
        <v>5.8411933151463691</v>
      </c>
    </row>
    <row r="259" spans="2:16" x14ac:dyDescent="0.25">
      <c r="B259" s="3">
        <v>1185.0944042878</v>
      </c>
      <c r="C259" s="4">
        <v>265.87299999999999</v>
      </c>
      <c r="D259" s="50">
        <v>54.6707280387132</v>
      </c>
      <c r="E259" s="50">
        <v>853.89913872751197</v>
      </c>
      <c r="F259" s="4">
        <v>6.4024807567067104</v>
      </c>
      <c r="G259" s="31">
        <v>6.7498130822791511</v>
      </c>
      <c r="H259" s="31"/>
      <c r="J259" s="3">
        <v>1185.0878804373799</v>
      </c>
      <c r="K259" s="4">
        <v>265.48500000000001</v>
      </c>
      <c r="L259" s="4">
        <v>0.70658333333333301</v>
      </c>
      <c r="M259" s="50">
        <v>27.409105601041201</v>
      </c>
      <c r="N259" s="50">
        <v>335.98820219612901</v>
      </c>
      <c r="O259" s="4">
        <v>8.1577583444556492</v>
      </c>
      <c r="P259" s="31">
        <v>5.8170760468352247</v>
      </c>
    </row>
    <row r="260" spans="2:16" x14ac:dyDescent="0.25">
      <c r="B260" s="3">
        <v>1183.0940620404001</v>
      </c>
      <c r="C260" s="4">
        <v>264.43900000000002</v>
      </c>
      <c r="D260" s="50">
        <v>57.2035970002892</v>
      </c>
      <c r="E260" s="50">
        <v>846.89681785338405</v>
      </c>
      <c r="F260" s="4">
        <v>6.7544942659345697</v>
      </c>
      <c r="G260" s="31">
        <v>6.7415788665151144</v>
      </c>
      <c r="H260" s="31"/>
      <c r="J260" s="3">
        <v>1183.0860782453001</v>
      </c>
      <c r="K260" s="4">
        <v>265.49099999999999</v>
      </c>
      <c r="L260" s="4">
        <v>0.67276666666666696</v>
      </c>
      <c r="M260" s="50">
        <v>18.488560962970102</v>
      </c>
      <c r="N260" s="50">
        <v>276.29258559592199</v>
      </c>
      <c r="O260" s="4">
        <v>6.6916601917105503</v>
      </c>
      <c r="P260" s="31">
        <v>5.6214603969544843</v>
      </c>
    </row>
    <row r="261" spans="2:16" x14ac:dyDescent="0.25">
      <c r="B261" s="3">
        <v>537.19542817469801</v>
      </c>
      <c r="C261" s="4">
        <v>216.29900000000001</v>
      </c>
      <c r="D261" s="50">
        <v>25.169482187773401</v>
      </c>
      <c r="E261" s="50">
        <v>845.90765704204705</v>
      </c>
      <c r="F261" s="4">
        <v>2.9754408744549701</v>
      </c>
      <c r="G261" s="31">
        <v>6.7404102012160942</v>
      </c>
      <c r="H261" s="31"/>
      <c r="J261" s="3">
        <v>537.19281669179304</v>
      </c>
      <c r="K261" s="4">
        <v>215.928</v>
      </c>
      <c r="L261" s="4">
        <v>6.5637166666666698</v>
      </c>
      <c r="M261" s="50">
        <v>4.2028277664426597</v>
      </c>
      <c r="N261" s="50">
        <v>48.024827932305897</v>
      </c>
      <c r="O261" s="4">
        <v>8.7513645491178504</v>
      </c>
      <c r="P261" s="31">
        <v>3.8717181257706565</v>
      </c>
    </row>
    <row r="262" spans="2:16" x14ac:dyDescent="0.25">
      <c r="B262" s="3">
        <v>277.120912357446</v>
      </c>
      <c r="C262" s="4">
        <v>162.196</v>
      </c>
      <c r="D262" s="50">
        <v>14.093879876033601</v>
      </c>
      <c r="E262" s="50">
        <v>840.63001764556202</v>
      </c>
      <c r="F262" s="4">
        <v>1.67658536813946</v>
      </c>
      <c r="G262" s="31">
        <v>6.7341516317187837</v>
      </c>
      <c r="H262" s="31"/>
      <c r="J262" s="3">
        <v>277.121536844346</v>
      </c>
      <c r="K262" s="4">
        <v>161.80000000000001</v>
      </c>
      <c r="L262" s="4">
        <v>1.2054833333333299</v>
      </c>
      <c r="M262" s="50">
        <v>39.074261415275302</v>
      </c>
      <c r="N262" s="50">
        <v>316.778142836087</v>
      </c>
      <c r="O262" s="4">
        <v>12.334898192611</v>
      </c>
      <c r="P262" s="31">
        <v>5.7582016639871467</v>
      </c>
    </row>
    <row r="263" spans="2:16" x14ac:dyDescent="0.25">
      <c r="B263" s="3">
        <v>1187.09469481306</v>
      </c>
      <c r="C263" s="4">
        <v>264.42700000000002</v>
      </c>
      <c r="D263" s="50">
        <v>43.653562609363803</v>
      </c>
      <c r="E263" s="50">
        <v>837.75731784645404</v>
      </c>
      <c r="F263" s="4">
        <v>5.2107647023102004</v>
      </c>
      <c r="G263" s="31">
        <v>6.7307284616988801</v>
      </c>
      <c r="H263" s="31"/>
      <c r="J263" s="3">
        <v>1187.0878930105901</v>
      </c>
      <c r="K263" s="4">
        <v>266.916</v>
      </c>
      <c r="L263" s="4">
        <v>0.67276666666666696</v>
      </c>
      <c r="M263" s="50">
        <v>24.120288963230699</v>
      </c>
      <c r="N263" s="50">
        <v>299.409925463013</v>
      </c>
      <c r="O263" s="4">
        <v>8.0559416745889791</v>
      </c>
      <c r="P263" s="31">
        <v>5.7018136226151075</v>
      </c>
    </row>
    <row r="264" spans="2:16" x14ac:dyDescent="0.25">
      <c r="B264" s="3">
        <v>272.12525094009601</v>
      </c>
      <c r="C264" s="4">
        <v>162.339</v>
      </c>
      <c r="D264" s="50">
        <v>23.4255712363138</v>
      </c>
      <c r="E264" s="50">
        <v>828.04086552312299</v>
      </c>
      <c r="F264" s="4">
        <v>2.8290356444563298</v>
      </c>
      <c r="G264" s="31">
        <v>6.7190625076638923</v>
      </c>
      <c r="H264" s="31"/>
      <c r="J264" s="3">
        <v>272.12404456427203</v>
      </c>
      <c r="K264" s="4">
        <v>161.94300000000001</v>
      </c>
      <c r="L264" s="4">
        <v>7.6826999999999996</v>
      </c>
      <c r="M264" s="50">
        <v>53.3540736976895</v>
      </c>
      <c r="N264" s="50">
        <v>728.21626502945105</v>
      </c>
      <c r="O264" s="4">
        <v>7.3266797598281697</v>
      </c>
      <c r="P264" s="31">
        <v>6.5905980714290653</v>
      </c>
    </row>
    <row r="265" spans="2:16" x14ac:dyDescent="0.25">
      <c r="B265" s="3">
        <v>249.27385572047001</v>
      </c>
      <c r="C265" s="4">
        <v>96.343000000000004</v>
      </c>
      <c r="D265" s="50">
        <v>36.6761134122657</v>
      </c>
      <c r="E265" s="50">
        <v>827.14442491598902</v>
      </c>
      <c r="F265" s="4">
        <v>4.4340640289016999</v>
      </c>
      <c r="G265" s="31">
        <v>6.7179793169178632</v>
      </c>
      <c r="H265" s="31"/>
      <c r="J265" s="3">
        <v>249.273511456264</v>
      </c>
      <c r="K265" s="4">
        <v>96.004999999999995</v>
      </c>
      <c r="L265" s="4">
        <v>13.6948666666667</v>
      </c>
      <c r="M265" s="50">
        <v>125.10252671125799</v>
      </c>
      <c r="N265" s="50">
        <v>347.36036674445597</v>
      </c>
      <c r="O265" s="4">
        <v>36.015198821831198</v>
      </c>
      <c r="P265" s="31">
        <v>5.8503627619345142</v>
      </c>
    </row>
    <row r="266" spans="2:16" x14ac:dyDescent="0.25">
      <c r="B266" s="3">
        <v>236.10411715228199</v>
      </c>
      <c r="C266" s="4">
        <v>155.65299999999999</v>
      </c>
      <c r="D266" s="50">
        <v>26.069446296023798</v>
      </c>
      <c r="E266" s="50">
        <v>825.644824884385</v>
      </c>
      <c r="F266" s="4">
        <v>3.1574649910358601</v>
      </c>
      <c r="G266" s="31">
        <v>6.71616468696031</v>
      </c>
      <c r="H266" s="31"/>
      <c r="J266" s="3">
        <v>236.1040532012</v>
      </c>
      <c r="K266" s="4">
        <v>155.24600000000001</v>
      </c>
      <c r="L266" s="4">
        <v>0.70658333333333301</v>
      </c>
      <c r="M266" s="50">
        <v>12.187619815695401</v>
      </c>
      <c r="N266" s="50">
        <v>125.485337371863</v>
      </c>
      <c r="O266" s="4">
        <v>9.7123855830093202</v>
      </c>
      <c r="P266" s="31">
        <v>4.832188918055917</v>
      </c>
    </row>
    <row r="267" spans="2:16" x14ac:dyDescent="0.25">
      <c r="B267" s="3">
        <v>1189.0948060368901</v>
      </c>
      <c r="C267" s="4">
        <v>264.42099999999999</v>
      </c>
      <c r="D267" s="50">
        <v>55.160898730729897</v>
      </c>
      <c r="E267" s="50">
        <v>823.80936415019198</v>
      </c>
      <c r="F267" s="4">
        <v>6.6958329355277</v>
      </c>
      <c r="G267" s="31">
        <v>6.7139391489563032</v>
      </c>
      <c r="H267" s="31"/>
      <c r="J267" s="3">
        <v>1189.0881261172001</v>
      </c>
      <c r="K267" s="4">
        <v>266.91000000000003</v>
      </c>
      <c r="L267" s="4">
        <v>0.70658333333333301</v>
      </c>
      <c r="M267" s="50">
        <v>50.943425512551698</v>
      </c>
      <c r="N267" s="50">
        <v>869.56019811139799</v>
      </c>
      <c r="O267" s="4">
        <v>5.8585277503726596</v>
      </c>
      <c r="P267" s="31">
        <v>6.7679875644184273</v>
      </c>
    </row>
    <row r="268" spans="2:16" x14ac:dyDescent="0.25">
      <c r="B268" s="3">
        <v>1193.09508096797</v>
      </c>
      <c r="C268" s="4">
        <v>268.71800000000002</v>
      </c>
      <c r="D268" s="50">
        <v>59.119476217416</v>
      </c>
      <c r="E268" s="50">
        <v>819.66022087506894</v>
      </c>
      <c r="F268" s="4">
        <v>7.2126809026184198</v>
      </c>
      <c r="G268" s="31">
        <v>6.7088898895989866</v>
      </c>
      <c r="H268" s="31"/>
      <c r="J268" s="3">
        <v>1193.08798892401</v>
      </c>
      <c r="K268" s="4">
        <v>266.89800000000002</v>
      </c>
      <c r="L268" s="4">
        <v>0.67276666666666696</v>
      </c>
      <c r="M268" s="50">
        <v>29.501648463841299</v>
      </c>
      <c r="N268" s="50">
        <v>443.44805217744999</v>
      </c>
      <c r="O268" s="4">
        <v>6.6527856688015996</v>
      </c>
      <c r="P268" s="31">
        <v>6.0945806633840176</v>
      </c>
    </row>
    <row r="269" spans="2:16" x14ac:dyDescent="0.25">
      <c r="B269" s="3">
        <v>561.53941946643795</v>
      </c>
      <c r="C269" s="4">
        <v>166.39099999999999</v>
      </c>
      <c r="D269" s="50">
        <v>127.651562012681</v>
      </c>
      <c r="E269" s="50">
        <v>815.89280438949902</v>
      </c>
      <c r="F269" s="4">
        <v>15.6456290980771</v>
      </c>
      <c r="G269" s="31">
        <v>6.7042829791649527</v>
      </c>
      <c r="H269" s="31"/>
      <c r="J269" s="3">
        <v>561.53903854731004</v>
      </c>
      <c r="K269" s="4">
        <v>166.16900000000001</v>
      </c>
      <c r="L269" s="4">
        <v>10.5943666666667</v>
      </c>
      <c r="M269" s="50">
        <v>49.664355010186</v>
      </c>
      <c r="N269" s="50">
        <v>61.5504049906665</v>
      </c>
      <c r="O269" s="4">
        <v>80.688916697976396</v>
      </c>
      <c r="P269" s="31">
        <v>4.119856432473421</v>
      </c>
    </row>
    <row r="270" spans="2:16" x14ac:dyDescent="0.25">
      <c r="B270" s="3">
        <v>1191.0955584987701</v>
      </c>
      <c r="C270" s="4">
        <v>265.85500000000002</v>
      </c>
      <c r="D270" s="50">
        <v>55.517468486109998</v>
      </c>
      <c r="E270" s="50">
        <v>815.199086608279</v>
      </c>
      <c r="F270" s="4">
        <v>6.8102957177118801</v>
      </c>
      <c r="G270" s="31">
        <v>6.703432361456807</v>
      </c>
      <c r="H270" s="31"/>
      <c r="J270" s="3">
        <v>1191.0880965689701</v>
      </c>
      <c r="K270" s="4">
        <v>266.904</v>
      </c>
      <c r="L270" s="4">
        <v>0.67276666666666696</v>
      </c>
      <c r="M270" s="50">
        <v>36.743888013534999</v>
      </c>
      <c r="N270" s="50">
        <v>435.84836190367201</v>
      </c>
      <c r="O270" s="4">
        <v>8.4304293018441694</v>
      </c>
      <c r="P270" s="31">
        <v>6.0772943890558269</v>
      </c>
    </row>
    <row r="271" spans="2:16" x14ac:dyDescent="0.25">
      <c r="B271" s="3">
        <v>328.149477028077</v>
      </c>
      <c r="C271" s="4">
        <v>177.70099999999999</v>
      </c>
      <c r="D271" s="50">
        <v>113.119805787765</v>
      </c>
      <c r="E271" s="50">
        <v>811.72794429296698</v>
      </c>
      <c r="F271" s="4">
        <v>13.935679630481999</v>
      </c>
      <c r="G271" s="31">
        <v>6.6991652400477273</v>
      </c>
      <c r="H271" s="31"/>
      <c r="J271" s="3">
        <v>328.15008712251199</v>
      </c>
      <c r="K271" s="4">
        <v>175.517</v>
      </c>
      <c r="L271" s="4">
        <v>6.1324500000000004</v>
      </c>
      <c r="M271" s="50">
        <v>33.153884787117001</v>
      </c>
      <c r="N271" s="50">
        <v>267.09734611377797</v>
      </c>
      <c r="O271" s="4">
        <v>12.4126597547674</v>
      </c>
      <c r="P271" s="31">
        <v>5.5876131841391032</v>
      </c>
    </row>
    <row r="272" spans="2:16" x14ac:dyDescent="0.25">
      <c r="B272" s="3">
        <v>1195.09515730302</v>
      </c>
      <c r="C272" s="4">
        <v>265.84300000000002</v>
      </c>
      <c r="D272" s="50">
        <v>42.789461173865597</v>
      </c>
      <c r="E272" s="50">
        <v>803.55930644407704</v>
      </c>
      <c r="F272" s="4">
        <v>5.3249910530211197</v>
      </c>
      <c r="G272" s="31">
        <v>6.6890509925894852</v>
      </c>
      <c r="H272" s="31"/>
      <c r="J272" s="3">
        <v>1195.08862852385</v>
      </c>
      <c r="K272" s="4">
        <v>266.892</v>
      </c>
      <c r="L272" s="4">
        <v>0.67276666666666696</v>
      </c>
      <c r="M272" s="50">
        <v>24.272437564834998</v>
      </c>
      <c r="N272" s="50">
        <v>385.006036592697</v>
      </c>
      <c r="O272" s="4">
        <v>6.3044303875456196</v>
      </c>
      <c r="P272" s="31">
        <v>5.953259013626413</v>
      </c>
    </row>
    <row r="273" spans="2:16" x14ac:dyDescent="0.25">
      <c r="B273" s="3">
        <v>658.18071144975704</v>
      </c>
      <c r="C273" s="4">
        <v>231.05699999999999</v>
      </c>
      <c r="D273" s="50">
        <v>28.352084004751202</v>
      </c>
      <c r="E273" s="50">
        <v>799.74877113645005</v>
      </c>
      <c r="F273" s="4">
        <v>3.54512379737234</v>
      </c>
      <c r="G273" s="31">
        <v>6.6842976422688345</v>
      </c>
      <c r="H273" s="31"/>
      <c r="J273" s="3">
        <v>658.18020941588998</v>
      </c>
      <c r="K273" s="4">
        <v>230.66900000000001</v>
      </c>
      <c r="L273" s="4">
        <v>8.7340666666666706</v>
      </c>
      <c r="M273" s="50">
        <v>49.872388834810003</v>
      </c>
      <c r="N273" s="50">
        <v>112.30985974583101</v>
      </c>
      <c r="O273" s="4">
        <v>44.4060645678627</v>
      </c>
      <c r="P273" s="31">
        <v>4.7212616561613343</v>
      </c>
    </row>
    <row r="274" spans="2:16" x14ac:dyDescent="0.25">
      <c r="B274" s="3">
        <v>449.14961356004102</v>
      </c>
      <c r="C274" s="4">
        <v>211.78299999999999</v>
      </c>
      <c r="D274" s="50">
        <v>26.018733410690299</v>
      </c>
      <c r="E274" s="50">
        <v>798.00424753384902</v>
      </c>
      <c r="F274" s="4">
        <v>3.2604755539959198</v>
      </c>
      <c r="G274" s="31">
        <v>6.6821139201597646</v>
      </c>
      <c r="H274" s="31"/>
      <c r="J274" s="3">
        <v>449.149241937748</v>
      </c>
      <c r="K274" s="4">
        <v>210.19</v>
      </c>
      <c r="L274" s="4">
        <v>0.82779999999999998</v>
      </c>
      <c r="M274" s="50">
        <v>38.909860753155797</v>
      </c>
      <c r="N274" s="50">
        <v>638.73689896352096</v>
      </c>
      <c r="O274" s="4">
        <v>6.09168827044358</v>
      </c>
      <c r="P274" s="31">
        <v>6.4594926308786427</v>
      </c>
    </row>
    <row r="275" spans="2:16" x14ac:dyDescent="0.25">
      <c r="B275" s="3">
        <v>844.72293681870303</v>
      </c>
      <c r="C275" s="4">
        <v>201.12299999999999</v>
      </c>
      <c r="D275" s="50">
        <v>48.632691170718097</v>
      </c>
      <c r="E275" s="50">
        <v>796.10625421020495</v>
      </c>
      <c r="F275" s="4">
        <v>6.1088191323110799</v>
      </c>
      <c r="G275" s="31">
        <v>6.6797326621247279</v>
      </c>
      <c r="H275" s="31"/>
      <c r="J275" s="3">
        <v>844.72330868915606</v>
      </c>
      <c r="K275" s="4">
        <v>202.42599999999999</v>
      </c>
      <c r="L275" s="4">
        <v>9.6106333333333307</v>
      </c>
      <c r="M275" s="50">
        <v>42.369238438946503</v>
      </c>
      <c r="N275" s="50">
        <v>360.10391333278898</v>
      </c>
      <c r="O275" s="4">
        <v>11.7658367127466</v>
      </c>
      <c r="P275" s="31">
        <v>5.8863926379459306</v>
      </c>
    </row>
    <row r="276" spans="2:16" x14ac:dyDescent="0.25">
      <c r="B276" s="3">
        <v>1003.25226265477</v>
      </c>
      <c r="C276" s="4">
        <v>216.69300000000001</v>
      </c>
      <c r="D276" s="50">
        <v>45.970329049440402</v>
      </c>
      <c r="E276" s="50">
        <v>794.35499475160998</v>
      </c>
      <c r="F276" s="4">
        <v>5.7871265810842001</v>
      </c>
      <c r="G276" s="31">
        <v>6.6775304579936989</v>
      </c>
      <c r="H276" s="31"/>
      <c r="J276" s="3">
        <v>1003.25339456363</v>
      </c>
      <c r="K276" s="4">
        <v>217.90600000000001</v>
      </c>
      <c r="L276" s="4">
        <v>9.6980333333333295</v>
      </c>
      <c r="M276" s="50">
        <v>54.839262885010903</v>
      </c>
      <c r="N276" s="50">
        <v>303.04395085489898</v>
      </c>
      <c r="O276" s="4">
        <v>18.096141741257998</v>
      </c>
      <c r="P276" s="31">
        <v>5.7138778473166969</v>
      </c>
    </row>
    <row r="277" spans="2:16" x14ac:dyDescent="0.25">
      <c r="B277" s="3">
        <v>225.08463389359201</v>
      </c>
      <c r="C277" s="4">
        <v>152.03</v>
      </c>
      <c r="D277" s="50">
        <v>97.027363230141901</v>
      </c>
      <c r="E277" s="50">
        <v>788.38428140198198</v>
      </c>
      <c r="F277" s="4">
        <v>12.307115390174699</v>
      </c>
      <c r="G277" s="31">
        <v>6.6699856377408766</v>
      </c>
      <c r="H277" s="31"/>
      <c r="J277" s="3">
        <v>225.08684044496101</v>
      </c>
      <c r="K277" s="4">
        <v>151.62</v>
      </c>
      <c r="L277" s="4">
        <v>2.75573333333333</v>
      </c>
      <c r="M277" s="50">
        <v>61.630555513801902</v>
      </c>
      <c r="N277" s="50">
        <v>818.17486260742601</v>
      </c>
      <c r="O277" s="4">
        <v>7.53268748900358</v>
      </c>
      <c r="P277" s="31">
        <v>6.7070760822262594</v>
      </c>
    </row>
    <row r="278" spans="2:16" x14ac:dyDescent="0.25">
      <c r="B278" s="3">
        <v>635.24991867752703</v>
      </c>
      <c r="C278" s="4">
        <v>234.34899999999999</v>
      </c>
      <c r="D278" s="50">
        <v>51.759806967717601</v>
      </c>
      <c r="E278" s="50">
        <v>782.64433196090499</v>
      </c>
      <c r="F278" s="4">
        <v>6.61345196713226</v>
      </c>
      <c r="G278" s="31">
        <v>6.6626783551958315</v>
      </c>
      <c r="H278" s="31"/>
      <c r="J278" s="3">
        <v>635.25390679580505</v>
      </c>
      <c r="K278" s="4">
        <v>232.40799999999999</v>
      </c>
      <c r="L278" s="4">
        <v>7.3726500000000001</v>
      </c>
      <c r="M278" s="50">
        <v>6.6677126086633596</v>
      </c>
      <c r="N278" s="50">
        <v>43.734376527097403</v>
      </c>
      <c r="O278" s="4">
        <v>15.245930405643399</v>
      </c>
      <c r="P278" s="31">
        <v>3.7781344410733353</v>
      </c>
    </row>
    <row r="279" spans="2:16" x14ac:dyDescent="0.25">
      <c r="B279" s="3">
        <v>427.12896888608901</v>
      </c>
      <c r="C279" s="4">
        <v>193.37799999999999</v>
      </c>
      <c r="D279" s="50">
        <v>31.752029202235999</v>
      </c>
      <c r="E279" s="50">
        <v>777.37513759190495</v>
      </c>
      <c r="F279" s="4">
        <v>4.0845182289460702</v>
      </c>
      <c r="G279" s="31">
        <v>6.6559230364195736</v>
      </c>
      <c r="H279" s="31"/>
      <c r="J279" s="3">
        <v>427.13012884794398</v>
      </c>
      <c r="K279" s="4">
        <v>193.05099999999999</v>
      </c>
      <c r="L279" s="4">
        <v>5.9436166666666699</v>
      </c>
      <c r="M279" s="50">
        <v>12.197274141737999</v>
      </c>
      <c r="N279" s="50">
        <v>83.932385747706505</v>
      </c>
      <c r="O279" s="4">
        <v>14.5322619309333</v>
      </c>
      <c r="P279" s="31">
        <v>4.4300115431370237</v>
      </c>
    </row>
    <row r="280" spans="2:16" x14ac:dyDescent="0.25">
      <c r="B280" s="3">
        <v>998.72643222849604</v>
      </c>
      <c r="C280" s="4">
        <v>219.875</v>
      </c>
      <c r="D280" s="50">
        <v>56.908700578713798</v>
      </c>
      <c r="E280" s="50">
        <v>770.60790531182795</v>
      </c>
      <c r="F280" s="4">
        <v>7.3849100413375099</v>
      </c>
      <c r="G280" s="31">
        <v>6.6471796907844256</v>
      </c>
      <c r="H280" s="31"/>
      <c r="J280" s="3">
        <v>998.72638385474204</v>
      </c>
      <c r="K280" s="4">
        <v>217.922</v>
      </c>
      <c r="L280" s="4">
        <v>9.7318499999999997</v>
      </c>
      <c r="M280" s="50">
        <v>71.5854745866434</v>
      </c>
      <c r="N280" s="50">
        <v>203.132429745732</v>
      </c>
      <c r="O280" s="4">
        <v>35.240790786704601</v>
      </c>
      <c r="P280" s="31">
        <v>5.3138581296248297</v>
      </c>
    </row>
    <row r="281" spans="2:16" x14ac:dyDescent="0.25">
      <c r="B281" s="3">
        <v>268.35275329675102</v>
      </c>
      <c r="C281" s="4">
        <v>179.31899999999999</v>
      </c>
      <c r="D281" s="50">
        <v>48.323343951945198</v>
      </c>
      <c r="E281" s="50">
        <v>764.21298263809695</v>
      </c>
      <c r="F281" s="4">
        <v>6.3232822589758797</v>
      </c>
      <c r="G281" s="31">
        <v>6.6388465234030383</v>
      </c>
      <c r="H281" s="31"/>
      <c r="J281" s="3">
        <v>268.35171562821102</v>
      </c>
      <c r="K281" s="4">
        <v>178.947</v>
      </c>
      <c r="L281" s="4">
        <v>0.74039999999999995</v>
      </c>
      <c r="M281" s="50">
        <v>26.8841212956603</v>
      </c>
      <c r="N281" s="50">
        <v>261.12153414542098</v>
      </c>
      <c r="O281" s="4">
        <v>10.2956354724418</v>
      </c>
      <c r="P281" s="31">
        <v>5.5649859470090233</v>
      </c>
    </row>
    <row r="282" spans="2:16" x14ac:dyDescent="0.25">
      <c r="B282" s="3">
        <v>261.03562248108602</v>
      </c>
      <c r="C282" s="4">
        <v>148.78700000000001</v>
      </c>
      <c r="D282" s="50">
        <v>36.452421215847103</v>
      </c>
      <c r="E282" s="50">
        <v>743.62637942036804</v>
      </c>
      <c r="F282" s="4">
        <v>4.9019806484353703</v>
      </c>
      <c r="G282" s="31">
        <v>6.6115387305009605</v>
      </c>
      <c r="H282" s="31"/>
      <c r="J282" s="3">
        <v>261.03433610783202</v>
      </c>
      <c r="K282" s="4">
        <v>148.37899999999999</v>
      </c>
      <c r="L282" s="4">
        <v>8.7678833333333301</v>
      </c>
      <c r="M282" s="50">
        <v>71.338357678987293</v>
      </c>
      <c r="N282" s="50">
        <v>299.253770123332</v>
      </c>
      <c r="O282" s="4">
        <v>23.838749850866101</v>
      </c>
      <c r="P282" s="31">
        <v>5.7012919429329303</v>
      </c>
    </row>
    <row r="283" spans="2:16" x14ac:dyDescent="0.25">
      <c r="B283" s="3">
        <v>252.14400053521101</v>
      </c>
      <c r="C283" s="4">
        <v>157.09100000000001</v>
      </c>
      <c r="D283" s="50">
        <v>13.2387018763777</v>
      </c>
      <c r="E283" s="50">
        <v>740.32830009861095</v>
      </c>
      <c r="F283" s="4">
        <v>1.7882204252646201</v>
      </c>
      <c r="G283" s="31">
        <v>6.6070937365970988</v>
      </c>
      <c r="H283" s="31"/>
      <c r="J283" s="3">
        <v>252.14543364852599</v>
      </c>
      <c r="K283" s="4">
        <v>156.68799999999999</v>
      </c>
      <c r="L283" s="4">
        <v>5.6335666666666704</v>
      </c>
      <c r="M283" s="50">
        <v>95.745392272547605</v>
      </c>
      <c r="N283" s="50">
        <v>490.61127752229601</v>
      </c>
      <c r="O283" s="4">
        <v>19.5155302495459</v>
      </c>
      <c r="P283" s="31">
        <v>6.1956521187642153</v>
      </c>
    </row>
    <row r="284" spans="2:16" x14ac:dyDescent="0.25">
      <c r="B284" s="3">
        <v>728.34473263939196</v>
      </c>
      <c r="C284" s="4">
        <v>260.73500000000001</v>
      </c>
      <c r="D284" s="50">
        <v>76.834113776654902</v>
      </c>
      <c r="E284" s="50">
        <v>736.20460416575895</v>
      </c>
      <c r="F284" s="4">
        <v>10.4365163355261</v>
      </c>
      <c r="G284" s="31">
        <v>6.6015080748859178</v>
      </c>
      <c r="H284" s="31"/>
      <c r="J284" s="3">
        <v>728.34513178272198</v>
      </c>
      <c r="K284" s="4">
        <v>260.33999999999997</v>
      </c>
      <c r="L284" s="4">
        <v>6.5637166666666698</v>
      </c>
      <c r="M284" s="50">
        <v>70.422367579453507</v>
      </c>
      <c r="N284" s="50">
        <v>237.46700887045799</v>
      </c>
      <c r="O284" s="4">
        <v>29.655642657237401</v>
      </c>
      <c r="P284" s="31">
        <v>5.4700287038066815</v>
      </c>
    </row>
    <row r="285" spans="2:16" x14ac:dyDescent="0.25">
      <c r="B285" s="3">
        <v>157.052806553729</v>
      </c>
      <c r="C285" s="4">
        <v>129.381</v>
      </c>
      <c r="D285" s="50">
        <v>28.668678032854899</v>
      </c>
      <c r="E285" s="50">
        <v>733.48057963051394</v>
      </c>
      <c r="F285" s="4">
        <v>3.9085803808597799</v>
      </c>
      <c r="G285" s="31">
        <v>6.5978011209278487</v>
      </c>
      <c r="H285" s="31"/>
      <c r="J285" s="3">
        <v>157.05468207035599</v>
      </c>
      <c r="K285" s="4">
        <v>128.96700000000001</v>
      </c>
      <c r="L285" s="4">
        <v>1.63673333333333</v>
      </c>
      <c r="M285" s="50">
        <v>6.4557877296200097</v>
      </c>
      <c r="N285" s="50">
        <v>43.913813383314199</v>
      </c>
      <c r="O285" s="4">
        <v>14.701041044349299</v>
      </c>
      <c r="P285" s="31">
        <v>3.7822289262437767</v>
      </c>
    </row>
    <row r="286" spans="2:16" x14ac:dyDescent="0.25">
      <c r="B286" s="3">
        <v>269.04566661486001</v>
      </c>
      <c r="C286" s="4">
        <v>158.541</v>
      </c>
      <c r="D286" s="50">
        <v>16.253303723638702</v>
      </c>
      <c r="E286" s="50">
        <v>727.89893626403</v>
      </c>
      <c r="F286" s="4">
        <v>2.2329066459499698</v>
      </c>
      <c r="G286" s="31">
        <v>6.5901622147466226</v>
      </c>
      <c r="H286" s="31"/>
      <c r="J286" s="3">
        <v>269.04421068434698</v>
      </c>
      <c r="K286" s="4">
        <v>156.173</v>
      </c>
      <c r="L286" s="4">
        <v>0.70658333333333301</v>
      </c>
      <c r="M286" s="50">
        <v>36.4746289438663</v>
      </c>
      <c r="N286" s="50">
        <v>269.519917134926</v>
      </c>
      <c r="O286" s="4">
        <v>13.53318498002</v>
      </c>
      <c r="P286" s="31">
        <v>5.5966422916439837</v>
      </c>
    </row>
    <row r="287" spans="2:16" x14ac:dyDescent="0.25">
      <c r="B287" s="3">
        <v>808.11870536768095</v>
      </c>
      <c r="C287" s="4">
        <v>252.84200000000001</v>
      </c>
      <c r="D287" s="50">
        <v>50.488639280147403</v>
      </c>
      <c r="E287" s="50">
        <v>722.58539222322202</v>
      </c>
      <c r="F287" s="4">
        <v>6.9872211400241504</v>
      </c>
      <c r="G287" s="31">
        <v>6.5828356029310431</v>
      </c>
      <c r="H287" s="31"/>
      <c r="J287" s="3">
        <v>808.11787573777701</v>
      </c>
      <c r="K287" s="4">
        <v>250.96</v>
      </c>
      <c r="L287" s="4">
        <v>8.9905333333333299</v>
      </c>
      <c r="M287" s="50">
        <v>35.535110047977199</v>
      </c>
      <c r="N287" s="50">
        <v>51.276619851234997</v>
      </c>
      <c r="O287" s="4">
        <v>69.300804442789996</v>
      </c>
      <c r="P287" s="31">
        <v>3.937234894902351</v>
      </c>
    </row>
    <row r="288" spans="2:16" x14ac:dyDescent="0.25">
      <c r="B288" s="3">
        <v>199.07110122132701</v>
      </c>
      <c r="C288" s="4">
        <v>146.935</v>
      </c>
      <c r="D288" s="50">
        <v>21.210558518722699</v>
      </c>
      <c r="E288" s="50">
        <v>720.57829622498696</v>
      </c>
      <c r="F288" s="4">
        <v>2.94354668047067</v>
      </c>
      <c r="G288" s="31">
        <v>6.5800540788276374</v>
      </c>
      <c r="H288" s="31"/>
      <c r="J288" s="3">
        <v>199.070769448742</v>
      </c>
      <c r="K288" s="4">
        <v>144.40899999999999</v>
      </c>
      <c r="L288" s="4">
        <v>4.4271833333333301</v>
      </c>
      <c r="M288" s="50">
        <v>24.115363918155602</v>
      </c>
      <c r="N288" s="50">
        <v>181.316005452192</v>
      </c>
      <c r="O288" s="4">
        <v>13.300184866754099</v>
      </c>
      <c r="P288" s="31">
        <v>5.2002413954538014</v>
      </c>
    </row>
    <row r="289" spans="2:16" x14ac:dyDescent="0.25">
      <c r="B289" s="3">
        <v>96.959667832191002</v>
      </c>
      <c r="C289" s="4">
        <v>109.657</v>
      </c>
      <c r="D289" s="50">
        <v>8.74108404056342</v>
      </c>
      <c r="E289" s="50">
        <v>713.19694108119995</v>
      </c>
      <c r="F289" s="4">
        <v>1.22561995671378</v>
      </c>
      <c r="G289" s="31">
        <v>6.5697575969741786</v>
      </c>
      <c r="H289" s="31"/>
      <c r="J289" s="3">
        <v>96.959161669411003</v>
      </c>
      <c r="K289" s="4">
        <v>109.27500000000001</v>
      </c>
      <c r="L289" s="4">
        <v>8.9567166666666704</v>
      </c>
      <c r="M289" s="50">
        <v>47.393696990587699</v>
      </c>
      <c r="N289" s="50">
        <v>595.15342788943997</v>
      </c>
      <c r="O289" s="4">
        <v>7.9632737996078404</v>
      </c>
      <c r="P289" s="31">
        <v>6.3888192343039973</v>
      </c>
    </row>
    <row r="290" spans="2:16" x14ac:dyDescent="0.25">
      <c r="B290" s="3">
        <v>404.13040619298101</v>
      </c>
      <c r="C290" s="4">
        <v>181.63900000000001</v>
      </c>
      <c r="D290" s="50">
        <v>19.568241910673599</v>
      </c>
      <c r="E290" s="50">
        <v>703.30510753752901</v>
      </c>
      <c r="F290" s="4">
        <v>2.7823261484887598</v>
      </c>
      <c r="G290" s="31">
        <v>6.5557908055334853</v>
      </c>
      <c r="H290" s="31"/>
      <c r="J290" s="3">
        <v>404.13097355094402</v>
      </c>
      <c r="K290" s="4">
        <v>181.28299999999999</v>
      </c>
      <c r="L290" s="4">
        <v>8.3704333333333292</v>
      </c>
      <c r="M290" s="50">
        <v>9.3588113978731098</v>
      </c>
      <c r="N290" s="50">
        <v>44.196590043601702</v>
      </c>
      <c r="O290" s="4">
        <v>21.175415091164801</v>
      </c>
      <c r="P290" s="31">
        <v>3.7886476377727636</v>
      </c>
    </row>
    <row r="291" spans="2:16" x14ac:dyDescent="0.25">
      <c r="B291" s="3">
        <v>759.51727347923998</v>
      </c>
      <c r="C291" s="4">
        <v>275.55200000000002</v>
      </c>
      <c r="D291" s="50">
        <v>87.697885353938005</v>
      </c>
      <c r="E291" s="50">
        <v>696.94567280576598</v>
      </c>
      <c r="F291" s="4">
        <v>12.5831738076346</v>
      </c>
      <c r="G291" s="31">
        <v>6.5467074633981248</v>
      </c>
      <c r="H291" s="31"/>
      <c r="J291" s="3">
        <v>759.51777375358495</v>
      </c>
      <c r="K291" s="4">
        <v>275.41500000000002</v>
      </c>
      <c r="L291" s="4">
        <v>2.8431166666666701</v>
      </c>
      <c r="M291" s="50">
        <v>474.02066945901299</v>
      </c>
      <c r="N291" s="50">
        <v>1382.8728731919</v>
      </c>
      <c r="O291" s="4">
        <v>34.277964276274702</v>
      </c>
      <c r="P291" s="31">
        <v>7.2319184063926887</v>
      </c>
    </row>
    <row r="292" spans="2:16" x14ac:dyDescent="0.25">
      <c r="B292" s="3">
        <v>221.15370657135901</v>
      </c>
      <c r="C292" s="4">
        <v>158.23099999999999</v>
      </c>
      <c r="D292" s="50">
        <v>24.068804256987999</v>
      </c>
      <c r="E292" s="50">
        <v>695.72100025966097</v>
      </c>
      <c r="F292" s="4">
        <v>3.4595483315876501</v>
      </c>
      <c r="G292" s="31">
        <v>6.5449487182720025</v>
      </c>
      <c r="H292" s="31"/>
      <c r="J292" s="3">
        <v>221.15334836832901</v>
      </c>
      <c r="K292" s="4">
        <v>157.82400000000001</v>
      </c>
      <c r="L292" s="4">
        <v>0.70658333333333301</v>
      </c>
      <c r="M292" s="50">
        <v>11.8384970302294</v>
      </c>
      <c r="N292" s="50">
        <v>117.05074582112999</v>
      </c>
      <c r="O292" s="4">
        <v>10.1139868415022</v>
      </c>
      <c r="P292" s="31">
        <v>4.7626075657331937</v>
      </c>
    </row>
    <row r="293" spans="2:16" x14ac:dyDescent="0.25">
      <c r="B293" s="3">
        <v>1079.7524890832401</v>
      </c>
      <c r="C293" s="4">
        <v>227.423</v>
      </c>
      <c r="D293" s="50">
        <v>38.611853863754703</v>
      </c>
      <c r="E293" s="50">
        <v>686.29461291858502</v>
      </c>
      <c r="F293" s="4">
        <v>5.6261338989025704</v>
      </c>
      <c r="G293" s="31">
        <v>6.5313070004281286</v>
      </c>
      <c r="H293" s="31"/>
      <c r="J293" s="3">
        <v>1079.7530042773501</v>
      </c>
      <c r="K293" s="4">
        <v>227.04</v>
      </c>
      <c r="L293" s="4">
        <v>9.7318499999999997</v>
      </c>
      <c r="M293" s="50">
        <v>47.097451346143899</v>
      </c>
      <c r="N293" s="50">
        <v>133.12014655466899</v>
      </c>
      <c r="O293" s="4">
        <v>35.379657073020198</v>
      </c>
      <c r="P293" s="31">
        <v>4.8912520779937845</v>
      </c>
    </row>
    <row r="294" spans="2:16" x14ac:dyDescent="0.25">
      <c r="B294" s="3">
        <v>337.060805693899</v>
      </c>
      <c r="C294" s="4">
        <v>161.71600000000001</v>
      </c>
      <c r="D294" s="50">
        <v>15.754734802843201</v>
      </c>
      <c r="E294" s="50">
        <v>683.64764588473304</v>
      </c>
      <c r="F294" s="4">
        <v>2.3045109418104501</v>
      </c>
      <c r="G294" s="31">
        <v>6.5274426472981757</v>
      </c>
      <c r="H294" s="31"/>
      <c r="J294" s="3">
        <v>337.05864421823401</v>
      </c>
      <c r="K294" s="4">
        <v>161.52699999999999</v>
      </c>
      <c r="L294" s="4">
        <v>7.6489000000000003</v>
      </c>
      <c r="M294" s="50">
        <v>8.1660784552664101</v>
      </c>
      <c r="N294" s="50">
        <v>66.149398410321496</v>
      </c>
      <c r="O294" s="4">
        <v>12.3449020724461</v>
      </c>
      <c r="P294" s="31">
        <v>4.1919157961934053</v>
      </c>
    </row>
    <row r="295" spans="2:16" x14ac:dyDescent="0.25">
      <c r="B295" s="3">
        <v>151.024987936358</v>
      </c>
      <c r="C295" s="4">
        <v>122.67</v>
      </c>
      <c r="D295" s="50">
        <v>19.2854155425144</v>
      </c>
      <c r="E295" s="50">
        <v>680.21651321627905</v>
      </c>
      <c r="F295" s="4">
        <v>2.8351877920938602</v>
      </c>
      <c r="G295" s="31">
        <v>6.5224111492797059</v>
      </c>
      <c r="H295" s="31"/>
      <c r="J295" s="3">
        <v>151.024623031342</v>
      </c>
      <c r="K295" s="4">
        <v>122.265</v>
      </c>
      <c r="L295" s="4">
        <v>4.4948166666666696</v>
      </c>
      <c r="M295" s="50">
        <v>38.076957995221001</v>
      </c>
      <c r="N295" s="50">
        <v>780.13552703395897</v>
      </c>
      <c r="O295" s="4">
        <v>4.8808132274129203</v>
      </c>
      <c r="P295" s="31">
        <v>6.6594676571980411</v>
      </c>
    </row>
    <row r="296" spans="2:16" x14ac:dyDescent="0.25">
      <c r="B296" s="3">
        <v>262.14352060261098</v>
      </c>
      <c r="C296" s="4">
        <v>168.38</v>
      </c>
      <c r="D296" s="50">
        <v>13.2793635482432</v>
      </c>
      <c r="E296" s="50">
        <v>657.27343287907001</v>
      </c>
      <c r="F296" s="4">
        <v>2.0203712616338798</v>
      </c>
      <c r="G296" s="31">
        <v>6.488100115890485</v>
      </c>
      <c r="H296" s="31"/>
      <c r="J296" s="3">
        <v>262.14390606037199</v>
      </c>
      <c r="K296" s="4">
        <v>166.08699999999999</v>
      </c>
      <c r="L296" s="4">
        <v>0.70658333333333301</v>
      </c>
      <c r="M296" s="50">
        <v>26.725436645513099</v>
      </c>
      <c r="N296" s="50">
        <v>190.85391003988201</v>
      </c>
      <c r="O296" s="4">
        <v>14.003085731871201</v>
      </c>
      <c r="P296" s="31">
        <v>5.2515082664840289</v>
      </c>
    </row>
    <row r="297" spans="2:16" x14ac:dyDescent="0.25">
      <c r="B297" s="3">
        <v>254.15413581216299</v>
      </c>
      <c r="C297" s="4">
        <v>172.41399999999999</v>
      </c>
      <c r="D297" s="50">
        <v>12.472645105121201</v>
      </c>
      <c r="E297" s="50">
        <v>656.74709258132896</v>
      </c>
      <c r="F297" s="4">
        <v>1.8991549785318</v>
      </c>
      <c r="G297" s="31">
        <v>6.4872990015765257</v>
      </c>
      <c r="H297" s="31"/>
      <c r="J297" s="3">
        <v>254.15395553786601</v>
      </c>
      <c r="K297" s="4">
        <v>172.02799999999999</v>
      </c>
      <c r="L297" s="4">
        <v>0.74039999999999995</v>
      </c>
      <c r="M297" s="50">
        <v>25.5477278712874</v>
      </c>
      <c r="N297" s="50">
        <v>218.59767828120999</v>
      </c>
      <c r="O297" s="4">
        <v>11.687099365448001</v>
      </c>
      <c r="P297" s="31">
        <v>5.3872329548315534</v>
      </c>
    </row>
    <row r="298" spans="2:16" x14ac:dyDescent="0.25">
      <c r="B298" s="3">
        <v>774.33175694147496</v>
      </c>
      <c r="C298" s="4">
        <v>260.42099999999999</v>
      </c>
      <c r="D298" s="50">
        <v>41.696474725143901</v>
      </c>
      <c r="E298" s="50">
        <v>650.87318639661601</v>
      </c>
      <c r="F298" s="4">
        <v>6.40623636010959</v>
      </c>
      <c r="G298" s="31">
        <v>6.4783148250710632</v>
      </c>
      <c r="H298" s="31"/>
      <c r="J298" s="3">
        <v>774.33172174503295</v>
      </c>
      <c r="K298" s="4">
        <v>260.02699999999999</v>
      </c>
      <c r="L298" s="4">
        <v>6.5975333333333301</v>
      </c>
      <c r="M298" s="50">
        <v>108.282858863244</v>
      </c>
      <c r="N298" s="50">
        <v>363.484409649491</v>
      </c>
      <c r="O298" s="4">
        <v>29.790234735971499</v>
      </c>
      <c r="P298" s="31">
        <v>5.8957364065063107</v>
      </c>
    </row>
    <row r="299" spans="2:16" x14ac:dyDescent="0.25">
      <c r="B299" s="3">
        <v>270.50008190534999</v>
      </c>
      <c r="C299" s="4">
        <v>173.73599999999999</v>
      </c>
      <c r="D299" s="50">
        <v>44.109029502932103</v>
      </c>
      <c r="E299" s="50">
        <v>648.60381114427605</v>
      </c>
      <c r="F299" s="4">
        <v>6.8006121371865396</v>
      </c>
      <c r="G299" s="31">
        <v>6.4748220698107435</v>
      </c>
      <c r="H299" s="31"/>
      <c r="J299" s="3">
        <v>270.49993223466402</v>
      </c>
      <c r="K299" s="4">
        <v>173.35499999999999</v>
      </c>
      <c r="L299" s="4">
        <v>0.774216666666667</v>
      </c>
      <c r="M299" s="50">
        <v>52.208980088139903</v>
      </c>
      <c r="N299" s="50">
        <v>165.326322916317</v>
      </c>
      <c r="O299" s="4">
        <v>31.579351168758699</v>
      </c>
      <c r="P299" s="31">
        <v>5.1079212354420154</v>
      </c>
    </row>
    <row r="300" spans="2:16" x14ac:dyDescent="0.25">
      <c r="B300" s="3">
        <v>906.226518217494</v>
      </c>
      <c r="C300" s="4">
        <v>207.416</v>
      </c>
      <c r="D300" s="50">
        <v>58.821322661913101</v>
      </c>
      <c r="E300" s="50">
        <v>646.14363753663099</v>
      </c>
      <c r="F300" s="4">
        <v>9.1034437615395394</v>
      </c>
      <c r="G300" s="31">
        <v>6.4710218281946101</v>
      </c>
      <c r="H300" s="31"/>
      <c r="J300" s="3">
        <v>906.227553903895</v>
      </c>
      <c r="K300" s="4">
        <v>207.06100000000001</v>
      </c>
      <c r="L300" s="4">
        <v>9.7318499999999997</v>
      </c>
      <c r="M300" s="50">
        <v>78.985957959840405</v>
      </c>
      <c r="N300" s="50">
        <v>172.43806119277201</v>
      </c>
      <c r="O300" s="4">
        <v>45.8054082802172</v>
      </c>
      <c r="P300" s="31">
        <v>5.1500381064427971</v>
      </c>
    </row>
    <row r="301" spans="2:16" x14ac:dyDescent="0.25">
      <c r="B301" s="3">
        <v>840.69809454348399</v>
      </c>
      <c r="C301" s="4">
        <v>199.48699999999999</v>
      </c>
      <c r="D301" s="50">
        <v>40.318506109461097</v>
      </c>
      <c r="E301" s="50">
        <v>626.83163736683196</v>
      </c>
      <c r="F301" s="4">
        <v>6.4321109060208403</v>
      </c>
      <c r="G301" s="31">
        <v>6.4406779836286745</v>
      </c>
      <c r="H301" s="31"/>
      <c r="J301" s="3">
        <v>840.69837433352905</v>
      </c>
      <c r="K301" s="4">
        <v>199.149</v>
      </c>
      <c r="L301" s="4">
        <v>9.6106333333333307</v>
      </c>
      <c r="M301" s="50">
        <v>38.066366208617701</v>
      </c>
      <c r="N301" s="50">
        <v>209.23340996003401</v>
      </c>
      <c r="O301" s="4">
        <v>18.193254230234398</v>
      </c>
      <c r="P301" s="31">
        <v>5.3434504228813759</v>
      </c>
    </row>
    <row r="302" spans="2:16" x14ac:dyDescent="0.25">
      <c r="B302" s="3">
        <v>618.08457842721702</v>
      </c>
      <c r="C302" s="4">
        <v>220.35</v>
      </c>
      <c r="D302" s="50">
        <v>20.550591373943799</v>
      </c>
      <c r="E302" s="50">
        <v>625.17734482947299</v>
      </c>
      <c r="F302" s="4">
        <v>3.2871618819695598</v>
      </c>
      <c r="G302" s="31">
        <v>6.4380353612136512</v>
      </c>
      <c r="H302" s="31"/>
      <c r="J302" s="3">
        <v>618.08522624254499</v>
      </c>
      <c r="K302" s="4">
        <v>219.97300000000001</v>
      </c>
      <c r="L302" s="4">
        <v>9.1991499999999995</v>
      </c>
      <c r="M302" s="50">
        <v>13.0961032133896</v>
      </c>
      <c r="N302" s="50">
        <v>188.69175905952801</v>
      </c>
      <c r="O302" s="4">
        <v>6.9404743899059298</v>
      </c>
      <c r="P302" s="31">
        <v>5.2401147792402858</v>
      </c>
    </row>
    <row r="303" spans="2:16" x14ac:dyDescent="0.25">
      <c r="B303" s="3">
        <v>1006.26976872519</v>
      </c>
      <c r="C303" s="4">
        <v>282.137</v>
      </c>
      <c r="D303" s="50">
        <v>42.4931558115507</v>
      </c>
      <c r="E303" s="50">
        <v>623.817627689245</v>
      </c>
      <c r="F303" s="4">
        <v>6.81179144759896</v>
      </c>
      <c r="G303" s="31">
        <v>6.4358580623336632</v>
      </c>
      <c r="H303" s="31"/>
      <c r="J303" s="3">
        <v>1006.27056288428</v>
      </c>
      <c r="K303" s="4">
        <v>278.94600000000003</v>
      </c>
      <c r="L303" s="4">
        <v>9.3005833333333303</v>
      </c>
      <c r="M303" s="50">
        <v>88.721320248931804</v>
      </c>
      <c r="N303" s="50">
        <v>259.94219732862598</v>
      </c>
      <c r="O303" s="4">
        <v>34.131172684043896</v>
      </c>
      <c r="P303" s="31">
        <v>5.5604592883324022</v>
      </c>
    </row>
    <row r="304" spans="2:16" x14ac:dyDescent="0.25">
      <c r="B304" s="3">
        <v>663.29394832730202</v>
      </c>
      <c r="C304" s="4">
        <v>244.83799999999999</v>
      </c>
      <c r="D304" s="50">
        <v>55.316531227585401</v>
      </c>
      <c r="E304" s="50">
        <v>617.39596212109302</v>
      </c>
      <c r="F304" s="4">
        <v>8.9596522525905105</v>
      </c>
      <c r="G304" s="31">
        <v>6.4255105719123877</v>
      </c>
      <c r="H304" s="31"/>
      <c r="J304" s="3">
        <v>663.299111417213</v>
      </c>
      <c r="K304" s="4">
        <v>244.441</v>
      </c>
      <c r="L304" s="4">
        <v>7.3388499999999999</v>
      </c>
      <c r="M304" s="50">
        <v>17.838866804535598</v>
      </c>
      <c r="N304" s="50">
        <v>128.85968682078001</v>
      </c>
      <c r="O304" s="4">
        <v>13.8436366288442</v>
      </c>
      <c r="P304" s="31">
        <v>4.8587241133240262</v>
      </c>
    </row>
    <row r="305" spans="2:16" x14ac:dyDescent="0.25">
      <c r="B305" s="3">
        <v>285.11515615267501</v>
      </c>
      <c r="C305" s="4">
        <v>175.14500000000001</v>
      </c>
      <c r="D305" s="50">
        <v>40.868951836522299</v>
      </c>
      <c r="E305" s="50">
        <v>612.66453228363196</v>
      </c>
      <c r="F305" s="4">
        <v>6.6706900241455598</v>
      </c>
      <c r="G305" s="31">
        <v>6.417817530482421</v>
      </c>
      <c r="H305" s="31"/>
      <c r="J305" s="3">
        <v>285.11538911106499</v>
      </c>
      <c r="K305" s="4">
        <v>172.92</v>
      </c>
      <c r="L305" s="4">
        <v>0.86161666666666703</v>
      </c>
      <c r="M305" s="50">
        <v>48.229523071715001</v>
      </c>
      <c r="N305" s="50">
        <v>425.446491176162</v>
      </c>
      <c r="O305" s="4">
        <v>11.336213618399499</v>
      </c>
      <c r="P305" s="31">
        <v>6.0531391849379279</v>
      </c>
    </row>
    <row r="306" spans="2:16" x14ac:dyDescent="0.25">
      <c r="B306" s="3">
        <v>345.17827848250897</v>
      </c>
      <c r="C306" s="4">
        <v>182.69900000000001</v>
      </c>
      <c r="D306" s="50">
        <v>21.17921228766</v>
      </c>
      <c r="E306" s="50">
        <v>608.89190524680396</v>
      </c>
      <c r="F306" s="4">
        <v>3.4783205533132202</v>
      </c>
      <c r="G306" s="31">
        <v>6.4116407564660598</v>
      </c>
      <c r="H306" s="31"/>
      <c r="J306" s="3">
        <v>345.17646528354499</v>
      </c>
      <c r="K306" s="4">
        <v>184.11099999999999</v>
      </c>
      <c r="L306" s="4">
        <v>7.49386666666667</v>
      </c>
      <c r="M306" s="50">
        <v>31.499025434814602</v>
      </c>
      <c r="N306" s="50">
        <v>188.17520853765001</v>
      </c>
      <c r="O306" s="4">
        <v>16.739200492774799</v>
      </c>
      <c r="P306" s="31">
        <v>5.2373734891312216</v>
      </c>
    </row>
    <row r="307" spans="2:16" x14ac:dyDescent="0.25">
      <c r="B307" s="3">
        <v>131.081701193692</v>
      </c>
      <c r="C307" s="4">
        <v>131.36099999999999</v>
      </c>
      <c r="D307" s="50">
        <v>16.682044544613198</v>
      </c>
      <c r="E307" s="50">
        <v>607.13264050362602</v>
      </c>
      <c r="F307" s="4">
        <v>2.7476771024491802</v>
      </c>
      <c r="G307" s="31">
        <v>6.4087472853157745</v>
      </c>
      <c r="H307" s="31"/>
      <c r="J307" s="3">
        <v>131.08156729926199</v>
      </c>
      <c r="K307" s="4">
        <v>130.941</v>
      </c>
      <c r="L307" s="4">
        <v>7.7165166666666698</v>
      </c>
      <c r="M307" s="50">
        <v>16.838200172482502</v>
      </c>
      <c r="N307" s="50">
        <v>229.940341769914</v>
      </c>
      <c r="O307" s="4">
        <v>7.3228560255561002</v>
      </c>
      <c r="P307" s="31">
        <v>5.4378198916683793</v>
      </c>
    </row>
    <row r="308" spans="2:16" x14ac:dyDescent="0.25">
      <c r="B308" s="3">
        <v>606.65423942139296</v>
      </c>
      <c r="C308" s="4">
        <v>176.84</v>
      </c>
      <c r="D308" s="50">
        <v>32.236698619961601</v>
      </c>
      <c r="E308" s="50">
        <v>602.89724063707195</v>
      </c>
      <c r="F308" s="4">
        <v>5.3469640341855902</v>
      </c>
      <c r="G308" s="31">
        <v>6.4017467686679543</v>
      </c>
      <c r="H308" s="31"/>
      <c r="J308" s="3">
        <v>606.65299543121898</v>
      </c>
      <c r="K308" s="4">
        <v>178.33500000000001</v>
      </c>
      <c r="L308" s="4">
        <v>9.3879833333333291</v>
      </c>
      <c r="M308" s="50">
        <v>33.394333743173497</v>
      </c>
      <c r="N308" s="50">
        <v>118.545197133505</v>
      </c>
      <c r="O308" s="4">
        <v>28.170127977065899</v>
      </c>
      <c r="P308" s="31">
        <v>4.7752942982660507</v>
      </c>
    </row>
    <row r="309" spans="2:16" x14ac:dyDescent="0.25">
      <c r="B309" s="3">
        <v>485.06491835625201</v>
      </c>
      <c r="C309" s="4">
        <v>195.97499999999999</v>
      </c>
      <c r="D309" s="50">
        <v>9.6026912359441905</v>
      </c>
      <c r="E309" s="50">
        <v>601.53795523375004</v>
      </c>
      <c r="F309" s="4">
        <v>1.59635666417968</v>
      </c>
      <c r="G309" s="31">
        <v>6.3994896343944419</v>
      </c>
      <c r="H309" s="31"/>
      <c r="J309" s="3">
        <v>485.06798240885399</v>
      </c>
      <c r="K309" s="4">
        <v>193.97900000000001</v>
      </c>
      <c r="L309" s="4">
        <v>0.58538333333333303</v>
      </c>
      <c r="M309" s="50">
        <v>34.700459165772102</v>
      </c>
      <c r="N309" s="50">
        <v>717.49580099295804</v>
      </c>
      <c r="O309" s="4">
        <v>4.8363292325543101</v>
      </c>
      <c r="P309" s="31">
        <v>6.5757670953420284</v>
      </c>
    </row>
    <row r="310" spans="2:16" x14ac:dyDescent="0.25">
      <c r="B310" s="3">
        <v>646.25477777076401</v>
      </c>
      <c r="C310" s="4">
        <v>224.881</v>
      </c>
      <c r="D310" s="50">
        <v>36.596088843721702</v>
      </c>
      <c r="E310" s="50">
        <v>593.25192284933598</v>
      </c>
      <c r="F310" s="4">
        <v>6.1687265450323201</v>
      </c>
      <c r="G310" s="31">
        <v>6.3856191365231547</v>
      </c>
      <c r="H310" s="31"/>
      <c r="J310" s="3">
        <v>646.25653826147004</v>
      </c>
      <c r="K310" s="4">
        <v>224.49799999999999</v>
      </c>
      <c r="L310" s="4">
        <v>6.5637166666666698</v>
      </c>
      <c r="M310" s="50">
        <v>7.2468476799518804</v>
      </c>
      <c r="N310" s="50">
        <v>86.726402620405594</v>
      </c>
      <c r="O310" s="4">
        <v>8.3559878664294907</v>
      </c>
      <c r="P310" s="31">
        <v>4.462758365920827</v>
      </c>
    </row>
    <row r="311" spans="2:16" x14ac:dyDescent="0.25">
      <c r="B311" s="3">
        <v>387.22252545856901</v>
      </c>
      <c r="C311" s="4">
        <v>193.30500000000001</v>
      </c>
      <c r="D311" s="50">
        <v>18.0752520508162</v>
      </c>
      <c r="E311" s="50">
        <v>577.57432579361205</v>
      </c>
      <c r="F311" s="4">
        <v>3.1295109986026501</v>
      </c>
      <c r="G311" s="31">
        <v>6.3588371367873915</v>
      </c>
      <c r="H311" s="31"/>
      <c r="J311" s="3">
        <v>387.22412591890202</v>
      </c>
      <c r="K311" s="4">
        <v>191.26</v>
      </c>
      <c r="L311" s="4">
        <v>8.1815999999999995</v>
      </c>
      <c r="M311" s="50">
        <v>11.966626980928201</v>
      </c>
      <c r="N311" s="50">
        <v>86.931423963743896</v>
      </c>
      <c r="O311" s="4">
        <v>13.7655941146426</v>
      </c>
      <c r="P311" s="31">
        <v>4.465119577535944</v>
      </c>
    </row>
    <row r="312" spans="2:16" x14ac:dyDescent="0.25">
      <c r="B312" s="3">
        <v>470.22154156994497</v>
      </c>
      <c r="C312" s="4">
        <v>202.77699999999999</v>
      </c>
      <c r="D312" s="50">
        <v>12.3719972255534</v>
      </c>
      <c r="E312" s="50">
        <v>577.27677908325904</v>
      </c>
      <c r="F312" s="4">
        <v>2.1431655791179902</v>
      </c>
      <c r="G312" s="31">
        <v>6.3583218379481199</v>
      </c>
      <c r="H312" s="31"/>
      <c r="J312" s="3">
        <v>470.22525023956899</v>
      </c>
      <c r="K312" s="4">
        <v>202.477</v>
      </c>
      <c r="L312" s="4">
        <v>7.3726500000000001</v>
      </c>
      <c r="M312" s="50">
        <v>40.866201284734998</v>
      </c>
      <c r="N312" s="50">
        <v>457.96270541419301</v>
      </c>
      <c r="O312" s="4">
        <v>8.9234780041258102</v>
      </c>
      <c r="P312" s="31">
        <v>6.1267877515719924</v>
      </c>
    </row>
    <row r="313" spans="2:16" x14ac:dyDescent="0.25">
      <c r="B313" s="3">
        <v>355.12272094753502</v>
      </c>
      <c r="C313" s="4">
        <v>172.547</v>
      </c>
      <c r="D313" s="50">
        <v>19.318936949193599</v>
      </c>
      <c r="E313" s="50">
        <v>564.36831492832903</v>
      </c>
      <c r="F313" s="4">
        <v>3.4231080020229201</v>
      </c>
      <c r="G313" s="31">
        <v>6.335707079012864</v>
      </c>
      <c r="H313" s="31"/>
      <c r="J313" s="3">
        <v>355.12331752848701</v>
      </c>
      <c r="K313" s="4">
        <v>172.30600000000001</v>
      </c>
      <c r="L313" s="4">
        <v>7.5276833333333304</v>
      </c>
      <c r="M313" s="50">
        <v>34.444249631732703</v>
      </c>
      <c r="N313" s="50">
        <v>369.01187555977498</v>
      </c>
      <c r="O313" s="4">
        <v>9.3341845921576994</v>
      </c>
      <c r="P313" s="31">
        <v>5.9108288266114837</v>
      </c>
    </row>
    <row r="314" spans="2:16" x14ac:dyDescent="0.25">
      <c r="B314" s="3">
        <v>661.30892462722602</v>
      </c>
      <c r="C314" s="4">
        <v>192.066</v>
      </c>
      <c r="D314" s="50">
        <v>39.018328908153997</v>
      </c>
      <c r="E314" s="50">
        <v>556.44387681548096</v>
      </c>
      <c r="F314" s="4">
        <v>7.0120870286964498</v>
      </c>
      <c r="G314" s="31">
        <v>6.3215663153432207</v>
      </c>
      <c r="H314" s="31"/>
      <c r="J314" s="3">
        <v>661.30890162506</v>
      </c>
      <c r="K314" s="4">
        <v>191.749</v>
      </c>
      <c r="L314" s="4">
        <v>9.1117500000000007</v>
      </c>
      <c r="M314" s="50">
        <v>48.951011050059897</v>
      </c>
      <c r="N314" s="50">
        <v>53.849524345158301</v>
      </c>
      <c r="O314" s="4">
        <v>90.903330429252307</v>
      </c>
      <c r="P314" s="31">
        <v>3.9861935706043949</v>
      </c>
    </row>
    <row r="315" spans="2:16" x14ac:dyDescent="0.25">
      <c r="B315" s="3">
        <v>298.14003121519499</v>
      </c>
      <c r="C315" s="4">
        <v>171.09399999999999</v>
      </c>
      <c r="D315" s="50">
        <v>35.443925919321103</v>
      </c>
      <c r="E315" s="50">
        <v>548.77736762795405</v>
      </c>
      <c r="F315" s="4">
        <v>6.4587076672867596</v>
      </c>
      <c r="G315" s="31">
        <v>6.3076928358163125</v>
      </c>
      <c r="H315" s="31"/>
      <c r="J315" s="3">
        <v>298.14280253496503</v>
      </c>
      <c r="K315" s="4">
        <v>170.71100000000001</v>
      </c>
      <c r="L315" s="4">
        <v>5.7350166666666702</v>
      </c>
      <c r="M315" s="50">
        <v>14.2791582152333</v>
      </c>
      <c r="N315" s="50">
        <v>193.96005548643001</v>
      </c>
      <c r="O315" s="4">
        <v>7.36190664589303</v>
      </c>
      <c r="P315" s="31">
        <v>5.2676522383086199</v>
      </c>
    </row>
    <row r="316" spans="2:16" x14ac:dyDescent="0.25">
      <c r="B316" s="3">
        <v>310.10132770062398</v>
      </c>
      <c r="C316" s="4">
        <v>162.285</v>
      </c>
      <c r="D316" s="50">
        <v>10.658447373244201</v>
      </c>
      <c r="E316" s="50">
        <v>533.96045097722003</v>
      </c>
      <c r="F316" s="4">
        <v>1.9961117632846701</v>
      </c>
      <c r="G316" s="31">
        <v>6.280321774377069</v>
      </c>
      <c r="H316" s="31"/>
      <c r="J316" s="3">
        <v>310.10088683529301</v>
      </c>
      <c r="K316" s="4">
        <v>162.095</v>
      </c>
      <c r="L316" s="4">
        <v>7.8377333333333299</v>
      </c>
      <c r="M316" s="50">
        <v>7.8477293545431701</v>
      </c>
      <c r="N316" s="50">
        <v>49.059559744089903</v>
      </c>
      <c r="O316" s="4">
        <v>15.996330573448599</v>
      </c>
      <c r="P316" s="31">
        <v>3.8930350649639451</v>
      </c>
    </row>
    <row r="317" spans="2:16" x14ac:dyDescent="0.25">
      <c r="B317" s="3">
        <v>455.09724645293102</v>
      </c>
      <c r="C317" s="4">
        <v>196.352</v>
      </c>
      <c r="D317" s="50">
        <v>19.899360419121901</v>
      </c>
      <c r="E317" s="50">
        <v>533.36054366322003</v>
      </c>
      <c r="F317" s="4">
        <v>3.7309397283963599</v>
      </c>
      <c r="G317" s="31">
        <v>6.279197637626857</v>
      </c>
      <c r="H317" s="31"/>
      <c r="J317" s="3">
        <v>455.097254904821</v>
      </c>
      <c r="K317" s="4">
        <v>196.03399999999999</v>
      </c>
      <c r="L317" s="4">
        <v>7.8377333333333299</v>
      </c>
      <c r="M317" s="50">
        <v>13.0389711646003</v>
      </c>
      <c r="N317" s="50">
        <v>145.451324035211</v>
      </c>
      <c r="O317" s="4">
        <v>8.9644912145617806</v>
      </c>
      <c r="P317" s="31">
        <v>4.9798414879263238</v>
      </c>
    </row>
    <row r="318" spans="2:16" x14ac:dyDescent="0.25">
      <c r="B318" s="3">
        <v>267.14770360118501</v>
      </c>
      <c r="C318" s="4">
        <v>162.48699999999999</v>
      </c>
      <c r="D318" s="50">
        <v>17.0353615957528</v>
      </c>
      <c r="E318" s="50">
        <v>526.49675525032796</v>
      </c>
      <c r="F318" s="4">
        <v>3.2356061886180298</v>
      </c>
      <c r="G318" s="31">
        <v>6.2662451686876661</v>
      </c>
      <c r="H318" s="31"/>
      <c r="J318" s="3">
        <v>267.14505858349497</v>
      </c>
      <c r="K318" s="4">
        <v>162.09</v>
      </c>
      <c r="L318" s="4">
        <v>7.2852499999999996</v>
      </c>
      <c r="M318" s="50">
        <v>6.0425004424549096</v>
      </c>
      <c r="N318" s="50">
        <v>91.5318562473268</v>
      </c>
      <c r="O318" s="4">
        <v>6.6015272607687097</v>
      </c>
      <c r="P318" s="31">
        <v>4.5166870673978297</v>
      </c>
    </row>
    <row r="319" spans="2:16" x14ac:dyDescent="0.25">
      <c r="B319" s="3">
        <v>432.13907166676802</v>
      </c>
      <c r="C319" s="4">
        <v>191.608</v>
      </c>
      <c r="D319" s="50">
        <v>15.1383710497562</v>
      </c>
      <c r="E319" s="50">
        <v>521.25364641236695</v>
      </c>
      <c r="F319" s="4">
        <v>2.9042235299357899</v>
      </c>
      <c r="G319" s="31">
        <v>6.2562367686038751</v>
      </c>
      <c r="H319" s="31"/>
      <c r="J319" s="3">
        <v>432.13701542818802</v>
      </c>
      <c r="K319" s="4">
        <v>191.27600000000001</v>
      </c>
      <c r="L319" s="4">
        <v>6.8737666666666701</v>
      </c>
      <c r="M319" s="50">
        <v>15.546003457688901</v>
      </c>
      <c r="N319" s="50">
        <v>130.613948312975</v>
      </c>
      <c r="O319" s="4">
        <v>11.902253670823701</v>
      </c>
      <c r="P319" s="31">
        <v>4.8722460129233083</v>
      </c>
    </row>
    <row r="320" spans="2:16" x14ac:dyDescent="0.25">
      <c r="B320" s="3">
        <v>287.12130527507799</v>
      </c>
      <c r="C320" s="4">
        <v>175.08799999999999</v>
      </c>
      <c r="D320" s="50">
        <v>10.943069568778499</v>
      </c>
      <c r="E320" s="50">
        <v>517.32928585412105</v>
      </c>
      <c r="F320" s="4">
        <v>2.11530061568258</v>
      </c>
      <c r="G320" s="31">
        <v>6.2486795883088577</v>
      </c>
      <c r="H320" s="31"/>
      <c r="J320" s="3">
        <v>287.12046063139798</v>
      </c>
      <c r="K320" s="4">
        <v>174.71100000000001</v>
      </c>
      <c r="L320" s="4">
        <v>1.08426666666667</v>
      </c>
      <c r="M320" s="50">
        <v>19.075470269771799</v>
      </c>
      <c r="N320" s="50">
        <v>200.56347333003899</v>
      </c>
      <c r="O320" s="4">
        <v>9.5109393316010493</v>
      </c>
      <c r="P320" s="31">
        <v>5.3011307718594294</v>
      </c>
    </row>
    <row r="321" spans="2:16" x14ac:dyDescent="0.25">
      <c r="B321" s="3">
        <v>396.28954364105101</v>
      </c>
      <c r="C321" s="4">
        <v>201.476</v>
      </c>
      <c r="D321" s="50">
        <v>34.044348299231203</v>
      </c>
      <c r="E321" s="50">
        <v>516.99873532795505</v>
      </c>
      <c r="F321" s="4">
        <v>6.5849964367195897</v>
      </c>
      <c r="G321" s="31">
        <v>6.2480404283312687</v>
      </c>
      <c r="H321" s="31"/>
      <c r="J321" s="3">
        <v>396.28961757931899</v>
      </c>
      <c r="K321" s="4">
        <v>203.13</v>
      </c>
      <c r="L321" s="4">
        <v>0.70658333333333301</v>
      </c>
      <c r="M321" s="50">
        <v>8.1909863472813296</v>
      </c>
      <c r="N321" s="50">
        <v>95.512228686914199</v>
      </c>
      <c r="O321" s="4">
        <v>8.5758509249439694</v>
      </c>
      <c r="P321" s="31">
        <v>4.5592542883667369</v>
      </c>
    </row>
    <row r="322" spans="2:16" x14ac:dyDescent="0.25">
      <c r="B322" s="3">
        <v>592.30364624149195</v>
      </c>
      <c r="C322" s="4">
        <v>231.625</v>
      </c>
      <c r="D322" s="50">
        <v>36.9247103686752</v>
      </c>
      <c r="E322" s="50">
        <v>509.37145896016898</v>
      </c>
      <c r="F322" s="4">
        <v>7.2490732880977102</v>
      </c>
      <c r="G322" s="31">
        <v>6.2331775322363265</v>
      </c>
      <c r="H322" s="31"/>
      <c r="J322" s="3">
        <v>592.30943145376705</v>
      </c>
      <c r="K322" s="4">
        <v>231.23599999999999</v>
      </c>
      <c r="L322" s="4">
        <v>7.0288000000000004</v>
      </c>
      <c r="M322" s="50">
        <v>14.298614960389701</v>
      </c>
      <c r="N322" s="50">
        <v>148.010154021472</v>
      </c>
      <c r="O322" s="4">
        <v>9.6605635301990098</v>
      </c>
      <c r="P322" s="31">
        <v>4.9972808796638661</v>
      </c>
    </row>
    <row r="323" spans="2:16" x14ac:dyDescent="0.25">
      <c r="B323" s="3">
        <v>249.13769792019201</v>
      </c>
      <c r="C323" s="4">
        <v>161.12200000000001</v>
      </c>
      <c r="D323" s="50">
        <v>17.968079958049401</v>
      </c>
      <c r="E323" s="50">
        <v>495.746589431958</v>
      </c>
      <c r="F323" s="4">
        <v>3.62444852694555</v>
      </c>
      <c r="G323" s="31">
        <v>6.2060648877634481</v>
      </c>
      <c r="H323" s="31"/>
      <c r="J323" s="3">
        <v>249.134830412935</v>
      </c>
      <c r="K323" s="4">
        <v>160.721</v>
      </c>
      <c r="L323" s="4">
        <v>4.5484</v>
      </c>
      <c r="M323" s="50">
        <v>46.154545762309198</v>
      </c>
      <c r="N323" s="50">
        <v>693.61234605604704</v>
      </c>
      <c r="O323" s="4">
        <v>6.6542278298171702</v>
      </c>
      <c r="P323" s="31">
        <v>6.5419132252733805</v>
      </c>
    </row>
    <row r="324" spans="2:16" x14ac:dyDescent="0.25">
      <c r="B324" s="3">
        <v>505.211265591114</v>
      </c>
      <c r="C324" s="4">
        <v>213.411</v>
      </c>
      <c r="D324" s="50">
        <v>16.522440871093899</v>
      </c>
      <c r="E324" s="50">
        <v>494.70853153833701</v>
      </c>
      <c r="F324" s="4">
        <v>3.33983342064387</v>
      </c>
      <c r="G324" s="31">
        <v>6.2039687639679881</v>
      </c>
      <c r="H324" s="31"/>
      <c r="J324" s="3">
        <v>505.215429311506</v>
      </c>
      <c r="K324" s="4">
        <v>213.04599999999999</v>
      </c>
      <c r="L324" s="4">
        <v>6.5975333333333301</v>
      </c>
      <c r="M324" s="50">
        <v>31.0644569361788</v>
      </c>
      <c r="N324" s="50">
        <v>314.846327063898</v>
      </c>
      <c r="O324" s="4">
        <v>9.8665457608702596</v>
      </c>
      <c r="P324" s="31">
        <v>5.7520846691970169</v>
      </c>
    </row>
    <row r="325" spans="2:16" x14ac:dyDescent="0.25">
      <c r="B325" s="3">
        <v>662.15655981744703</v>
      </c>
      <c r="C325" s="4">
        <v>232.58099999999999</v>
      </c>
      <c r="D325" s="50">
        <v>26.2110379020796</v>
      </c>
      <c r="E325" s="50">
        <v>493.081303538778</v>
      </c>
      <c r="F325" s="4">
        <v>5.3157638941015399</v>
      </c>
      <c r="G325" s="31">
        <v>6.2006740763457158</v>
      </c>
      <c r="H325" s="31"/>
      <c r="J325" s="3">
        <v>662.15596013611298</v>
      </c>
      <c r="K325" s="4">
        <v>230.63800000000001</v>
      </c>
      <c r="L325" s="4">
        <v>9.1991499999999995</v>
      </c>
      <c r="M325" s="50">
        <v>52.5345367939561</v>
      </c>
      <c r="N325" s="50">
        <v>189.97330575597499</v>
      </c>
      <c r="O325" s="4">
        <v>27.653641433937899</v>
      </c>
      <c r="P325" s="31">
        <v>5.2468835662688118</v>
      </c>
    </row>
    <row r="326" spans="2:16" x14ac:dyDescent="0.25">
      <c r="B326" s="3">
        <v>281.24762446283398</v>
      </c>
      <c r="C326" s="4">
        <v>178.91499999999999</v>
      </c>
      <c r="D326" s="50">
        <v>25.351921355359</v>
      </c>
      <c r="E326" s="50">
        <v>490.23046023785798</v>
      </c>
      <c r="F326" s="4">
        <v>5.1714292382114104</v>
      </c>
      <c r="G326" s="31">
        <v>6.1948756075516256</v>
      </c>
      <c r="H326" s="31"/>
      <c r="J326" s="3">
        <v>281.247435854061</v>
      </c>
      <c r="K326" s="4">
        <v>178.54400000000001</v>
      </c>
      <c r="L326" s="4">
        <v>4.8048666666666699</v>
      </c>
      <c r="M326" s="50">
        <v>24.278753469066999</v>
      </c>
      <c r="N326" s="50">
        <v>317.97771590498598</v>
      </c>
      <c r="O326" s="4">
        <v>7.6353631888850897</v>
      </c>
      <c r="P326" s="31">
        <v>5.7619813045542712</v>
      </c>
    </row>
    <row r="327" spans="2:16" x14ac:dyDescent="0.25">
      <c r="B327" s="3">
        <v>389.21715127602101</v>
      </c>
      <c r="C327" s="4">
        <v>196.71299999999999</v>
      </c>
      <c r="D327" s="50">
        <v>27.817573385054398</v>
      </c>
      <c r="E327" s="50">
        <v>486.92381371237599</v>
      </c>
      <c r="F327" s="4">
        <v>5.7129211185974302</v>
      </c>
      <c r="G327" s="31">
        <v>6.1881076708289191</v>
      </c>
      <c r="H327" s="31"/>
      <c r="J327" s="3">
        <v>389.218118241909</v>
      </c>
      <c r="K327" s="4">
        <v>194.673</v>
      </c>
      <c r="L327" s="4">
        <v>7.49386666666667</v>
      </c>
      <c r="M327" s="50">
        <v>18.0232328283772</v>
      </c>
      <c r="N327" s="50">
        <v>188.788311108275</v>
      </c>
      <c r="O327" s="4">
        <v>9.5467948850077295</v>
      </c>
      <c r="P327" s="31">
        <v>5.2406263402920237</v>
      </c>
    </row>
    <row r="328" spans="2:16" x14ac:dyDescent="0.25">
      <c r="B328" s="3">
        <v>399.09660020381898</v>
      </c>
      <c r="C328" s="4">
        <v>185.22399999999999</v>
      </c>
      <c r="D328" s="50">
        <v>13.301484633869499</v>
      </c>
      <c r="E328" s="50">
        <v>482.95352921084202</v>
      </c>
      <c r="F328" s="4">
        <v>2.75419555492316</v>
      </c>
      <c r="G328" s="31">
        <v>6.179920436209831</v>
      </c>
      <c r="H328" s="31"/>
      <c r="J328" s="3">
        <v>399.09831184080599</v>
      </c>
      <c r="K328" s="4">
        <v>184.875</v>
      </c>
      <c r="L328" s="4">
        <v>6.4086999999999996</v>
      </c>
      <c r="M328" s="50">
        <v>27.283516790101</v>
      </c>
      <c r="N328" s="50">
        <v>170.01355690263</v>
      </c>
      <c r="O328" s="4">
        <v>16.0478477641207</v>
      </c>
      <c r="P328" s="31">
        <v>5.1358781803567384</v>
      </c>
    </row>
    <row r="329" spans="2:16" x14ac:dyDescent="0.25">
      <c r="B329" s="3">
        <v>685.31821343113199</v>
      </c>
      <c r="C329" s="4">
        <v>195.29400000000001</v>
      </c>
      <c r="D329" s="50">
        <v>19.4117390557401</v>
      </c>
      <c r="E329" s="50">
        <v>482.29080595084702</v>
      </c>
      <c r="F329" s="4">
        <v>4.0249034018945098</v>
      </c>
      <c r="G329" s="31">
        <v>6.178547263967344</v>
      </c>
      <c r="H329" s="31"/>
      <c r="J329" s="3">
        <v>685.31834795200302</v>
      </c>
      <c r="K329" s="4">
        <v>194.96799999999999</v>
      </c>
      <c r="L329" s="4">
        <v>7.6826999999999996</v>
      </c>
      <c r="M329" s="50">
        <v>21.460354465948701</v>
      </c>
      <c r="N329" s="50">
        <v>163.90260879811399</v>
      </c>
      <c r="O329" s="4">
        <v>13.093357465946299</v>
      </c>
      <c r="P329" s="31">
        <v>5.0992724026341776</v>
      </c>
    </row>
    <row r="330" spans="2:16" x14ac:dyDescent="0.25">
      <c r="B330" s="3">
        <v>102.05539683498201</v>
      </c>
      <c r="C330" s="4">
        <v>124.795</v>
      </c>
      <c r="D330" s="50">
        <v>16.707648576736801</v>
      </c>
      <c r="E330" s="50">
        <v>481.68312237403399</v>
      </c>
      <c r="F330" s="4">
        <v>3.4685974659836898</v>
      </c>
      <c r="G330" s="31">
        <v>6.177286475393184</v>
      </c>
      <c r="H330" s="31"/>
      <c r="J330" s="3">
        <v>102.05514637742699</v>
      </c>
      <c r="K330" s="4">
        <v>124.378</v>
      </c>
      <c r="L330" s="4">
        <v>7.5952999999999999</v>
      </c>
      <c r="M330" s="50">
        <v>31.225299097593599</v>
      </c>
      <c r="N330" s="50">
        <v>332.02277950606299</v>
      </c>
      <c r="O330" s="4">
        <v>9.40456529640716</v>
      </c>
      <c r="P330" s="31">
        <v>5.8052035795327956</v>
      </c>
    </row>
    <row r="331" spans="2:16" x14ac:dyDescent="0.25">
      <c r="B331" s="3">
        <v>451.17850673051998</v>
      </c>
      <c r="C331" s="4">
        <v>194.727</v>
      </c>
      <c r="D331" s="50">
        <v>16.931370989621598</v>
      </c>
      <c r="E331" s="50">
        <v>477.322390940096</v>
      </c>
      <c r="F331" s="4">
        <v>3.54715624303208</v>
      </c>
      <c r="G331" s="31">
        <v>6.1681921345815436</v>
      </c>
      <c r="H331" s="31"/>
      <c r="J331" s="3">
        <v>451.18043466102802</v>
      </c>
      <c r="K331" s="4">
        <v>194.404</v>
      </c>
      <c r="L331" s="4">
        <v>7.6489000000000003</v>
      </c>
      <c r="M331" s="50">
        <v>6.1513552854649296</v>
      </c>
      <c r="N331" s="50">
        <v>48.745934588766097</v>
      </c>
      <c r="O331" s="4">
        <v>12.619217043142999</v>
      </c>
      <c r="P331" s="31">
        <v>3.8866218009155107</v>
      </c>
    </row>
    <row r="332" spans="2:16" x14ac:dyDescent="0.25">
      <c r="B332" s="3">
        <v>718.35469394511699</v>
      </c>
      <c r="C332" s="4">
        <v>248.94200000000001</v>
      </c>
      <c r="D332" s="50">
        <v>42.769758941923399</v>
      </c>
      <c r="E332" s="50">
        <v>476.96247765301598</v>
      </c>
      <c r="F332" s="4">
        <v>8.9671118685017106</v>
      </c>
      <c r="G332" s="31">
        <v>6.167437824593005</v>
      </c>
      <c r="H332" s="31"/>
      <c r="J332" s="3">
        <v>718.35281972860196</v>
      </c>
      <c r="K332" s="4">
        <v>247.04400000000001</v>
      </c>
      <c r="L332" s="4">
        <v>8.2690000000000001</v>
      </c>
      <c r="M332" s="50">
        <v>57.538480943145501</v>
      </c>
      <c r="N332" s="50">
        <v>208.40570923228799</v>
      </c>
      <c r="O332" s="4">
        <v>27.608879408871299</v>
      </c>
      <c r="P332" s="31">
        <v>5.3394867050523676</v>
      </c>
    </row>
    <row r="333" spans="2:16" x14ac:dyDescent="0.25">
      <c r="B333" s="3">
        <v>524.62224219223401</v>
      </c>
      <c r="C333" s="4">
        <v>167.673</v>
      </c>
      <c r="D333" s="50">
        <v>38.253525317639102</v>
      </c>
      <c r="E333" s="50">
        <v>474.96425351208501</v>
      </c>
      <c r="F333" s="4">
        <v>8.0539798594897292</v>
      </c>
      <c r="G333" s="31">
        <v>6.1632395454387527</v>
      </c>
      <c r="H333" s="31"/>
      <c r="J333" s="3">
        <v>524.62559901919997</v>
      </c>
      <c r="K333" s="4">
        <v>167.297</v>
      </c>
      <c r="L333" s="4">
        <v>9.4556166666666694</v>
      </c>
      <c r="M333" s="50">
        <v>42.123468177208402</v>
      </c>
      <c r="N333" s="50">
        <v>108.217693872391</v>
      </c>
      <c r="O333" s="4">
        <v>38.924751276699297</v>
      </c>
      <c r="P333" s="31">
        <v>4.6841448823626148</v>
      </c>
    </row>
    <row r="334" spans="2:16" x14ac:dyDescent="0.25">
      <c r="B334" s="3">
        <v>367.10373686241701</v>
      </c>
      <c r="C334" s="4">
        <v>176.91800000000001</v>
      </c>
      <c r="D334" s="50">
        <v>16.347408825928699</v>
      </c>
      <c r="E334" s="50">
        <v>468.13992391878799</v>
      </c>
      <c r="F334" s="4">
        <v>3.4919920285979802</v>
      </c>
      <c r="G334" s="31">
        <v>6.1487672339636692</v>
      </c>
      <c r="H334" s="31"/>
      <c r="J334" s="3">
        <v>367.10435778053898</v>
      </c>
      <c r="K334" s="4">
        <v>176.55099999999999</v>
      </c>
      <c r="L334" s="4">
        <v>7.8377333333333299</v>
      </c>
      <c r="M334" s="50">
        <v>28.240649340424401</v>
      </c>
      <c r="N334" s="50">
        <v>196.25580182976699</v>
      </c>
      <c r="O334" s="4">
        <v>14.3897143814991</v>
      </c>
      <c r="P334" s="31">
        <v>5.2794189196893084</v>
      </c>
    </row>
    <row r="335" spans="2:16" x14ac:dyDescent="0.25">
      <c r="B335" s="3">
        <v>925.74644262361096</v>
      </c>
      <c r="C335" s="4">
        <v>212.18600000000001</v>
      </c>
      <c r="D335" s="50">
        <v>29.899282286768699</v>
      </c>
      <c r="E335" s="50">
        <v>461.95577725076203</v>
      </c>
      <c r="F335" s="4">
        <v>6.4723256552192696</v>
      </c>
      <c r="G335" s="31">
        <v>6.1354691662638192</v>
      </c>
      <c r="H335" s="31"/>
      <c r="J335" s="3">
        <v>925.74953595430702</v>
      </c>
      <c r="K335" s="4">
        <v>211.82300000000001</v>
      </c>
      <c r="L335" s="4">
        <v>9.66421666666667</v>
      </c>
      <c r="M335" s="50">
        <v>25.516643226982001</v>
      </c>
      <c r="N335" s="50">
        <v>169.67022227916101</v>
      </c>
      <c r="O335" s="4">
        <v>15.0389637522835</v>
      </c>
      <c r="P335" s="31">
        <v>5.1338566841215387</v>
      </c>
    </row>
    <row r="336" spans="2:16" x14ac:dyDescent="0.25">
      <c r="B336" s="3">
        <v>674.47845143999996</v>
      </c>
      <c r="C336" s="4">
        <v>257.60199999999998</v>
      </c>
      <c r="D336" s="50">
        <v>66.436001326104602</v>
      </c>
      <c r="E336" s="50">
        <v>459.09549474300098</v>
      </c>
      <c r="F336" s="4">
        <v>14.4710636647164</v>
      </c>
      <c r="G336" s="31">
        <v>6.1292582379702605</v>
      </c>
      <c r="H336" s="31"/>
      <c r="J336" s="3">
        <v>674.47891984950797</v>
      </c>
      <c r="K336" s="4">
        <v>259.28500000000003</v>
      </c>
      <c r="L336" s="4">
        <v>4.0833166666666703</v>
      </c>
      <c r="M336" s="50">
        <v>580.80034705597302</v>
      </c>
      <c r="N336" s="50">
        <v>1372.34166988426</v>
      </c>
      <c r="O336" s="4">
        <v>42.321847379665599</v>
      </c>
      <c r="P336" s="31">
        <v>7.2242738078107616</v>
      </c>
    </row>
    <row r="337" spans="2:16" x14ac:dyDescent="0.25">
      <c r="B337" s="3">
        <v>616.17015933071502</v>
      </c>
      <c r="C337" s="4">
        <v>218.768</v>
      </c>
      <c r="D337" s="50">
        <v>30.949466279565399</v>
      </c>
      <c r="E337" s="50">
        <v>457.15639215959999</v>
      </c>
      <c r="F337" s="4">
        <v>6.7699953036554001</v>
      </c>
      <c r="G337" s="31">
        <v>6.1250255471433261</v>
      </c>
      <c r="H337" s="31"/>
      <c r="J337" s="3">
        <v>616.16844535540201</v>
      </c>
      <c r="K337" s="4">
        <v>221.58</v>
      </c>
      <c r="L337" s="4">
        <v>9.3541666666666696</v>
      </c>
      <c r="M337" s="50">
        <v>15.2267531387728</v>
      </c>
      <c r="N337" s="50">
        <v>45.774649806096299</v>
      </c>
      <c r="O337" s="4">
        <v>33.264597770325103</v>
      </c>
      <c r="P337" s="31">
        <v>3.8237304402002628</v>
      </c>
    </row>
    <row r="338" spans="2:16" x14ac:dyDescent="0.25">
      <c r="B338" s="3">
        <v>382.54909555607298</v>
      </c>
      <c r="C338" s="4">
        <v>148.333</v>
      </c>
      <c r="D338" s="50">
        <v>37.499519168475999</v>
      </c>
      <c r="E338" s="50">
        <v>456.00819961475202</v>
      </c>
      <c r="F338" s="4">
        <v>8.2234308944787706</v>
      </c>
      <c r="G338" s="31">
        <v>6.1225107909640171</v>
      </c>
      <c r="H338" s="31"/>
      <c r="J338" s="3">
        <v>382.54868903089999</v>
      </c>
      <c r="K338" s="4">
        <v>147.93199999999999</v>
      </c>
      <c r="L338" s="4">
        <v>9.0441166666666692</v>
      </c>
      <c r="M338" s="50">
        <v>34.395079609696602</v>
      </c>
      <c r="N338" s="50">
        <v>41.935627860114103</v>
      </c>
      <c r="O338" s="4">
        <v>82.018754373796995</v>
      </c>
      <c r="P338" s="31">
        <v>3.7361357725459232</v>
      </c>
    </row>
    <row r="339" spans="2:16" x14ac:dyDescent="0.25">
      <c r="B339" s="3">
        <v>845.22414366314695</v>
      </c>
      <c r="C339" s="4">
        <v>201.12100000000001</v>
      </c>
      <c r="D339" s="50">
        <v>33.258041064509897</v>
      </c>
      <c r="E339" s="50">
        <v>454.69263128268199</v>
      </c>
      <c r="F339" s="4">
        <v>7.31440071300241</v>
      </c>
      <c r="G339" s="31">
        <v>6.1196216550314793</v>
      </c>
      <c r="H339" s="31"/>
      <c r="J339" s="3">
        <v>845.225041106464</v>
      </c>
      <c r="K339" s="4">
        <v>202.42400000000001</v>
      </c>
      <c r="L339" s="4">
        <v>9.6106333333333307</v>
      </c>
      <c r="M339" s="50">
        <v>23.382755544998801</v>
      </c>
      <c r="N339" s="50">
        <v>203.526041096466</v>
      </c>
      <c r="O339" s="4">
        <v>11.4888273849516</v>
      </c>
      <c r="P339" s="31">
        <v>5.3157939627716901</v>
      </c>
    </row>
    <row r="340" spans="2:16" x14ac:dyDescent="0.25">
      <c r="B340" s="3">
        <v>705.47002178526895</v>
      </c>
      <c r="C340" s="4">
        <v>264.56599999999997</v>
      </c>
      <c r="D340" s="50">
        <v>58.538636571503801</v>
      </c>
      <c r="E340" s="50">
        <v>450.74093364148399</v>
      </c>
      <c r="F340" s="4">
        <v>12.9872022269148</v>
      </c>
      <c r="G340" s="31">
        <v>6.1108927479410031</v>
      </c>
      <c r="H340" s="31"/>
      <c r="J340" s="3">
        <v>705.46919627963803</v>
      </c>
      <c r="K340" s="4">
        <v>264.40699999999998</v>
      </c>
      <c r="L340" s="4">
        <v>3.03196666666667</v>
      </c>
      <c r="M340" s="50">
        <v>140.82552474095499</v>
      </c>
      <c r="N340" s="50">
        <v>321.13509240636802</v>
      </c>
      <c r="O340" s="4">
        <v>43.852424749255498</v>
      </c>
      <c r="P340" s="31">
        <v>5.7718618832160429</v>
      </c>
    </row>
    <row r="341" spans="2:16" x14ac:dyDescent="0.25">
      <c r="B341" s="3">
        <v>468.13024522147703</v>
      </c>
      <c r="C341" s="4">
        <v>199.50899999999999</v>
      </c>
      <c r="D341" s="50">
        <v>16.573567220845</v>
      </c>
      <c r="E341" s="50">
        <v>449.96997822597399</v>
      </c>
      <c r="F341" s="4">
        <v>3.6832606668975898</v>
      </c>
      <c r="G341" s="31">
        <v>6.1091808654854258</v>
      </c>
      <c r="H341" s="31"/>
      <c r="J341" s="3">
        <v>468.12883920869098</v>
      </c>
      <c r="K341" s="4">
        <v>199.20099999999999</v>
      </c>
      <c r="L341" s="4">
        <v>8.1477833333333294</v>
      </c>
      <c r="M341" s="50">
        <v>12.004642613297399</v>
      </c>
      <c r="N341" s="50">
        <v>55.031638033529902</v>
      </c>
      <c r="O341" s="4">
        <v>21.8140746709797</v>
      </c>
      <c r="P341" s="31">
        <v>4.0079082568203752</v>
      </c>
    </row>
    <row r="342" spans="2:16" x14ac:dyDescent="0.25">
      <c r="B342" s="3">
        <v>174.95515918107799</v>
      </c>
      <c r="C342" s="4">
        <v>121.303</v>
      </c>
      <c r="D342" s="50">
        <v>30.058162125895901</v>
      </c>
      <c r="E342" s="50">
        <v>444.78711548778898</v>
      </c>
      <c r="F342" s="4">
        <v>6.7578760893133598</v>
      </c>
      <c r="G342" s="31">
        <v>6.09759577553793</v>
      </c>
      <c r="H342" s="31"/>
      <c r="J342" s="3">
        <v>174.95498263669</v>
      </c>
      <c r="K342" s="4">
        <v>120.902</v>
      </c>
      <c r="L342" s="4">
        <v>9.8192500000000003</v>
      </c>
      <c r="M342" s="50">
        <v>174.16286755660201</v>
      </c>
      <c r="N342" s="50">
        <v>2085.6149526209701</v>
      </c>
      <c r="O342" s="4">
        <v>8.3506721764596605</v>
      </c>
      <c r="P342" s="31">
        <v>7.6428190320512872</v>
      </c>
    </row>
    <row r="343" spans="2:16" x14ac:dyDescent="0.25">
      <c r="B343" s="3">
        <v>999.227874805135</v>
      </c>
      <c r="C343" s="4">
        <v>218.29300000000001</v>
      </c>
      <c r="D343" s="50">
        <v>38.943710075506999</v>
      </c>
      <c r="E343" s="50">
        <v>440.06028923481603</v>
      </c>
      <c r="F343" s="4">
        <v>8.8496306138467702</v>
      </c>
      <c r="G343" s="31">
        <v>6.086911738514007</v>
      </c>
      <c r="H343" s="31"/>
      <c r="J343" s="3">
        <v>999.22838390309505</v>
      </c>
      <c r="K343" s="4">
        <v>219.49799999999999</v>
      </c>
      <c r="L343" s="4">
        <v>9.7318499999999997</v>
      </c>
      <c r="M343" s="50">
        <v>42.4024949144384</v>
      </c>
      <c r="N343" s="50">
        <v>113.405401261219</v>
      </c>
      <c r="O343" s="4">
        <v>37.390189922936599</v>
      </c>
      <c r="P343" s="31">
        <v>4.7309690203288506</v>
      </c>
    </row>
    <row r="344" spans="2:16" x14ac:dyDescent="0.25">
      <c r="B344" s="3">
        <v>574.16994137652705</v>
      </c>
      <c r="C344" s="4">
        <v>177.08600000000001</v>
      </c>
      <c r="D344" s="50">
        <v>24.503055139441798</v>
      </c>
      <c r="E344" s="50">
        <v>435.07245113420203</v>
      </c>
      <c r="F344" s="4">
        <v>5.6319482135823797</v>
      </c>
      <c r="G344" s="31">
        <v>6.0755125715515499</v>
      </c>
      <c r="H344" s="31"/>
      <c r="J344" s="3">
        <v>574.16991099256597</v>
      </c>
      <c r="K344" s="4">
        <v>176.82</v>
      </c>
      <c r="L344" s="4">
        <v>9.1991499999999995</v>
      </c>
      <c r="M344" s="50">
        <v>35.606077362605298</v>
      </c>
      <c r="N344" s="50">
        <v>414.23726577375101</v>
      </c>
      <c r="O344" s="4">
        <v>8.5955756047435692</v>
      </c>
      <c r="P344" s="31">
        <v>6.02643891539664</v>
      </c>
    </row>
    <row r="345" spans="2:16" x14ac:dyDescent="0.25">
      <c r="B345" s="3">
        <v>201.12057591369799</v>
      </c>
      <c r="C345" s="4">
        <v>151.00700000000001</v>
      </c>
      <c r="D345" s="50">
        <v>14.0012419238604</v>
      </c>
      <c r="E345" s="50">
        <v>432.52007657144901</v>
      </c>
      <c r="F345" s="4">
        <v>3.23713110264086</v>
      </c>
      <c r="G345" s="31">
        <v>6.0696287451129471</v>
      </c>
      <c r="H345" s="31"/>
      <c r="J345" s="3">
        <v>201.12236178734599</v>
      </c>
      <c r="K345" s="4">
        <v>150.59299999999999</v>
      </c>
      <c r="L345" s="4">
        <v>6.5637166666666698</v>
      </c>
      <c r="M345" s="50">
        <v>10.281506594084799</v>
      </c>
      <c r="N345" s="50">
        <v>74.805413207735398</v>
      </c>
      <c r="O345" s="4">
        <v>13.744335006255501</v>
      </c>
      <c r="P345" s="31">
        <v>4.3148902514492873</v>
      </c>
    </row>
    <row r="346" spans="2:16" x14ac:dyDescent="0.25">
      <c r="B346" s="3">
        <v>416.13034774679602</v>
      </c>
      <c r="C346" s="4">
        <v>183.21299999999999</v>
      </c>
      <c r="D346" s="50">
        <v>15.545078514554801</v>
      </c>
      <c r="E346" s="50">
        <v>427.87249282431799</v>
      </c>
      <c r="F346" s="4">
        <v>3.63311004452384</v>
      </c>
      <c r="G346" s="31">
        <v>6.0588252372347426</v>
      </c>
      <c r="H346" s="31"/>
      <c r="J346" s="3">
        <v>416.13008715026302</v>
      </c>
      <c r="K346" s="4">
        <v>182.86099999999999</v>
      </c>
      <c r="L346" s="4">
        <v>6.5637166666666698</v>
      </c>
      <c r="M346" s="50">
        <v>10.702267152068501</v>
      </c>
      <c r="N346" s="50">
        <v>127.453885971302</v>
      </c>
      <c r="O346" s="4">
        <v>8.3969720267911399</v>
      </c>
      <c r="P346" s="31">
        <v>4.8477546205205257</v>
      </c>
    </row>
    <row r="347" spans="2:16" x14ac:dyDescent="0.25">
      <c r="B347" s="3">
        <v>728.153264705016</v>
      </c>
      <c r="C347" s="4">
        <v>242.84100000000001</v>
      </c>
      <c r="D347" s="50">
        <v>36.981822814988099</v>
      </c>
      <c r="E347" s="50">
        <v>426.96168203883599</v>
      </c>
      <c r="F347" s="4">
        <v>8.6616257080475592</v>
      </c>
      <c r="G347" s="31">
        <v>6.0566942715879968</v>
      </c>
      <c r="H347" s="31"/>
      <c r="J347" s="3">
        <v>728.15205996656096</v>
      </c>
      <c r="K347" s="4">
        <v>242.446</v>
      </c>
      <c r="L347" s="4">
        <v>7.5276833333333304</v>
      </c>
      <c r="M347" s="50">
        <v>20.5342257942293</v>
      </c>
      <c r="N347" s="50">
        <v>94.579628367231095</v>
      </c>
      <c r="O347" s="4">
        <v>21.711045125383301</v>
      </c>
      <c r="P347" s="31">
        <v>4.5494421079125047</v>
      </c>
    </row>
    <row r="348" spans="2:16" x14ac:dyDescent="0.25">
      <c r="B348" s="3">
        <v>513.62225858224201</v>
      </c>
      <c r="C348" s="4">
        <v>167.773</v>
      </c>
      <c r="D348" s="50">
        <v>18.947069358617799</v>
      </c>
      <c r="E348" s="50">
        <v>426.66071201532299</v>
      </c>
      <c r="F348" s="4">
        <v>4.4407813574213701</v>
      </c>
      <c r="G348" s="31">
        <v>6.0559891119340774</v>
      </c>
      <c r="H348" s="31"/>
      <c r="J348" s="3">
        <v>513.61917346664404</v>
      </c>
      <c r="K348" s="4">
        <v>167.39699999999999</v>
      </c>
      <c r="L348" s="4">
        <v>9.3005833333333303</v>
      </c>
      <c r="M348" s="50">
        <v>11.7953807035047</v>
      </c>
      <c r="N348" s="50">
        <v>56.508468705867998</v>
      </c>
      <c r="O348" s="4">
        <v>20.873651283847</v>
      </c>
      <c r="P348" s="31">
        <v>4.0343905155196547</v>
      </c>
    </row>
    <row r="349" spans="2:16" x14ac:dyDescent="0.25">
      <c r="B349" s="3">
        <v>184.07586537910001</v>
      </c>
      <c r="C349" s="4">
        <v>141.27600000000001</v>
      </c>
      <c r="D349" s="50">
        <v>10.988584895792</v>
      </c>
      <c r="E349" s="50">
        <v>420.11924312174102</v>
      </c>
      <c r="F349" s="4">
        <v>2.61558714000819</v>
      </c>
      <c r="G349" s="31">
        <v>6.0405385831765948</v>
      </c>
      <c r="H349" s="31"/>
      <c r="J349" s="3">
        <v>184.07569537595199</v>
      </c>
      <c r="K349" s="4">
        <v>140.85900000000001</v>
      </c>
      <c r="L349" s="4">
        <v>0.70658333333333301</v>
      </c>
      <c r="M349" s="50">
        <v>10.7770110629539</v>
      </c>
      <c r="N349" s="50">
        <v>145.544543084461</v>
      </c>
      <c r="O349" s="4">
        <v>7.4046136217556002</v>
      </c>
      <c r="P349" s="31">
        <v>4.9804821777983923</v>
      </c>
    </row>
    <row r="350" spans="2:16" x14ac:dyDescent="0.25">
      <c r="B350" s="3">
        <v>271.958508732209</v>
      </c>
      <c r="C350" s="4">
        <v>173.691</v>
      </c>
      <c r="D350" s="50">
        <v>31.732348603938799</v>
      </c>
      <c r="E350" s="50">
        <v>419.75369985641498</v>
      </c>
      <c r="F350" s="4">
        <v>7.5597543547069197</v>
      </c>
      <c r="G350" s="31">
        <v>6.0396681103474279</v>
      </c>
      <c r="H350" s="31"/>
      <c r="J350" s="3">
        <v>271.95729665314099</v>
      </c>
      <c r="K350" s="4">
        <v>173.309</v>
      </c>
      <c r="L350" s="4">
        <v>0.70658333333333301</v>
      </c>
      <c r="M350" s="50">
        <v>18.8966644866533</v>
      </c>
      <c r="N350" s="50">
        <v>221.46747124719599</v>
      </c>
      <c r="O350" s="4">
        <v>8.5324785532776204</v>
      </c>
      <c r="P350" s="31">
        <v>5.4002757220288924</v>
      </c>
    </row>
    <row r="351" spans="2:16" x14ac:dyDescent="0.25">
      <c r="B351" s="3">
        <v>304.14969411971998</v>
      </c>
      <c r="C351" s="4">
        <v>170.94200000000001</v>
      </c>
      <c r="D351" s="50">
        <v>12.348361205123</v>
      </c>
      <c r="E351" s="50">
        <v>419.62438605650101</v>
      </c>
      <c r="F351" s="4">
        <v>2.9427177293410098</v>
      </c>
      <c r="G351" s="31">
        <v>6.0393599922225745</v>
      </c>
      <c r="H351" s="31"/>
      <c r="J351" s="3">
        <v>304.14996754837301</v>
      </c>
      <c r="K351" s="4">
        <v>170.559</v>
      </c>
      <c r="L351" s="4">
        <v>7.0964166666666699</v>
      </c>
      <c r="M351" s="50">
        <v>8.5682312677051193</v>
      </c>
      <c r="N351" s="50">
        <v>97.353678040218</v>
      </c>
      <c r="O351" s="4">
        <v>8.8011377075712307</v>
      </c>
      <c r="P351" s="31">
        <v>4.5783505127194779</v>
      </c>
    </row>
    <row r="352" spans="2:16" x14ac:dyDescent="0.25">
      <c r="B352" s="3">
        <v>231.10017328594199</v>
      </c>
      <c r="C352" s="4">
        <v>151.80199999999999</v>
      </c>
      <c r="D352" s="50">
        <v>11.2805820849676</v>
      </c>
      <c r="E352" s="50">
        <v>407.85514396475298</v>
      </c>
      <c r="F352" s="4">
        <v>2.76583052877776</v>
      </c>
      <c r="G352" s="31">
        <v>6.0109120720607105</v>
      </c>
      <c r="H352" s="31"/>
      <c r="J352" s="3">
        <v>231.097639225054</v>
      </c>
      <c r="K352" s="4">
        <v>151.393</v>
      </c>
      <c r="L352" s="4">
        <v>7.1838166666666696</v>
      </c>
      <c r="M352" s="50">
        <v>11.108970755887</v>
      </c>
      <c r="N352" s="50">
        <v>58.905938270333202</v>
      </c>
      <c r="O352" s="4">
        <v>18.8588299958916</v>
      </c>
      <c r="P352" s="31">
        <v>4.0759419051058687</v>
      </c>
    </row>
    <row r="353" spans="2:16" x14ac:dyDescent="0.25">
      <c r="B353" s="3">
        <v>409.16947386168198</v>
      </c>
      <c r="C353" s="4">
        <v>192.935</v>
      </c>
      <c r="D353" s="50">
        <v>21.215538569946801</v>
      </c>
      <c r="E353" s="50">
        <v>407.59562191189502</v>
      </c>
      <c r="F353" s="4">
        <v>5.2050457437280198</v>
      </c>
      <c r="G353" s="31">
        <v>6.0102755601522544</v>
      </c>
      <c r="H353" s="31"/>
      <c r="J353" s="3">
        <v>409.17031481794203</v>
      </c>
      <c r="K353" s="4">
        <v>192.61799999999999</v>
      </c>
      <c r="L353" s="4">
        <v>6.5637166666666698</v>
      </c>
      <c r="M353" s="50">
        <v>9.2649403821302201</v>
      </c>
      <c r="N353" s="50">
        <v>52.227206110066902</v>
      </c>
      <c r="O353" s="4">
        <v>17.739682192849202</v>
      </c>
      <c r="P353" s="31">
        <v>3.9556035489643624</v>
      </c>
    </row>
    <row r="354" spans="2:16" x14ac:dyDescent="0.25">
      <c r="B354" s="3">
        <v>481.25680429353503</v>
      </c>
      <c r="C354" s="4">
        <v>216.964</v>
      </c>
      <c r="D354" s="50">
        <v>21.738130967658901</v>
      </c>
      <c r="E354" s="50">
        <v>399.19621030799902</v>
      </c>
      <c r="F354" s="4">
        <v>5.4454752841683796</v>
      </c>
      <c r="G354" s="31">
        <v>5.9894530511758131</v>
      </c>
      <c r="H354" s="31"/>
      <c r="J354" s="3">
        <v>481.25799517258201</v>
      </c>
      <c r="K354" s="4">
        <v>214.97</v>
      </c>
      <c r="L354" s="4">
        <v>4.5822166666666702</v>
      </c>
      <c r="M354" s="50">
        <v>26.762457507022301</v>
      </c>
      <c r="N354" s="50">
        <v>234.90129393651301</v>
      </c>
      <c r="O354" s="4">
        <v>11.393065171559</v>
      </c>
      <c r="P354" s="31">
        <v>5.4591654001065413</v>
      </c>
    </row>
    <row r="355" spans="2:16" x14ac:dyDescent="0.25">
      <c r="B355" s="3">
        <v>763.69656494854905</v>
      </c>
      <c r="C355" s="4">
        <v>193.16399999999999</v>
      </c>
      <c r="D355" s="50">
        <v>22.106180987280599</v>
      </c>
      <c r="E355" s="50">
        <v>396.96324045219001</v>
      </c>
      <c r="F355" s="4">
        <v>5.5688231892955402</v>
      </c>
      <c r="G355" s="31">
        <v>5.9838436830807433</v>
      </c>
      <c r="H355" s="31"/>
      <c r="J355" s="3">
        <v>763.69669862540297</v>
      </c>
      <c r="K355" s="4">
        <v>192.84299999999999</v>
      </c>
      <c r="L355" s="4">
        <v>9.5768166666666694</v>
      </c>
      <c r="M355" s="50">
        <v>25.539585582373299</v>
      </c>
      <c r="N355" s="50">
        <v>211.96444146822</v>
      </c>
      <c r="O355" s="4">
        <v>12.048995296318299</v>
      </c>
      <c r="P355" s="31">
        <v>5.3564185316804531</v>
      </c>
    </row>
    <row r="356" spans="2:16" x14ac:dyDescent="0.25">
      <c r="B356" s="3">
        <v>255.23199624641501</v>
      </c>
      <c r="C356" s="4">
        <v>172.376</v>
      </c>
      <c r="D356" s="50">
        <v>13.7430405446782</v>
      </c>
      <c r="E356" s="50">
        <v>393.835295578905</v>
      </c>
      <c r="F356" s="4">
        <v>3.4895400942866499</v>
      </c>
      <c r="G356" s="31">
        <v>5.9759327903727755</v>
      </c>
      <c r="H356" s="31"/>
      <c r="J356" s="3">
        <v>255.23177700375399</v>
      </c>
      <c r="K356" s="4">
        <v>171.99100000000001</v>
      </c>
      <c r="L356" s="4">
        <v>4.0297333333333301</v>
      </c>
      <c r="M356" s="50">
        <v>18.024119156246901</v>
      </c>
      <c r="N356" s="50">
        <v>204.38025100174301</v>
      </c>
      <c r="O356" s="4">
        <v>8.8189142874147599</v>
      </c>
      <c r="P356" s="31">
        <v>5.3199822342963481</v>
      </c>
    </row>
    <row r="357" spans="2:16" x14ac:dyDescent="0.25">
      <c r="B357" s="3">
        <v>811.42060478079304</v>
      </c>
      <c r="C357" s="4">
        <v>270.35000000000002</v>
      </c>
      <c r="D357" s="50">
        <v>47.068548702290101</v>
      </c>
      <c r="E357" s="50">
        <v>385.34719803949997</v>
      </c>
      <c r="F357" s="4">
        <v>12.2145817957823</v>
      </c>
      <c r="G357" s="31">
        <v>5.9541447409882764</v>
      </c>
      <c r="H357" s="31"/>
      <c r="J357" s="3">
        <v>811.42050061962004</v>
      </c>
      <c r="K357" s="4">
        <v>268.52</v>
      </c>
      <c r="L357" s="4">
        <v>7.4402833333333298</v>
      </c>
      <c r="M357" s="50">
        <v>85.289986124304903</v>
      </c>
      <c r="N357" s="50">
        <v>278.44906888094698</v>
      </c>
      <c r="O357" s="4">
        <v>30.6303721779623</v>
      </c>
      <c r="P357" s="31">
        <v>5.6292351660938218</v>
      </c>
    </row>
    <row r="358" spans="2:16" x14ac:dyDescent="0.25">
      <c r="B358" s="3">
        <v>197.127934099518</v>
      </c>
      <c r="C358" s="4">
        <v>151.19999999999999</v>
      </c>
      <c r="D358" s="50">
        <v>12.2382729268937</v>
      </c>
      <c r="E358" s="50">
        <v>384.56190461396199</v>
      </c>
      <c r="F358" s="4">
        <v>3.1823934664508502</v>
      </c>
      <c r="G358" s="31">
        <v>5.9521047762829316</v>
      </c>
      <c r="H358" s="31"/>
      <c r="J358" s="3">
        <v>197.128125958862</v>
      </c>
      <c r="K358" s="4">
        <v>150.785</v>
      </c>
      <c r="L358" s="4">
        <v>4.4610000000000003</v>
      </c>
      <c r="M358" s="50">
        <v>21.9465742877696</v>
      </c>
      <c r="N358" s="50">
        <v>222.52316724750301</v>
      </c>
      <c r="O358" s="4">
        <v>9.8626019749931899</v>
      </c>
      <c r="P358" s="31">
        <v>5.4050312186466156</v>
      </c>
    </row>
    <row r="359" spans="2:16" x14ac:dyDescent="0.25">
      <c r="B359" s="3">
        <v>906.72845475060103</v>
      </c>
      <c r="C359" s="4">
        <v>207.41399999999999</v>
      </c>
      <c r="D359" s="50">
        <v>25.5054344623309</v>
      </c>
      <c r="E359" s="50">
        <v>379.91210759800998</v>
      </c>
      <c r="F359" s="4">
        <v>6.7135092439113704</v>
      </c>
      <c r="G359" s="31">
        <v>5.9399399301727236</v>
      </c>
      <c r="H359" s="31"/>
      <c r="J359" s="3">
        <v>906.72903922063699</v>
      </c>
      <c r="K359" s="4">
        <v>207.059</v>
      </c>
      <c r="L359" s="4">
        <v>9.7318499999999997</v>
      </c>
      <c r="M359" s="50">
        <v>41.763490995771299</v>
      </c>
      <c r="N359" s="50">
        <v>94.935094610759506</v>
      </c>
      <c r="O359" s="4">
        <v>43.991625190878601</v>
      </c>
      <c r="P359" s="31">
        <v>4.5531934434794872</v>
      </c>
    </row>
    <row r="360" spans="2:16" x14ac:dyDescent="0.25">
      <c r="B360" s="3">
        <v>296.47919800484902</v>
      </c>
      <c r="C360" s="4">
        <v>180.28899999999999</v>
      </c>
      <c r="D360" s="50">
        <v>13.763912356729399</v>
      </c>
      <c r="E360" s="50">
        <v>379.60781872900498</v>
      </c>
      <c r="F360" s="4">
        <v>3.6258242527283699</v>
      </c>
      <c r="G360" s="31">
        <v>5.9391386638076478</v>
      </c>
      <c r="H360" s="31"/>
      <c r="J360" s="3">
        <v>296.47904960343101</v>
      </c>
      <c r="K360" s="4">
        <v>179.922</v>
      </c>
      <c r="L360" s="4">
        <v>0.774216666666667</v>
      </c>
      <c r="M360" s="50">
        <v>39.997081968442302</v>
      </c>
      <c r="N360" s="50">
        <v>122.386858448339</v>
      </c>
      <c r="O360" s="4">
        <v>32.680863350475903</v>
      </c>
      <c r="P360" s="31">
        <v>4.8071869986959799</v>
      </c>
    </row>
    <row r="361" spans="2:16" x14ac:dyDescent="0.25">
      <c r="B361" s="3">
        <v>268.43460601605398</v>
      </c>
      <c r="C361" s="4">
        <v>179.316</v>
      </c>
      <c r="D361" s="50">
        <v>15.2270831300695</v>
      </c>
      <c r="E361" s="50">
        <v>378.29597546704201</v>
      </c>
      <c r="F361" s="4">
        <v>4.0251771410653499</v>
      </c>
      <c r="G361" s="31">
        <v>5.9356768931130368</v>
      </c>
      <c r="H361" s="31"/>
      <c r="J361" s="3">
        <v>268.43277889108998</v>
      </c>
      <c r="K361" s="4">
        <v>178.94399999999999</v>
      </c>
      <c r="L361" s="4">
        <v>0.774216666666667</v>
      </c>
      <c r="M361" s="50">
        <v>24.745583842468399</v>
      </c>
      <c r="N361" s="50">
        <v>86.179339501715006</v>
      </c>
      <c r="O361" s="4">
        <v>28.714056043532299</v>
      </c>
      <c r="P361" s="31">
        <v>4.456430467986995</v>
      </c>
    </row>
    <row r="362" spans="2:16" x14ac:dyDescent="0.25">
      <c r="B362" s="3">
        <v>338.24735510449699</v>
      </c>
      <c r="C362" s="4">
        <v>191.2</v>
      </c>
      <c r="D362" s="50">
        <v>50.712524047631</v>
      </c>
      <c r="E362" s="50">
        <v>374.32628137262202</v>
      </c>
      <c r="F362" s="4">
        <v>13.547679276398201</v>
      </c>
      <c r="G362" s="31">
        <v>5.9251278271732621</v>
      </c>
      <c r="H362" s="31"/>
      <c r="J362" s="3">
        <v>338.24666600106798</v>
      </c>
      <c r="K362" s="4">
        <v>191.364</v>
      </c>
      <c r="L362" s="4">
        <v>0.70658333333333301</v>
      </c>
      <c r="M362" s="50">
        <v>20.193104607444599</v>
      </c>
      <c r="N362" s="50">
        <v>153.91684258832501</v>
      </c>
      <c r="O362" s="4">
        <v>13.1194898932887</v>
      </c>
      <c r="P362" s="31">
        <v>5.0364124733775055</v>
      </c>
    </row>
    <row r="363" spans="2:16" x14ac:dyDescent="0.25">
      <c r="B363" s="3">
        <v>132.02979124681499</v>
      </c>
      <c r="C363" s="4">
        <v>121.633</v>
      </c>
      <c r="D363" s="50">
        <v>11.0975467049906</v>
      </c>
      <c r="E363" s="50">
        <v>371.50094846427203</v>
      </c>
      <c r="F363" s="4">
        <v>2.9872189427419298</v>
      </c>
      <c r="G363" s="31">
        <v>5.9175514172212358</v>
      </c>
      <c r="H363" s="31"/>
      <c r="J363" s="3">
        <v>132.02920130395401</v>
      </c>
      <c r="K363" s="4">
        <v>121.227</v>
      </c>
      <c r="L363" s="4">
        <v>8.2154000000000007</v>
      </c>
      <c r="M363" s="50">
        <v>19.215396463750199</v>
      </c>
      <c r="N363" s="50">
        <v>229.20685658650001</v>
      </c>
      <c r="O363" s="4">
        <v>8.3834300377914399</v>
      </c>
      <c r="P363" s="31">
        <v>5.4346248996919968</v>
      </c>
    </row>
    <row r="364" spans="2:16" x14ac:dyDescent="0.25">
      <c r="B364" s="3">
        <v>639.10946220246296</v>
      </c>
      <c r="C364" s="4">
        <v>218.58099999999999</v>
      </c>
      <c r="D364" s="50">
        <v>11.4272576056107</v>
      </c>
      <c r="E364" s="50">
        <v>369.86728437933499</v>
      </c>
      <c r="F364" s="4">
        <v>3.0895561971063601</v>
      </c>
      <c r="G364" s="31">
        <v>5.9131442504266518</v>
      </c>
      <c r="H364" s="31"/>
      <c r="J364" s="3">
        <v>639.10875498292705</v>
      </c>
      <c r="K364" s="4">
        <v>218.20699999999999</v>
      </c>
      <c r="L364" s="4">
        <v>8.3027999999999995</v>
      </c>
      <c r="M364" s="50">
        <v>10.9164694137206</v>
      </c>
      <c r="N364" s="50">
        <v>71.484797184228</v>
      </c>
      <c r="O364" s="4">
        <v>15.2710364213345</v>
      </c>
      <c r="P364" s="31">
        <v>4.2694848002976666</v>
      </c>
    </row>
    <row r="365" spans="2:16" x14ac:dyDescent="0.25">
      <c r="B365" s="3">
        <v>272.08764328226601</v>
      </c>
      <c r="C365" s="4">
        <v>154.51</v>
      </c>
      <c r="D365" s="50">
        <v>15.3472144128966</v>
      </c>
      <c r="E365" s="50">
        <v>364.39415428884502</v>
      </c>
      <c r="F365" s="4">
        <v>4.21170708483191</v>
      </c>
      <c r="G365" s="31">
        <v>5.8982361232396894</v>
      </c>
      <c r="H365" s="31"/>
      <c r="J365" s="3">
        <v>272.087426936057</v>
      </c>
      <c r="K365" s="4">
        <v>154.10599999999999</v>
      </c>
      <c r="L365" s="4">
        <v>7.9053500000000003</v>
      </c>
      <c r="M365" s="50">
        <v>7.3756715532297301</v>
      </c>
      <c r="N365" s="50">
        <v>48.486758672860802</v>
      </c>
      <c r="O365" s="4">
        <v>15.211723272725299</v>
      </c>
      <c r="P365" s="31">
        <v>3.8812907436130804</v>
      </c>
    </row>
    <row r="366" spans="2:16" x14ac:dyDescent="0.25">
      <c r="B366" s="3">
        <v>1080.2543039930299</v>
      </c>
      <c r="C366" s="4">
        <v>227.422</v>
      </c>
      <c r="D366" s="50">
        <v>30.145520466006101</v>
      </c>
      <c r="E366" s="50">
        <v>364.35881343506799</v>
      </c>
      <c r="F366" s="4">
        <v>8.2735806996962697</v>
      </c>
      <c r="G366" s="31">
        <v>5.898139133298324</v>
      </c>
      <c r="H366" s="31"/>
      <c r="J366" s="3">
        <v>1080.2543466541099</v>
      </c>
      <c r="K366" s="4">
        <v>227.03800000000001</v>
      </c>
      <c r="L366" s="4">
        <v>9.7318499999999997</v>
      </c>
      <c r="M366" s="50">
        <v>27.2121875212238</v>
      </c>
      <c r="N366" s="50">
        <v>83.4453218312037</v>
      </c>
      <c r="O366" s="4">
        <v>32.6108006105718</v>
      </c>
      <c r="P366" s="31">
        <v>4.4241915889942529</v>
      </c>
    </row>
    <row r="367" spans="2:16" x14ac:dyDescent="0.25">
      <c r="B367" s="3">
        <v>669.39637642168805</v>
      </c>
      <c r="C367" s="4">
        <v>250.81200000000001</v>
      </c>
      <c r="D367" s="50">
        <v>40.722588026088999</v>
      </c>
      <c r="E367" s="50">
        <v>363.60349955418297</v>
      </c>
      <c r="F367" s="4">
        <v>11.199723895952401</v>
      </c>
      <c r="G367" s="31">
        <v>5.8960639869934832</v>
      </c>
      <c r="H367" s="31"/>
      <c r="J367" s="3">
        <v>669.39815415697205</v>
      </c>
      <c r="K367" s="4">
        <v>248.916</v>
      </c>
      <c r="L367" s="4">
        <v>5.04728333333333</v>
      </c>
      <c r="M367" s="50">
        <v>59.961676728361397</v>
      </c>
      <c r="N367" s="50">
        <v>257.79732667185698</v>
      </c>
      <c r="O367" s="4">
        <v>23.259231390201698</v>
      </c>
      <c r="P367" s="31">
        <v>5.5521737206757464</v>
      </c>
    </row>
    <row r="368" spans="2:16" x14ac:dyDescent="0.25">
      <c r="B368" s="3">
        <v>257.07798633304498</v>
      </c>
      <c r="C368" s="4">
        <v>156.934</v>
      </c>
      <c r="D368" s="50">
        <v>17.175726491677601</v>
      </c>
      <c r="E368" s="50">
        <v>355.26007852424902</v>
      </c>
      <c r="F368" s="4">
        <v>4.8346908448102504</v>
      </c>
      <c r="G368" s="31">
        <v>5.8728501368048995</v>
      </c>
      <c r="H368" s="31"/>
      <c r="J368" s="3">
        <v>257.07675665897801</v>
      </c>
      <c r="K368" s="4">
        <v>156.53100000000001</v>
      </c>
      <c r="L368" s="4">
        <v>6.6651666666666696</v>
      </c>
      <c r="M368" s="50">
        <v>14.7103748034885</v>
      </c>
      <c r="N368" s="50">
        <v>128.91417325059601</v>
      </c>
      <c r="O368" s="4">
        <v>11.410983317476701</v>
      </c>
      <c r="P368" s="31">
        <v>4.8591468592968905</v>
      </c>
    </row>
    <row r="369" spans="2:16" x14ac:dyDescent="0.25">
      <c r="B369" s="3">
        <v>324.43331005848501</v>
      </c>
      <c r="C369" s="4">
        <v>186.52799999999999</v>
      </c>
      <c r="D369" s="50">
        <v>23.5567414757945</v>
      </c>
      <c r="E369" s="50">
        <v>351.97105464367797</v>
      </c>
      <c r="F369" s="4">
        <v>6.6928064580885698</v>
      </c>
      <c r="G369" s="31">
        <v>5.8635489410910182</v>
      </c>
      <c r="H369" s="31"/>
      <c r="J369" s="3">
        <v>324.43206786322401</v>
      </c>
      <c r="K369" s="4">
        <v>186.74600000000001</v>
      </c>
      <c r="L369" s="4">
        <v>0.70658333333333301</v>
      </c>
      <c r="M369" s="50">
        <v>26.3771911446138</v>
      </c>
      <c r="N369" s="50">
        <v>187.90106862462099</v>
      </c>
      <c r="O369" s="4">
        <v>14.037807947387799</v>
      </c>
      <c r="P369" s="31">
        <v>5.2359155936018693</v>
      </c>
    </row>
    <row r="370" spans="2:16" x14ac:dyDescent="0.25">
      <c r="B370" s="3">
        <v>675.395860533421</v>
      </c>
      <c r="C370" s="4">
        <v>258.19900000000001</v>
      </c>
      <c r="D370" s="50">
        <v>40.454968328306101</v>
      </c>
      <c r="E370" s="50">
        <v>349.39286890052898</v>
      </c>
      <c r="F370" s="4">
        <v>11.5786473993043</v>
      </c>
      <c r="G370" s="31">
        <v>5.8561969879339477</v>
      </c>
      <c r="H370" s="31"/>
      <c r="J370" s="3">
        <v>675.39597737588099</v>
      </c>
      <c r="K370" s="4">
        <v>257.80200000000002</v>
      </c>
      <c r="L370" s="4">
        <v>3.7196833333333301</v>
      </c>
      <c r="M370" s="50">
        <v>311.54030571615101</v>
      </c>
      <c r="N370" s="50">
        <v>893.71224320486999</v>
      </c>
      <c r="O370" s="4">
        <v>34.859129220269097</v>
      </c>
      <c r="P370" s="31">
        <v>6.7953838477506761</v>
      </c>
    </row>
    <row r="371" spans="2:16" x14ac:dyDescent="0.25">
      <c r="B371" s="3">
        <v>183.11303452006899</v>
      </c>
      <c r="C371" s="4">
        <v>145.626</v>
      </c>
      <c r="D371" s="50">
        <v>10.342729136922101</v>
      </c>
      <c r="E371" s="50">
        <v>348.85611878110802</v>
      </c>
      <c r="F371" s="4">
        <v>2.9647549749332902</v>
      </c>
      <c r="G371" s="31">
        <v>5.8546595700941388</v>
      </c>
      <c r="H371" s="31"/>
      <c r="J371" s="3">
        <v>183.11265802861001</v>
      </c>
      <c r="K371" s="4">
        <v>145.209</v>
      </c>
      <c r="L371" s="4">
        <v>5.2699333333333298</v>
      </c>
      <c r="M371" s="50">
        <v>20.915855976975301</v>
      </c>
      <c r="N371" s="50">
        <v>172.64926305116799</v>
      </c>
      <c r="O371" s="4">
        <v>12.114651176226801</v>
      </c>
      <c r="P371" s="31">
        <v>5.1512621553714499</v>
      </c>
    </row>
    <row r="372" spans="2:16" x14ac:dyDescent="0.25">
      <c r="B372" s="3">
        <v>983.23053923905502</v>
      </c>
      <c r="C372" s="4">
        <v>216.76400000000001</v>
      </c>
      <c r="D372" s="50">
        <v>29.8742640526043</v>
      </c>
      <c r="E372" s="50">
        <v>346.92086796196298</v>
      </c>
      <c r="F372" s="4">
        <v>8.6112617635557793</v>
      </c>
      <c r="G372" s="31">
        <v>5.8490967077212392</v>
      </c>
      <c r="H372" s="31"/>
      <c r="J372" s="3">
        <v>983.22898963700902</v>
      </c>
      <c r="K372" s="4">
        <v>216.393</v>
      </c>
      <c r="L372" s="4">
        <v>9.7318499999999997</v>
      </c>
      <c r="M372" s="50">
        <v>37.398531205253001</v>
      </c>
      <c r="N372" s="50">
        <v>55.000134000395001</v>
      </c>
      <c r="O372" s="4">
        <v>67.997163797790705</v>
      </c>
      <c r="P372" s="31">
        <v>4.0073356216003209</v>
      </c>
    </row>
    <row r="373" spans="2:16" x14ac:dyDescent="0.25">
      <c r="B373" s="3">
        <v>296.444467182859</v>
      </c>
      <c r="C373" s="4">
        <v>180.29</v>
      </c>
      <c r="D373" s="50">
        <v>24.256154346715601</v>
      </c>
      <c r="E373" s="50">
        <v>345.14872399637898</v>
      </c>
      <c r="F373" s="4">
        <v>7.02773982932937</v>
      </c>
      <c r="G373" s="31">
        <v>5.8439754081888013</v>
      </c>
      <c r="H373" s="31"/>
      <c r="J373" s="3">
        <v>296.44331406031603</v>
      </c>
      <c r="K373" s="4">
        <v>179.923</v>
      </c>
      <c r="L373" s="4">
        <v>0.70658333333333301</v>
      </c>
      <c r="M373" s="50">
        <v>24.184739304398001</v>
      </c>
      <c r="N373" s="50">
        <v>177.901910502334</v>
      </c>
      <c r="O373" s="4">
        <v>13.5944235989981</v>
      </c>
      <c r="P373" s="31">
        <v>5.1812323338065589</v>
      </c>
    </row>
    <row r="374" spans="2:16" x14ac:dyDescent="0.25">
      <c r="B374" s="3">
        <v>286.13996515010598</v>
      </c>
      <c r="C374" s="4">
        <v>165.77500000000001</v>
      </c>
      <c r="D374" s="50">
        <v>31.2909935741007</v>
      </c>
      <c r="E374" s="50">
        <v>340.89346503443102</v>
      </c>
      <c r="F374" s="4">
        <v>9.1791121812617291</v>
      </c>
      <c r="G374" s="31">
        <v>5.8315700092165867</v>
      </c>
      <c r="H374" s="31"/>
      <c r="J374" s="3">
        <v>286.13788375423201</v>
      </c>
      <c r="K374" s="4">
        <v>165.38399999999999</v>
      </c>
      <c r="L374" s="4">
        <v>5.8562166666666702</v>
      </c>
      <c r="M374" s="50">
        <v>5.98740281240004</v>
      </c>
      <c r="N374" s="50">
        <v>44.708076555136302</v>
      </c>
      <c r="O374" s="4">
        <v>13.3922174106865</v>
      </c>
      <c r="P374" s="31">
        <v>3.8001541688583109</v>
      </c>
    </row>
    <row r="375" spans="2:16" x14ac:dyDescent="0.25">
      <c r="B375" s="3">
        <v>756.18453762122294</v>
      </c>
      <c r="C375" s="4">
        <v>250.18199999999999</v>
      </c>
      <c r="D375" s="50">
        <v>54.452055486990297</v>
      </c>
      <c r="E375" s="50">
        <v>336.094723138505</v>
      </c>
      <c r="F375" s="4">
        <v>16.201401491373701</v>
      </c>
      <c r="G375" s="31">
        <v>5.8173930343355842</v>
      </c>
      <c r="H375" s="31"/>
      <c r="J375" s="3">
        <v>756.18314081381698</v>
      </c>
      <c r="K375" s="4">
        <v>249.786</v>
      </c>
      <c r="L375" s="4">
        <v>7.0964166666666699</v>
      </c>
      <c r="M375" s="50">
        <v>29.993492494335602</v>
      </c>
      <c r="N375" s="50">
        <v>93.397546934085099</v>
      </c>
      <c r="O375" s="4">
        <v>32.113790435527598</v>
      </c>
      <c r="P375" s="31">
        <v>4.5368650808008653</v>
      </c>
    </row>
    <row r="376" spans="2:16" x14ac:dyDescent="0.25">
      <c r="B376" s="3">
        <v>725.37854310187595</v>
      </c>
      <c r="C376" s="4">
        <v>254.857</v>
      </c>
      <c r="D376" s="50">
        <v>43.224947853752901</v>
      </c>
      <c r="E376" s="50">
        <v>329.89056361385201</v>
      </c>
      <c r="F376" s="4">
        <v>13.102814272780799</v>
      </c>
      <c r="G376" s="31">
        <v>5.798760974048089</v>
      </c>
      <c r="H376" s="31"/>
      <c r="J376" s="3">
        <v>725.38367422858801</v>
      </c>
      <c r="K376" s="4">
        <v>252.97499999999999</v>
      </c>
      <c r="L376" s="4">
        <v>6.5637166666666698</v>
      </c>
      <c r="M376" s="50">
        <v>15.3103248106938</v>
      </c>
      <c r="N376" s="50">
        <v>43.671248471538902</v>
      </c>
      <c r="O376" s="4">
        <v>35.058134004737099</v>
      </c>
      <c r="P376" s="31">
        <v>3.7766899558577425</v>
      </c>
    </row>
    <row r="377" spans="2:16" x14ac:dyDescent="0.25">
      <c r="B377" s="3">
        <v>854.42321815701496</v>
      </c>
      <c r="C377" s="4">
        <v>277.23899999999998</v>
      </c>
      <c r="D377" s="50">
        <v>35.385925549366803</v>
      </c>
      <c r="E377" s="50">
        <v>320.48110683982702</v>
      </c>
      <c r="F377" s="4">
        <v>11.041501291073599</v>
      </c>
      <c r="G377" s="31">
        <v>5.7698233256054623</v>
      </c>
      <c r="H377" s="31"/>
      <c r="J377" s="3">
        <v>854.42667793278599</v>
      </c>
      <c r="K377" s="4">
        <v>276.85700000000003</v>
      </c>
      <c r="L377" s="4">
        <v>7.0964166666666699</v>
      </c>
      <c r="M377" s="50">
        <v>75.500413333397105</v>
      </c>
      <c r="N377" s="50">
        <v>228.83255706490201</v>
      </c>
      <c r="O377" s="4">
        <v>32.993737561558198</v>
      </c>
      <c r="P377" s="31">
        <v>5.4329905442467714</v>
      </c>
    </row>
    <row r="378" spans="2:16" x14ac:dyDescent="0.25">
      <c r="B378" s="3">
        <v>210.08714923626599</v>
      </c>
      <c r="C378" s="4">
        <v>148.529</v>
      </c>
      <c r="D378" s="50">
        <v>10.711941995049701</v>
      </c>
      <c r="E378" s="50">
        <v>317.89254886142601</v>
      </c>
      <c r="F378" s="4">
        <v>3.3696738201055698</v>
      </c>
      <c r="G378" s="31">
        <v>5.7617134290180543</v>
      </c>
      <c r="H378" s="31"/>
      <c r="J378" s="3">
        <v>210.086877726301</v>
      </c>
      <c r="K378" s="4">
        <v>146.02799999999999</v>
      </c>
      <c r="L378" s="4">
        <v>7.3388499999999999</v>
      </c>
      <c r="M378" s="50">
        <v>3.56924557430811</v>
      </c>
      <c r="N378" s="50">
        <v>41.324815757525002</v>
      </c>
      <c r="O378" s="4">
        <v>8.6370513912289297</v>
      </c>
      <c r="P378" s="31">
        <v>3.721463185319049</v>
      </c>
    </row>
    <row r="379" spans="2:16" x14ac:dyDescent="0.25">
      <c r="B379" s="3">
        <v>841.19985132278498</v>
      </c>
      <c r="C379" s="4">
        <v>199.48500000000001</v>
      </c>
      <c r="D379" s="50">
        <v>29.163848749557602</v>
      </c>
      <c r="E379" s="50">
        <v>316.191482748591</v>
      </c>
      <c r="F379" s="4">
        <v>9.2234770196976505</v>
      </c>
      <c r="G379" s="31">
        <v>5.7563479881336175</v>
      </c>
      <c r="H379" s="31"/>
      <c r="J379" s="3">
        <v>841.20012910063303</v>
      </c>
      <c r="K379" s="4">
        <v>200.798</v>
      </c>
      <c r="L379" s="4">
        <v>9.6106333333333307</v>
      </c>
      <c r="M379" s="50">
        <v>11.7389389903271</v>
      </c>
      <c r="N379" s="50">
        <v>107.586468036399</v>
      </c>
      <c r="O379" s="4">
        <v>10.9111668080371</v>
      </c>
      <c r="P379" s="31">
        <v>4.6782948780755094</v>
      </c>
    </row>
    <row r="380" spans="2:16" x14ac:dyDescent="0.25">
      <c r="B380" s="3">
        <v>145.09747160273301</v>
      </c>
      <c r="C380" s="4">
        <v>137.12</v>
      </c>
      <c r="D380" s="50">
        <v>13.821926192745099</v>
      </c>
      <c r="E380" s="50">
        <v>314.928693198247</v>
      </c>
      <c r="F380" s="4">
        <v>4.3889065973560797</v>
      </c>
      <c r="G380" s="31">
        <v>5.7523462424006802</v>
      </c>
      <c r="H380" s="31"/>
      <c r="J380" s="3">
        <v>145.09731416841001</v>
      </c>
      <c r="K380" s="4">
        <v>136.69900000000001</v>
      </c>
      <c r="L380" s="4">
        <v>7.1302333333333303</v>
      </c>
      <c r="M380" s="50">
        <v>4.6875113959652399</v>
      </c>
      <c r="N380" s="50">
        <v>93.313939387235706</v>
      </c>
      <c r="O380" s="4">
        <v>5.0233774575874701</v>
      </c>
      <c r="P380" s="31">
        <v>4.535969500629716</v>
      </c>
    </row>
    <row r="381" spans="2:16" x14ac:dyDescent="0.25">
      <c r="B381" s="3">
        <v>571.35034128265602</v>
      </c>
      <c r="C381" s="4">
        <v>240.91200000000001</v>
      </c>
      <c r="D381" s="50">
        <v>34.391385974320102</v>
      </c>
      <c r="E381" s="50">
        <v>313.768460844657</v>
      </c>
      <c r="F381" s="4">
        <v>10.9607529965692</v>
      </c>
      <c r="G381" s="31">
        <v>5.7486553280605479</v>
      </c>
      <c r="H381" s="31"/>
      <c r="J381" s="3">
        <v>571.35243403020002</v>
      </c>
      <c r="K381" s="4">
        <v>240.76</v>
      </c>
      <c r="L381" s="4">
        <v>0.70658333333333301</v>
      </c>
      <c r="M381" s="50">
        <v>15.351633007752101</v>
      </c>
      <c r="N381" s="50">
        <v>64.113718624929305</v>
      </c>
      <c r="O381" s="4">
        <v>23.944380917226901</v>
      </c>
      <c r="P381" s="31">
        <v>4.1606583601374636</v>
      </c>
    </row>
    <row r="382" spans="2:16" x14ac:dyDescent="0.25">
      <c r="B382" s="3">
        <v>242.32706191273601</v>
      </c>
      <c r="C382" s="4">
        <v>165.24</v>
      </c>
      <c r="D382" s="50">
        <v>10.1935721922989</v>
      </c>
      <c r="E382" s="50">
        <v>312.01467492952997</v>
      </c>
      <c r="F382" s="4">
        <v>3.26701691021462</v>
      </c>
      <c r="G382" s="31">
        <v>5.743050221733915</v>
      </c>
      <c r="H382" s="31"/>
      <c r="J382" s="3">
        <v>242.326710600203</v>
      </c>
      <c r="K382" s="4">
        <v>164.84399999999999</v>
      </c>
      <c r="L382" s="4">
        <v>0.774216666666667</v>
      </c>
      <c r="M382" s="50">
        <v>32.138256708960199</v>
      </c>
      <c r="N382" s="50">
        <v>153.86763244382101</v>
      </c>
      <c r="O382" s="4">
        <v>20.886950815139301</v>
      </c>
      <c r="P382" s="31">
        <v>5.0360927032206897</v>
      </c>
    </row>
    <row r="383" spans="2:16" x14ac:dyDescent="0.25">
      <c r="B383" s="3">
        <v>306.15434374004099</v>
      </c>
      <c r="C383" s="4">
        <v>172.74299999999999</v>
      </c>
      <c r="D383" s="50">
        <v>11.2279114817151</v>
      </c>
      <c r="E383" s="50">
        <v>307.64459491224</v>
      </c>
      <c r="F383" s="4">
        <v>3.6496371681478998</v>
      </c>
      <c r="G383" s="31">
        <v>5.7289452040812128</v>
      </c>
      <c r="H383" s="31"/>
      <c r="J383" s="3">
        <v>306.15595784897101</v>
      </c>
      <c r="K383" s="4">
        <v>172.364</v>
      </c>
      <c r="L383" s="4">
        <v>4.7710499999999998</v>
      </c>
      <c r="M383" s="50">
        <v>7.59304689476257</v>
      </c>
      <c r="N383" s="50">
        <v>73.443195509054704</v>
      </c>
      <c r="O383" s="4">
        <v>10.3386662877794</v>
      </c>
      <c r="P383" s="31">
        <v>4.2965122571991561</v>
      </c>
    </row>
    <row r="384" spans="2:16" x14ac:dyDescent="0.25">
      <c r="B384" s="3">
        <v>827.26705993154997</v>
      </c>
      <c r="C384" s="4">
        <v>254.215</v>
      </c>
      <c r="D384" s="50">
        <v>31.399050560633398</v>
      </c>
      <c r="E384" s="50">
        <v>302.68963134145599</v>
      </c>
      <c r="F384" s="4">
        <v>10.373348575396999</v>
      </c>
      <c r="G384" s="31">
        <v>5.712707961531037</v>
      </c>
      <c r="H384" s="31"/>
      <c r="J384" s="3">
        <v>827.26748109345897</v>
      </c>
      <c r="K384" s="4">
        <v>253.81899999999999</v>
      </c>
      <c r="L384" s="4">
        <v>9.3541666666666696</v>
      </c>
      <c r="M384" s="50">
        <v>21.756143789815098</v>
      </c>
      <c r="N384" s="50">
        <v>188.68764241122699</v>
      </c>
      <c r="O384" s="4">
        <v>11.530243057677099</v>
      </c>
      <c r="P384" s="31">
        <v>5.2400929622132555</v>
      </c>
    </row>
    <row r="385" spans="2:16" x14ac:dyDescent="0.25">
      <c r="B385" s="3">
        <v>424.24614011216602</v>
      </c>
      <c r="C385" s="4">
        <v>204.6</v>
      </c>
      <c r="D385" s="50">
        <v>20.1114615191598</v>
      </c>
      <c r="E385" s="50">
        <v>302.175160427886</v>
      </c>
      <c r="F385" s="4">
        <v>6.6555641074804397</v>
      </c>
      <c r="G385" s="31">
        <v>5.7110068506558989</v>
      </c>
      <c r="H385" s="31"/>
      <c r="J385" s="3">
        <v>424.246053093385</v>
      </c>
      <c r="K385" s="4">
        <v>204.25200000000001</v>
      </c>
      <c r="L385" s="4">
        <v>5.0134666666666696</v>
      </c>
      <c r="M385" s="50">
        <v>57.244455695184598</v>
      </c>
      <c r="N385" s="50">
        <v>1041.9177995402099</v>
      </c>
      <c r="O385" s="4">
        <v>5.4941431771724902</v>
      </c>
      <c r="P385" s="31">
        <v>6.9488183320040582</v>
      </c>
    </row>
    <row r="386" spans="2:16" x14ac:dyDescent="0.25">
      <c r="B386" s="3">
        <v>740.37566732300297</v>
      </c>
      <c r="C386" s="4">
        <v>260.649</v>
      </c>
      <c r="D386" s="50">
        <v>41.089391483469797</v>
      </c>
      <c r="E386" s="50">
        <v>301.58403546940201</v>
      </c>
      <c r="F386" s="4">
        <v>13.6245247264219</v>
      </c>
      <c r="G386" s="31">
        <v>5.709048701939051</v>
      </c>
      <c r="H386" s="31"/>
      <c r="J386" s="3">
        <v>740.38347597081702</v>
      </c>
      <c r="K386" s="4">
        <v>258.78500000000003</v>
      </c>
      <c r="L386" s="4">
        <v>6.8201833333333299</v>
      </c>
      <c r="M386" s="50">
        <v>25.434872858382999</v>
      </c>
      <c r="N386" s="50">
        <v>70.091462825062194</v>
      </c>
      <c r="O386" s="4">
        <v>36.288118171915798</v>
      </c>
      <c r="P386" s="31">
        <v>4.2498010009616172</v>
      </c>
    </row>
    <row r="387" spans="2:16" x14ac:dyDescent="0.25">
      <c r="B387" s="3">
        <v>685.81939747383899</v>
      </c>
      <c r="C387" s="4">
        <v>195.291</v>
      </c>
      <c r="D387" s="50">
        <v>24.446744029650102</v>
      </c>
      <c r="E387" s="50">
        <v>299.00417224706399</v>
      </c>
      <c r="F387" s="4">
        <v>8.1760544830959798</v>
      </c>
      <c r="G387" s="31">
        <v>5.7004575272968889</v>
      </c>
      <c r="H387" s="31"/>
      <c r="J387" s="3">
        <v>685.81998866025901</v>
      </c>
      <c r="K387" s="4">
        <v>194.964</v>
      </c>
      <c r="L387" s="4">
        <v>7.6826999999999996</v>
      </c>
      <c r="M387" s="50">
        <v>13.061880162020801</v>
      </c>
      <c r="N387" s="50">
        <v>94.4999466310679</v>
      </c>
      <c r="O387" s="4">
        <v>13.8221032155869</v>
      </c>
      <c r="P387" s="31">
        <v>4.5485992697489337</v>
      </c>
    </row>
    <row r="388" spans="2:16" x14ac:dyDescent="0.25">
      <c r="B388" s="3">
        <v>609.18648962178497</v>
      </c>
      <c r="C388" s="4">
        <v>178.589</v>
      </c>
      <c r="D388" s="50">
        <v>26.355312599442101</v>
      </c>
      <c r="E388" s="50">
        <v>294.65917375192799</v>
      </c>
      <c r="F388" s="4">
        <v>8.9443380512668398</v>
      </c>
      <c r="G388" s="31">
        <v>5.6858193452025425</v>
      </c>
      <c r="H388" s="31"/>
      <c r="J388" s="3">
        <v>609.18680487505696</v>
      </c>
      <c r="K388" s="4">
        <v>178.316</v>
      </c>
      <c r="L388" s="4">
        <v>9.1991499999999995</v>
      </c>
      <c r="M388" s="50">
        <v>30.953684120788299</v>
      </c>
      <c r="N388" s="50">
        <v>217.46383254355899</v>
      </c>
      <c r="O388" s="4">
        <v>14.233945828480699</v>
      </c>
      <c r="P388" s="31">
        <v>5.3820325495454462</v>
      </c>
    </row>
    <row r="389" spans="2:16" x14ac:dyDescent="0.25">
      <c r="B389" s="3">
        <v>203.08282346540599</v>
      </c>
      <c r="C389" s="4">
        <v>150.91399999999999</v>
      </c>
      <c r="D389" s="50">
        <v>10.00676948994</v>
      </c>
      <c r="E389" s="50">
        <v>291.83392107016499</v>
      </c>
      <c r="F389" s="4">
        <v>3.4289261005865499</v>
      </c>
      <c r="G389" s="31">
        <v>5.6761848770026502</v>
      </c>
      <c r="H389" s="31"/>
      <c r="J389" s="3">
        <v>203.0814926763</v>
      </c>
      <c r="K389" s="4">
        <v>150.501</v>
      </c>
      <c r="L389" s="4">
        <v>5.8224166666666699</v>
      </c>
      <c r="M389" s="50">
        <v>14.851154133674401</v>
      </c>
      <c r="N389" s="50">
        <v>144.80053807655301</v>
      </c>
      <c r="O389" s="4">
        <v>10.256283803187801</v>
      </c>
      <c r="P389" s="31">
        <v>4.9753571959430056</v>
      </c>
    </row>
    <row r="390" spans="2:16" x14ac:dyDescent="0.25">
      <c r="B390" s="3">
        <v>403.55440001014699</v>
      </c>
      <c r="C390" s="4">
        <v>150.02799999999999</v>
      </c>
      <c r="D390" s="50">
        <v>38.680792183560598</v>
      </c>
      <c r="E390" s="50">
        <v>287.11549993230398</v>
      </c>
      <c r="F390" s="4">
        <v>13.472206200181001</v>
      </c>
      <c r="G390" s="31">
        <v>5.6598845735913672</v>
      </c>
      <c r="H390" s="31"/>
      <c r="J390" s="3">
        <v>403.55439620970702</v>
      </c>
      <c r="K390" s="4">
        <v>149.62899999999999</v>
      </c>
      <c r="L390" s="4">
        <v>8.8890999999999991</v>
      </c>
      <c r="M390" s="50">
        <v>50.482357556921698</v>
      </c>
      <c r="N390" s="50">
        <v>46.506676913118397</v>
      </c>
      <c r="O390" s="4">
        <v>108.548623354084</v>
      </c>
      <c r="P390" s="31">
        <v>3.8395958918147488</v>
      </c>
    </row>
    <row r="391" spans="2:16" x14ac:dyDescent="0.25">
      <c r="B391" s="3">
        <v>263.07039124538102</v>
      </c>
      <c r="C391" s="4">
        <v>156.751</v>
      </c>
      <c r="D391" s="50">
        <v>14.458576445016201</v>
      </c>
      <c r="E391" s="50">
        <v>284.52136265563399</v>
      </c>
      <c r="F391" s="4">
        <v>5.0817191054001398</v>
      </c>
      <c r="G391" s="31">
        <v>5.6508083391678978</v>
      </c>
      <c r="H391" s="31"/>
      <c r="J391" s="3">
        <v>263.069430716564</v>
      </c>
      <c r="K391" s="4">
        <v>156.34800000000001</v>
      </c>
      <c r="L391" s="4">
        <v>7.5276833333333304</v>
      </c>
      <c r="M391" s="50">
        <v>35.998822871863901</v>
      </c>
      <c r="N391" s="50">
        <v>402.45130542487198</v>
      </c>
      <c r="O391" s="4">
        <v>8.94488908014835</v>
      </c>
      <c r="P391" s="31">
        <v>5.9975741092290331</v>
      </c>
    </row>
    <row r="392" spans="2:16" x14ac:dyDescent="0.25">
      <c r="B392" s="3">
        <v>298.40861890950998</v>
      </c>
      <c r="C392" s="4">
        <v>183.82</v>
      </c>
      <c r="D392" s="50">
        <v>23.7358519891709</v>
      </c>
      <c r="E392" s="50">
        <v>280.22531879964799</v>
      </c>
      <c r="F392" s="4">
        <v>8.4702738820474899</v>
      </c>
      <c r="G392" s="31">
        <v>5.6355939895624951</v>
      </c>
      <c r="H392" s="31"/>
      <c r="J392" s="3">
        <v>298.40784061691198</v>
      </c>
      <c r="K392" s="4">
        <v>183.46</v>
      </c>
      <c r="L392" s="4">
        <v>0.70658333333333301</v>
      </c>
      <c r="M392" s="50">
        <v>18.1231199314877</v>
      </c>
      <c r="N392" s="50">
        <v>113.887075530617</v>
      </c>
      <c r="O392" s="4">
        <v>15.913236727740401</v>
      </c>
      <c r="P392" s="31">
        <v>4.7352073919393378</v>
      </c>
    </row>
    <row r="393" spans="2:16" x14ac:dyDescent="0.25">
      <c r="B393" s="3">
        <v>595.359932232029</v>
      </c>
      <c r="C393" s="4">
        <v>242.15799999999999</v>
      </c>
      <c r="D393" s="50">
        <v>48.080619575613703</v>
      </c>
      <c r="E393" s="50">
        <v>278.55070968293501</v>
      </c>
      <c r="F393" s="4">
        <v>17.260993386210401</v>
      </c>
      <c r="G393" s="31">
        <v>5.6296001242393281</v>
      </c>
      <c r="H393" s="31"/>
      <c r="J393" s="3">
        <v>595.36137225732102</v>
      </c>
      <c r="K393" s="4">
        <v>242.00399999999999</v>
      </c>
      <c r="L393" s="4">
        <v>0.74039999999999995</v>
      </c>
      <c r="M393" s="50">
        <v>23.5170364744525</v>
      </c>
      <c r="N393" s="50">
        <v>68.000508759331396</v>
      </c>
      <c r="O393" s="4">
        <v>34.583618422156903</v>
      </c>
      <c r="P393" s="31">
        <v>4.2195151869029921</v>
      </c>
    </row>
    <row r="394" spans="2:16" x14ac:dyDescent="0.25">
      <c r="B394" s="3">
        <v>687.420022508118</v>
      </c>
      <c r="C394" s="4">
        <v>258.101</v>
      </c>
      <c r="D394" s="50">
        <v>26.4012944804876</v>
      </c>
      <c r="E394" s="50">
        <v>277.903729127242</v>
      </c>
      <c r="F394" s="4">
        <v>9.5001584049990804</v>
      </c>
      <c r="G394" s="31">
        <v>5.6272747556121558</v>
      </c>
      <c r="H394" s="31"/>
      <c r="J394" s="3">
        <v>687.41951784524599</v>
      </c>
      <c r="K394" s="4">
        <v>257.70499999999998</v>
      </c>
      <c r="L394" s="4">
        <v>5.7350166666666702</v>
      </c>
      <c r="M394" s="50">
        <v>27.244602370912101</v>
      </c>
      <c r="N394" s="50">
        <v>61.824714515049699</v>
      </c>
      <c r="O394" s="4">
        <v>44.067494018561298</v>
      </c>
      <c r="P394" s="31">
        <v>4.1243031957672143</v>
      </c>
    </row>
    <row r="395" spans="2:16" x14ac:dyDescent="0.25">
      <c r="B395" s="3">
        <v>555.34708643985198</v>
      </c>
      <c r="C395" s="4">
        <v>227.28700000000001</v>
      </c>
      <c r="D395" s="50">
        <v>24.7720308205805</v>
      </c>
      <c r="E395" s="50">
        <v>274.397644581495</v>
      </c>
      <c r="F395" s="4">
        <v>9.0277855184807496</v>
      </c>
      <c r="G395" s="31">
        <v>5.6145783119282084</v>
      </c>
      <c r="H395" s="31"/>
      <c r="J395" s="3">
        <v>555.35054142904403</v>
      </c>
      <c r="K395" s="4">
        <v>226.90199999999999</v>
      </c>
      <c r="L395" s="4">
        <v>7.7165166666666698</v>
      </c>
      <c r="M395" s="50">
        <v>5.5816957509298799</v>
      </c>
      <c r="N395" s="50">
        <v>49.0484375090005</v>
      </c>
      <c r="O395" s="4">
        <v>11.379966487017199</v>
      </c>
      <c r="P395" s="31">
        <v>3.8928083304377399</v>
      </c>
    </row>
    <row r="396" spans="2:16" x14ac:dyDescent="0.25">
      <c r="B396" s="3">
        <v>607.15552312597299</v>
      </c>
      <c r="C396" s="4">
        <v>176.83699999999999</v>
      </c>
      <c r="D396" s="50">
        <v>17.6010393396414</v>
      </c>
      <c r="E396" s="50">
        <v>268.59861279046601</v>
      </c>
      <c r="F396" s="4">
        <v>6.5529152056239504</v>
      </c>
      <c r="G396" s="31">
        <v>5.5932181194833435</v>
      </c>
      <c r="H396" s="31"/>
      <c r="J396" s="3">
        <v>607.153785783491</v>
      </c>
      <c r="K396" s="4">
        <v>178.33099999999999</v>
      </c>
      <c r="L396" s="4">
        <v>9.3879833333333291</v>
      </c>
      <c r="M396" s="50">
        <v>16.728549726129401</v>
      </c>
      <c r="N396" s="50">
        <v>48.914252184952602</v>
      </c>
      <c r="O396" s="4">
        <v>34.199745429769898</v>
      </c>
      <c r="P396" s="31">
        <v>3.8900688097408596</v>
      </c>
    </row>
    <row r="397" spans="2:16" x14ac:dyDescent="0.25">
      <c r="B397" s="3">
        <v>926.24878253974498</v>
      </c>
      <c r="C397" s="4">
        <v>212.184</v>
      </c>
      <c r="D397" s="50">
        <v>18.731288264723698</v>
      </c>
      <c r="E397" s="50">
        <v>268.24362214910099</v>
      </c>
      <c r="F397" s="4">
        <v>6.9829389100300903</v>
      </c>
      <c r="G397" s="31">
        <v>5.5918956054559361</v>
      </c>
      <c r="H397" s="31"/>
      <c r="J397" s="3">
        <v>926.25114184923802</v>
      </c>
      <c r="K397" s="4">
        <v>211.821</v>
      </c>
      <c r="L397" s="4">
        <v>9.66421666666667</v>
      </c>
      <c r="M397" s="50">
        <v>13.7567236442771</v>
      </c>
      <c r="N397" s="50">
        <v>102.785408489977</v>
      </c>
      <c r="O397" s="4">
        <v>13.3839266160221</v>
      </c>
      <c r="P397" s="31">
        <v>4.6326434021875436</v>
      </c>
    </row>
    <row r="398" spans="2:16" x14ac:dyDescent="0.25">
      <c r="B398" s="3">
        <v>564.34364005617795</v>
      </c>
      <c r="C398" s="4">
        <v>239.49199999999999</v>
      </c>
      <c r="D398" s="50">
        <v>25.650538030255301</v>
      </c>
      <c r="E398" s="50">
        <v>264.250345242192</v>
      </c>
      <c r="F398" s="4">
        <v>9.7069080484061203</v>
      </c>
      <c r="G398" s="31">
        <v>5.5768969312478553</v>
      </c>
      <c r="H398" s="31"/>
      <c r="J398" s="3">
        <v>564.34388059070704</v>
      </c>
      <c r="K398" s="4">
        <v>239.34399999999999</v>
      </c>
      <c r="L398" s="4">
        <v>0.61918333333333297</v>
      </c>
      <c r="M398" s="50">
        <v>56.995752783759201</v>
      </c>
      <c r="N398" s="50">
        <v>265.14044190389899</v>
      </c>
      <c r="O398" s="4">
        <v>21.496438783343901</v>
      </c>
      <c r="P398" s="31">
        <v>5.5802596550506864</v>
      </c>
    </row>
    <row r="399" spans="2:16" x14ac:dyDescent="0.25">
      <c r="B399" s="3">
        <v>800.48527591820198</v>
      </c>
      <c r="C399" s="4">
        <v>286.48</v>
      </c>
      <c r="D399" s="50">
        <v>45.197112101054898</v>
      </c>
      <c r="E399" s="50">
        <v>259.54268016798397</v>
      </c>
      <c r="F399" s="4">
        <v>17.414134766506098</v>
      </c>
      <c r="G399" s="31">
        <v>5.5589211598643189</v>
      </c>
      <c r="H399" s="31"/>
      <c r="J399" s="3">
        <v>800.48393778998104</v>
      </c>
      <c r="K399" s="4">
        <v>287.77300000000002</v>
      </c>
      <c r="L399" s="4">
        <v>4.0297333333333301</v>
      </c>
      <c r="M399" s="50">
        <v>65.242393034030997</v>
      </c>
      <c r="N399" s="50">
        <v>42.866920212766097</v>
      </c>
      <c r="O399" s="4">
        <v>152.19752832768501</v>
      </c>
      <c r="P399" s="31">
        <v>3.7581004378791794</v>
      </c>
    </row>
    <row r="400" spans="2:16" x14ac:dyDescent="0.25">
      <c r="B400" s="3">
        <v>212.105058482864</v>
      </c>
      <c r="C400" s="4">
        <v>152.56299999999999</v>
      </c>
      <c r="D400" s="50">
        <v>7.6161059050551998</v>
      </c>
      <c r="E400" s="50">
        <v>257.29810947479598</v>
      </c>
      <c r="F400" s="4">
        <v>2.9600318170239901</v>
      </c>
      <c r="G400" s="31">
        <v>5.5502353717084159</v>
      </c>
      <c r="H400" s="31"/>
      <c r="J400" s="3">
        <v>212.10676068908799</v>
      </c>
      <c r="K400" s="4">
        <v>152.15100000000001</v>
      </c>
      <c r="L400" s="4">
        <v>0.74039999999999995</v>
      </c>
      <c r="M400" s="50">
        <v>5.4714412023657397</v>
      </c>
      <c r="N400" s="50">
        <v>59.480961389823399</v>
      </c>
      <c r="O400" s="4">
        <v>9.1986428506211908</v>
      </c>
      <c r="P400" s="31">
        <v>4.0856562847065119</v>
      </c>
    </row>
    <row r="401" spans="2:16" x14ac:dyDescent="0.25">
      <c r="B401" s="3">
        <v>291.09541584448499</v>
      </c>
      <c r="C401" s="4">
        <v>165.643</v>
      </c>
      <c r="D401" s="50">
        <v>8.8463967762507991</v>
      </c>
      <c r="E401" s="50">
        <v>255.39059214608</v>
      </c>
      <c r="F401" s="4">
        <v>3.46386948004363</v>
      </c>
      <c r="G401" s="31">
        <v>5.5427941071567908</v>
      </c>
      <c r="H401" s="31"/>
      <c r="J401" s="3">
        <v>291.09757518438198</v>
      </c>
      <c r="K401" s="4">
        <v>163.346</v>
      </c>
      <c r="L401" s="4">
        <v>2.0680000000000001</v>
      </c>
      <c r="M401" s="50">
        <v>9.8196281671704</v>
      </c>
      <c r="N401" s="50">
        <v>50.152424229267901</v>
      </c>
      <c r="O401" s="4">
        <v>19.5795683221228</v>
      </c>
      <c r="P401" s="31">
        <v>3.9150668528062833</v>
      </c>
    </row>
    <row r="402" spans="2:16" x14ac:dyDescent="0.25">
      <c r="B402" s="3">
        <v>1067.0472037831701</v>
      </c>
      <c r="C402" s="4">
        <v>218.06800000000001</v>
      </c>
      <c r="D402" s="50">
        <v>35.146342375018897</v>
      </c>
      <c r="E402" s="50">
        <v>254.84607302362599</v>
      </c>
      <c r="F402" s="4">
        <v>13.7912042190897</v>
      </c>
      <c r="G402" s="31">
        <v>5.5406597276958811</v>
      </c>
      <c r="H402" s="31"/>
      <c r="J402" s="3">
        <v>1067.0445885261199</v>
      </c>
      <c r="K402" s="4">
        <v>217.69499999999999</v>
      </c>
      <c r="L402" s="4">
        <v>9.1455666666666708</v>
      </c>
      <c r="M402" s="50">
        <v>20.578246919447299</v>
      </c>
      <c r="N402" s="50">
        <v>171.31888264849201</v>
      </c>
      <c r="O402" s="4">
        <v>12.0116630468978</v>
      </c>
      <c r="P402" s="31">
        <v>5.143526630711496</v>
      </c>
    </row>
    <row r="403" spans="2:16" x14ac:dyDescent="0.25">
      <c r="B403" s="3">
        <v>253.05053325095801</v>
      </c>
      <c r="C403" s="4">
        <v>157.06200000000001</v>
      </c>
      <c r="D403" s="50">
        <v>13.521526238168899</v>
      </c>
      <c r="E403" s="50">
        <v>254.54943785019199</v>
      </c>
      <c r="F403" s="4">
        <v>5.3119450399755497</v>
      </c>
      <c r="G403" s="31">
        <v>5.5394950719396681</v>
      </c>
      <c r="H403" s="31"/>
      <c r="J403" s="3">
        <v>253.04912624148201</v>
      </c>
      <c r="K403" s="4">
        <v>156.65899999999999</v>
      </c>
      <c r="L403" s="4">
        <v>0.82779999999999998</v>
      </c>
      <c r="M403" s="50">
        <v>29.985322037351299</v>
      </c>
      <c r="N403" s="50">
        <v>254.89086278430401</v>
      </c>
      <c r="O403" s="4">
        <v>11.763984675561201</v>
      </c>
      <c r="P403" s="31">
        <v>5.5408354644637976</v>
      </c>
    </row>
    <row r="404" spans="2:16" x14ac:dyDescent="0.25">
      <c r="B404" s="3">
        <v>501.66413688505997</v>
      </c>
      <c r="C404" s="4">
        <v>167.887</v>
      </c>
      <c r="D404" s="50">
        <v>18.8089678843867</v>
      </c>
      <c r="E404" s="50">
        <v>245.787348014651</v>
      </c>
      <c r="F404" s="4">
        <v>7.6525370554327896</v>
      </c>
      <c r="G404" s="31">
        <v>5.5044667231247093</v>
      </c>
      <c r="H404" s="31"/>
      <c r="J404" s="3">
        <v>501.66392887569901</v>
      </c>
      <c r="K404" s="4">
        <v>167.511</v>
      </c>
      <c r="L404" s="4">
        <v>7.2514500000000002</v>
      </c>
      <c r="M404" s="50">
        <v>39.934642274293999</v>
      </c>
      <c r="N404" s="50">
        <v>75.433206876408093</v>
      </c>
      <c r="O404" s="4">
        <v>52.9404010885074</v>
      </c>
      <c r="P404" s="31">
        <v>4.3232475875635439</v>
      </c>
    </row>
    <row r="405" spans="2:16" x14ac:dyDescent="0.25">
      <c r="B405" s="3">
        <v>751.36040801443005</v>
      </c>
      <c r="C405" s="4">
        <v>256.15800000000002</v>
      </c>
      <c r="D405" s="50">
        <v>30.412477722393199</v>
      </c>
      <c r="E405" s="50">
        <v>245.63397406347099</v>
      </c>
      <c r="F405" s="4">
        <v>12.3812179639835</v>
      </c>
      <c r="G405" s="31">
        <v>5.5038425175834789</v>
      </c>
      <c r="H405" s="31"/>
      <c r="J405" s="3">
        <v>751.36283300728905</v>
      </c>
      <c r="K405" s="4">
        <v>255.762</v>
      </c>
      <c r="L405" s="4">
        <v>6.5637166666666698</v>
      </c>
      <c r="M405" s="50">
        <v>13.819759271046401</v>
      </c>
      <c r="N405" s="50">
        <v>49.962589200874802</v>
      </c>
      <c r="O405" s="4">
        <v>27.660214356553801</v>
      </c>
      <c r="P405" s="31">
        <v>3.9112745093923618</v>
      </c>
    </row>
    <row r="406" spans="2:16" x14ac:dyDescent="0.25">
      <c r="B406" s="3">
        <v>1053.0438631366801</v>
      </c>
      <c r="C406" s="4">
        <v>216.52799999999999</v>
      </c>
      <c r="D406" s="50">
        <v>22.226325848306502</v>
      </c>
      <c r="E406" s="50">
        <v>243.921948994063</v>
      </c>
      <c r="F406" s="4">
        <v>9.1120647157699892</v>
      </c>
      <c r="G406" s="31">
        <v>5.4968482929484335</v>
      </c>
      <c r="H406" s="31"/>
      <c r="J406" s="3">
        <v>1053.04115829995</v>
      </c>
      <c r="K406" s="4">
        <v>216.15700000000001</v>
      </c>
      <c r="L406" s="4">
        <v>9.1991499999999995</v>
      </c>
      <c r="M406" s="50">
        <v>17.9647941230638</v>
      </c>
      <c r="N406" s="50">
        <v>194.712851754084</v>
      </c>
      <c r="O406" s="4">
        <v>9.2263011718161803</v>
      </c>
      <c r="P406" s="31">
        <v>5.2715259181816645</v>
      </c>
    </row>
    <row r="407" spans="2:16" x14ac:dyDescent="0.25">
      <c r="B407" s="3">
        <v>210.948533745936</v>
      </c>
      <c r="C407" s="4">
        <v>129.02699999999999</v>
      </c>
      <c r="D407" s="50">
        <v>22.833380443681399</v>
      </c>
      <c r="E407" s="50">
        <v>239.62319531100499</v>
      </c>
      <c r="F407" s="4">
        <v>9.5288690287457793</v>
      </c>
      <c r="G407" s="31">
        <v>5.4790676700323049</v>
      </c>
      <c r="H407" s="31"/>
      <c r="J407" s="3">
        <v>210.948253217863</v>
      </c>
      <c r="K407" s="4">
        <v>128.619</v>
      </c>
      <c r="L407" s="4">
        <v>10.8508333333333</v>
      </c>
      <c r="M407" s="50">
        <v>772.904957095432</v>
      </c>
      <c r="N407" s="50">
        <v>4379.4759797164097</v>
      </c>
      <c r="O407" s="4">
        <v>17.648343333201201</v>
      </c>
      <c r="P407" s="31">
        <v>8.3846843568789833</v>
      </c>
    </row>
    <row r="408" spans="2:16" x14ac:dyDescent="0.25">
      <c r="B408" s="3">
        <v>264.14592154772401</v>
      </c>
      <c r="C408" s="4">
        <v>166.416</v>
      </c>
      <c r="D408" s="50">
        <v>8.2167651955319805</v>
      </c>
      <c r="E408" s="50">
        <v>239.540441253838</v>
      </c>
      <c r="F408" s="4">
        <v>3.4302204473376401</v>
      </c>
      <c r="G408" s="31">
        <v>5.4787222596059921</v>
      </c>
      <c r="H408" s="31"/>
      <c r="J408" s="3">
        <v>264.14538440800402</v>
      </c>
      <c r="K408" s="4">
        <v>166.023</v>
      </c>
      <c r="L408" s="4">
        <v>8.3704333333333292</v>
      </c>
      <c r="M408" s="50">
        <v>5.9022977193589297</v>
      </c>
      <c r="N408" s="50">
        <v>56.284864865459198</v>
      </c>
      <c r="O408" s="4">
        <v>10.486473998769499</v>
      </c>
      <c r="P408" s="31">
        <v>4.0304256689059406</v>
      </c>
    </row>
    <row r="409" spans="2:16" x14ac:dyDescent="0.25">
      <c r="B409" s="3">
        <v>770.20250004352204</v>
      </c>
      <c r="C409" s="4">
        <v>253.072</v>
      </c>
      <c r="D409" s="50">
        <v>26.224952527655098</v>
      </c>
      <c r="E409" s="50">
        <v>239.503521795648</v>
      </c>
      <c r="F409" s="4">
        <v>10.949714781242699</v>
      </c>
      <c r="G409" s="31">
        <v>5.4785681215263544</v>
      </c>
      <c r="H409" s="31"/>
      <c r="J409" s="3">
        <v>770.19934090846198</v>
      </c>
      <c r="K409" s="4">
        <v>252.67599999999999</v>
      </c>
      <c r="L409" s="4">
        <v>6.9413999999999998</v>
      </c>
      <c r="M409" s="50">
        <v>15.3193635688667</v>
      </c>
      <c r="N409" s="50">
        <v>50.953247545050701</v>
      </c>
      <c r="O409" s="4">
        <v>30.065529297856799</v>
      </c>
      <c r="P409" s="31">
        <v>3.9309084974814148</v>
      </c>
    </row>
    <row r="410" spans="2:16" x14ac:dyDescent="0.25">
      <c r="B410" s="3">
        <v>485.38278146826002</v>
      </c>
      <c r="C410" s="4">
        <v>225.27799999999999</v>
      </c>
      <c r="D410" s="50">
        <v>37.248745109394797</v>
      </c>
      <c r="E410" s="50">
        <v>235.57781947858899</v>
      </c>
      <c r="F410" s="4">
        <v>15.8116520442537</v>
      </c>
      <c r="G410" s="31">
        <v>5.4620413025178083</v>
      </c>
      <c r="H410" s="31"/>
      <c r="J410" s="3">
        <v>485.38289531081199</v>
      </c>
      <c r="K410" s="4">
        <v>223.64599999999999</v>
      </c>
      <c r="L410" s="4">
        <v>0.67276666666666696</v>
      </c>
      <c r="M410" s="50">
        <v>37.625838856852198</v>
      </c>
      <c r="N410" s="50">
        <v>167.75976193189399</v>
      </c>
      <c r="O410" s="4">
        <v>22.428405014145799</v>
      </c>
      <c r="P410" s="31">
        <v>5.1225329674933135</v>
      </c>
    </row>
    <row r="411" spans="2:16" x14ac:dyDescent="0.25">
      <c r="B411" s="3">
        <v>786.47010523110896</v>
      </c>
      <c r="C411" s="4">
        <v>283.78699999999998</v>
      </c>
      <c r="D411" s="50">
        <v>35.520702071078503</v>
      </c>
      <c r="E411" s="50">
        <v>227.71050813321401</v>
      </c>
      <c r="F411" s="4">
        <v>15.599061440896801</v>
      </c>
      <c r="G411" s="31">
        <v>5.4280751210308331</v>
      </c>
      <c r="H411" s="31"/>
      <c r="J411" s="3">
        <v>786.46945004178497</v>
      </c>
      <c r="K411" s="4">
        <v>283.67599999999999</v>
      </c>
      <c r="L411" s="4">
        <v>4.0833166666666703</v>
      </c>
      <c r="M411" s="50">
        <v>81.528347745665201</v>
      </c>
      <c r="N411" s="50">
        <v>53.0345527627276</v>
      </c>
      <c r="O411" s="4">
        <v>153.726850701308</v>
      </c>
      <c r="P411" s="31">
        <v>3.9709436400516513</v>
      </c>
    </row>
    <row r="412" spans="2:16" x14ac:dyDescent="0.25">
      <c r="B412" s="3">
        <v>660.46130830252798</v>
      </c>
      <c r="C412" s="4">
        <v>254.81200000000001</v>
      </c>
      <c r="D412" s="50">
        <v>41.094550039406599</v>
      </c>
      <c r="E412" s="50">
        <v>224.797304473737</v>
      </c>
      <c r="F412" s="4">
        <v>18.280712989691398</v>
      </c>
      <c r="G412" s="31">
        <v>5.4151991271724551</v>
      </c>
      <c r="H412" s="31"/>
      <c r="J412" s="3">
        <v>660.461577640933</v>
      </c>
      <c r="K412" s="4">
        <v>256.44799999999998</v>
      </c>
      <c r="L412" s="4">
        <v>4.0833166666666703</v>
      </c>
      <c r="M412" s="50">
        <v>274.58491116885898</v>
      </c>
      <c r="N412" s="50">
        <v>620.23897092480604</v>
      </c>
      <c r="O412" s="4">
        <v>44.270825285202498</v>
      </c>
      <c r="P412" s="31">
        <v>6.4301048407528816</v>
      </c>
    </row>
    <row r="413" spans="2:16" x14ac:dyDescent="0.25">
      <c r="B413" s="3">
        <v>213.08571542661201</v>
      </c>
      <c r="C413" s="4">
        <v>150.46899999999999</v>
      </c>
      <c r="D413" s="50">
        <v>9.9773959108743604</v>
      </c>
      <c r="E413" s="50">
        <v>224.20176592282701</v>
      </c>
      <c r="F413" s="4">
        <v>4.4501861391710396</v>
      </c>
      <c r="G413" s="31">
        <v>5.4125463871584536</v>
      </c>
      <c r="H413" s="31"/>
      <c r="J413" s="3">
        <v>213.08667416884899</v>
      </c>
      <c r="K413" s="4">
        <v>150.05699999999999</v>
      </c>
      <c r="L413" s="4">
        <v>7.6489000000000003</v>
      </c>
      <c r="M413" s="50">
        <v>11.708524042879001</v>
      </c>
      <c r="N413" s="50">
        <v>67.380562649676605</v>
      </c>
      <c r="O413" s="4">
        <v>17.376708627017099</v>
      </c>
      <c r="P413" s="31">
        <v>4.2103565883394554</v>
      </c>
    </row>
    <row r="414" spans="2:16" x14ac:dyDescent="0.25">
      <c r="B414" s="3">
        <v>707.48619603314205</v>
      </c>
      <c r="C414" s="4">
        <v>265.98399999999998</v>
      </c>
      <c r="D414" s="50">
        <v>33.212470816552901</v>
      </c>
      <c r="E414" s="50">
        <v>219.91477330327101</v>
      </c>
      <c r="F414" s="4">
        <v>15.102428235119699</v>
      </c>
      <c r="G414" s="31">
        <v>5.3932400772198505</v>
      </c>
      <c r="H414" s="31"/>
      <c r="J414" s="3">
        <v>707.48659913845597</v>
      </c>
      <c r="K414" s="4">
        <v>265.827</v>
      </c>
      <c r="L414" s="4">
        <v>3.03196666666667</v>
      </c>
      <c r="M414" s="50">
        <v>201.21429925377799</v>
      </c>
      <c r="N414" s="50">
        <v>433.51207268484899</v>
      </c>
      <c r="O414" s="4">
        <v>46.4149240429701</v>
      </c>
      <c r="P414" s="31">
        <v>6.0719196451634891</v>
      </c>
    </row>
    <row r="415" spans="2:16" x14ac:dyDescent="0.25">
      <c r="B415" s="3">
        <v>517.33692841412096</v>
      </c>
      <c r="C415" s="4">
        <v>232.501</v>
      </c>
      <c r="D415" s="50">
        <v>26.145979951120001</v>
      </c>
      <c r="E415" s="50">
        <v>217.44940791023001</v>
      </c>
      <c r="F415" s="4">
        <v>12.0239370630587</v>
      </c>
      <c r="G415" s="31">
        <v>5.3819662161621755</v>
      </c>
      <c r="H415" s="31"/>
      <c r="J415" s="3">
        <v>517.33777417076305</v>
      </c>
      <c r="K415" s="4">
        <v>230.85900000000001</v>
      </c>
      <c r="L415" s="4">
        <v>1.0504500000000001</v>
      </c>
      <c r="M415" s="50">
        <v>46.211719635153699</v>
      </c>
      <c r="N415" s="50">
        <v>344.19692745078697</v>
      </c>
      <c r="O415" s="4">
        <v>13.4259535601929</v>
      </c>
      <c r="P415" s="31">
        <v>5.841213957098395</v>
      </c>
    </row>
    <row r="416" spans="2:16" x14ac:dyDescent="0.25">
      <c r="B416" s="3">
        <v>686.47692096855201</v>
      </c>
      <c r="C416" s="4">
        <v>262.52</v>
      </c>
      <c r="D416" s="50">
        <v>33.709165921538897</v>
      </c>
      <c r="E416" s="50">
        <v>216.58760325800699</v>
      </c>
      <c r="F416" s="4">
        <v>15.5637559188386</v>
      </c>
      <c r="G416" s="31">
        <v>5.3779950995864656</v>
      </c>
      <c r="H416" s="31"/>
      <c r="J416" s="3">
        <v>686.47698515960496</v>
      </c>
      <c r="K416" s="4">
        <v>260.65800000000002</v>
      </c>
      <c r="L416" s="4">
        <v>4.0297333333333301</v>
      </c>
      <c r="M416" s="50">
        <v>193.18802746845199</v>
      </c>
      <c r="N416" s="50">
        <v>470.768968298375</v>
      </c>
      <c r="O416" s="4">
        <v>41.036695380909102</v>
      </c>
      <c r="P416" s="31">
        <v>6.1543674605085483</v>
      </c>
    </row>
    <row r="417" spans="2:16" x14ac:dyDescent="0.25">
      <c r="B417" s="3">
        <v>1192.43368154114</v>
      </c>
      <c r="C417" s="4">
        <v>264.411</v>
      </c>
      <c r="D417" s="50">
        <v>31.232273248494401</v>
      </c>
      <c r="E417" s="50">
        <v>212.23041551551401</v>
      </c>
      <c r="F417" s="4">
        <v>14.7162098197047</v>
      </c>
      <c r="G417" s="31">
        <v>5.3576725501003848</v>
      </c>
      <c r="H417" s="31"/>
      <c r="J417" s="3">
        <v>1192.4340002624899</v>
      </c>
      <c r="K417" s="4">
        <v>264.02199999999999</v>
      </c>
      <c r="L417" s="4">
        <v>9.3879833333333291</v>
      </c>
      <c r="M417" s="50">
        <v>60.404723405046802</v>
      </c>
      <c r="N417" s="50">
        <v>322.86957881789101</v>
      </c>
      <c r="O417" s="4">
        <v>18.708706972705201</v>
      </c>
      <c r="P417" s="31">
        <v>5.7772484609316956</v>
      </c>
    </row>
    <row r="418" spans="2:16" x14ac:dyDescent="0.25">
      <c r="B418" s="3">
        <v>267.23190719635102</v>
      </c>
      <c r="C418" s="4">
        <v>173.84</v>
      </c>
      <c r="D418" s="50">
        <v>10.3702453651275</v>
      </c>
      <c r="E418" s="50">
        <v>211.51010047853401</v>
      </c>
      <c r="F418" s="4">
        <v>4.9029551504468198</v>
      </c>
      <c r="G418" s="31">
        <v>5.35427275374572</v>
      </c>
      <c r="H418" s="31"/>
      <c r="J418" s="3">
        <v>267.23200565652098</v>
      </c>
      <c r="K418" s="4">
        <v>173.458</v>
      </c>
      <c r="L418" s="4">
        <v>4.0833166666666703</v>
      </c>
      <c r="M418" s="50">
        <v>20.9353277369773</v>
      </c>
      <c r="N418" s="50">
        <v>194.65936802335801</v>
      </c>
      <c r="O418" s="4">
        <v>10.754852411965601</v>
      </c>
      <c r="P418" s="31">
        <v>5.2712512004265406</v>
      </c>
    </row>
    <row r="419" spans="2:16" x14ac:dyDescent="0.25">
      <c r="B419" s="3">
        <v>787.54345107198799</v>
      </c>
      <c r="C419" s="4">
        <v>282.38299999999998</v>
      </c>
      <c r="D419" s="50">
        <v>40.3726926110497</v>
      </c>
      <c r="E419" s="50">
        <v>208.55271452753499</v>
      </c>
      <c r="F419" s="4">
        <v>19.358507369473301</v>
      </c>
      <c r="G419" s="31">
        <v>5.3401918367535695</v>
      </c>
      <c r="H419" s="31"/>
      <c r="J419" s="3">
        <v>787.54760681048697</v>
      </c>
      <c r="K419" s="4">
        <v>282.267</v>
      </c>
      <c r="L419" s="4">
        <v>2.7895333333333299</v>
      </c>
      <c r="M419" s="50">
        <v>125.67992180573</v>
      </c>
      <c r="N419" s="50">
        <v>287.46152322251902</v>
      </c>
      <c r="O419" s="4">
        <v>43.720606638699003</v>
      </c>
      <c r="P419" s="31">
        <v>5.6610890190115688</v>
      </c>
    </row>
    <row r="420" spans="2:16" x14ac:dyDescent="0.25">
      <c r="B420" s="3">
        <v>418.14304836169299</v>
      </c>
      <c r="C420" s="4">
        <v>184.929</v>
      </c>
      <c r="D420" s="50">
        <v>14.204677109569699</v>
      </c>
      <c r="E420" s="50">
        <v>207.94791431017001</v>
      </c>
      <c r="F420" s="4">
        <v>6.8308822219694596</v>
      </c>
      <c r="G420" s="31">
        <v>5.3372876363726691</v>
      </c>
      <c r="H420" s="31"/>
      <c r="J420" s="3">
        <v>418.14574434735198</v>
      </c>
      <c r="K420" s="4">
        <v>182.83199999999999</v>
      </c>
      <c r="L420" s="4">
        <v>6.71875</v>
      </c>
      <c r="M420" s="50">
        <v>12.4571995595128</v>
      </c>
      <c r="N420" s="50">
        <v>85.576253825998293</v>
      </c>
      <c r="O420" s="4">
        <v>14.556841416360699</v>
      </c>
      <c r="P420" s="31">
        <v>4.4494078360880343</v>
      </c>
    </row>
    <row r="421" spans="2:16" x14ac:dyDescent="0.25">
      <c r="B421" s="3">
        <v>804.57590399609603</v>
      </c>
      <c r="C421" s="4">
        <v>291.99400000000003</v>
      </c>
      <c r="D421" s="50">
        <v>40.615010207002101</v>
      </c>
      <c r="E421" s="50">
        <v>202.74266776439001</v>
      </c>
      <c r="F421" s="4">
        <v>20.032788684718899</v>
      </c>
      <c r="G421" s="31">
        <v>5.3119375284174986</v>
      </c>
      <c r="H421" s="31"/>
      <c r="J421" s="3">
        <v>804.57648180752301</v>
      </c>
      <c r="K421" s="4">
        <v>291.916</v>
      </c>
      <c r="L421" s="4">
        <v>3.8070833333333298</v>
      </c>
      <c r="M421" s="50">
        <v>426.55003346330801</v>
      </c>
      <c r="N421" s="50">
        <v>1098.2542364834601</v>
      </c>
      <c r="O421" s="4">
        <v>38.838915370733297</v>
      </c>
      <c r="P421" s="31">
        <v>7.0014771403339573</v>
      </c>
    </row>
    <row r="422" spans="2:16" x14ac:dyDescent="0.25">
      <c r="B422" s="3">
        <v>836.42623141144304</v>
      </c>
      <c r="C422" s="4">
        <v>277.34300000000002</v>
      </c>
      <c r="D422" s="50">
        <v>28.6214386178372</v>
      </c>
      <c r="E422" s="50">
        <v>198.71993513091999</v>
      </c>
      <c r="F422" s="4">
        <v>14.4029025567972</v>
      </c>
      <c r="G422" s="31">
        <v>5.2918964723104791</v>
      </c>
      <c r="H422" s="31"/>
      <c r="J422" s="3">
        <v>836.43026657686596</v>
      </c>
      <c r="K422" s="4">
        <v>276.96100000000001</v>
      </c>
      <c r="L422" s="4">
        <v>6.5637166666666698</v>
      </c>
      <c r="M422" s="50">
        <v>19.418943097073999</v>
      </c>
      <c r="N422" s="50">
        <v>61.642650556264002</v>
      </c>
      <c r="O422" s="4">
        <v>31.502446636926202</v>
      </c>
      <c r="P422" s="31">
        <v>4.1213540101157351</v>
      </c>
    </row>
    <row r="423" spans="2:16" x14ac:dyDescent="0.25">
      <c r="B423" s="3">
        <v>546.73386869097101</v>
      </c>
      <c r="C423" s="4">
        <v>174.68600000000001</v>
      </c>
      <c r="D423" s="50">
        <v>13.950345027863801</v>
      </c>
      <c r="E423" s="50">
        <v>195.64672050300899</v>
      </c>
      <c r="F423" s="4">
        <v>7.1303750924101399</v>
      </c>
      <c r="G423" s="31">
        <v>5.2763105864561819</v>
      </c>
      <c r="H423" s="31"/>
      <c r="J423" s="3">
        <v>546.73400367767999</v>
      </c>
      <c r="K423" s="4">
        <v>174.322</v>
      </c>
      <c r="L423" s="4">
        <v>7.8039166666666704</v>
      </c>
      <c r="M423" s="50">
        <v>11.2158410515902</v>
      </c>
      <c r="N423" s="50">
        <v>63.4149245766178</v>
      </c>
      <c r="O423" s="4">
        <v>17.686437579909398</v>
      </c>
      <c r="P423" s="31">
        <v>4.1496992371568284</v>
      </c>
    </row>
    <row r="424" spans="2:16" x14ac:dyDescent="0.25">
      <c r="B424" s="3">
        <v>253.21643217126399</v>
      </c>
      <c r="C424" s="4">
        <v>170.56800000000001</v>
      </c>
      <c r="D424" s="50">
        <v>10.5703758364984</v>
      </c>
      <c r="E424" s="50">
        <v>188.83512557927301</v>
      </c>
      <c r="F424" s="4">
        <v>5.5976745873272096</v>
      </c>
      <c r="G424" s="31">
        <v>5.2408742829072832</v>
      </c>
      <c r="H424" s="31"/>
      <c r="J424" s="3">
        <v>253.21630817703499</v>
      </c>
      <c r="K424" s="4">
        <v>170.18</v>
      </c>
      <c r="L424" s="4">
        <v>4.8584500000000004</v>
      </c>
      <c r="M424" s="50">
        <v>10.213482036119601</v>
      </c>
      <c r="N424" s="50">
        <v>107.743491381463</v>
      </c>
      <c r="O424" s="4">
        <v>9.4794422430205394</v>
      </c>
      <c r="P424" s="31">
        <v>4.6797533223470049</v>
      </c>
    </row>
    <row r="425" spans="2:16" x14ac:dyDescent="0.25">
      <c r="B425" s="3">
        <v>801.56142135278105</v>
      </c>
      <c r="C425" s="4">
        <v>285.08100000000002</v>
      </c>
      <c r="D425" s="50">
        <v>42.873639514107403</v>
      </c>
      <c r="E425" s="50">
        <v>186.385361428935</v>
      </c>
      <c r="F425" s="4">
        <v>23.0026860400483</v>
      </c>
      <c r="G425" s="31">
        <v>5.2278163660610328</v>
      </c>
      <c r="H425" s="31"/>
      <c r="J425" s="3">
        <v>801.56514397996898</v>
      </c>
      <c r="K425" s="4">
        <v>284.97500000000002</v>
      </c>
      <c r="L425" s="4">
        <v>2.75573333333333</v>
      </c>
      <c r="M425" s="50">
        <v>94.725206270673894</v>
      </c>
      <c r="N425" s="50">
        <v>228.310155084104</v>
      </c>
      <c r="O425" s="4">
        <v>41.489703441259202</v>
      </c>
      <c r="P425" s="31">
        <v>5.4307050338610017</v>
      </c>
    </row>
    <row r="426" spans="2:16" x14ac:dyDescent="0.25">
      <c r="B426" s="3">
        <v>547.228741279676</v>
      </c>
      <c r="C426" s="4">
        <v>176.45500000000001</v>
      </c>
      <c r="D426" s="50">
        <v>11.1842763161169</v>
      </c>
      <c r="E426" s="50">
        <v>184.81088288721401</v>
      </c>
      <c r="F426" s="4">
        <v>6.0517411861196502</v>
      </c>
      <c r="G426" s="31">
        <v>5.2193330475559581</v>
      </c>
      <c r="H426" s="31"/>
      <c r="J426" s="3">
        <v>547.22607305115901</v>
      </c>
      <c r="K426" s="4">
        <v>176.095</v>
      </c>
      <c r="L426" s="4">
        <v>8.0603833333333306</v>
      </c>
      <c r="M426" s="50">
        <v>10.9343185896058</v>
      </c>
      <c r="N426" s="50">
        <v>113.602729855135</v>
      </c>
      <c r="O426" s="4">
        <v>9.6250491546717996</v>
      </c>
      <c r="P426" s="31">
        <v>4.7327075364132458</v>
      </c>
    </row>
    <row r="427" spans="2:16" x14ac:dyDescent="0.25">
      <c r="B427" s="3">
        <v>780.42477217632097</v>
      </c>
      <c r="C427" s="4">
        <v>267.66000000000003</v>
      </c>
      <c r="D427" s="50">
        <v>23.5074906447147</v>
      </c>
      <c r="E427" s="50">
        <v>181.71307289941899</v>
      </c>
      <c r="F427" s="4">
        <v>12.936598489931599</v>
      </c>
      <c r="G427" s="31">
        <v>5.202428920526831</v>
      </c>
      <c r="H427" s="31"/>
      <c r="J427" s="3">
        <v>780.426289077094</v>
      </c>
      <c r="K427" s="4">
        <v>267.26900000000001</v>
      </c>
      <c r="L427" s="4">
        <v>6.9752000000000001</v>
      </c>
      <c r="M427" s="50">
        <v>46.559611123645702</v>
      </c>
      <c r="N427" s="50">
        <v>127.143255291516</v>
      </c>
      <c r="O427" s="4">
        <v>36.619804186146602</v>
      </c>
      <c r="P427" s="31">
        <v>4.8453144451722743</v>
      </c>
    </row>
    <row r="428" spans="2:16" x14ac:dyDescent="0.25">
      <c r="B428" s="3">
        <v>588.10111046281099</v>
      </c>
      <c r="C428" s="4">
        <v>225.381</v>
      </c>
      <c r="D428" s="50">
        <v>15.9583835603495</v>
      </c>
      <c r="E428" s="50">
        <v>179.24239711304099</v>
      </c>
      <c r="F428" s="4">
        <v>8.9032415418351807</v>
      </c>
      <c r="G428" s="31">
        <v>5.1887390635901802</v>
      </c>
      <c r="H428" s="31"/>
      <c r="J428" s="3">
        <v>588.10206335705504</v>
      </c>
      <c r="K428" s="4">
        <v>224.99799999999999</v>
      </c>
      <c r="L428" s="4">
        <v>8.1139666666666699</v>
      </c>
      <c r="M428" s="50">
        <v>12.8554102740102</v>
      </c>
      <c r="N428" s="50">
        <v>97.242189370886095</v>
      </c>
      <c r="O428" s="4">
        <v>13.219992636096499</v>
      </c>
      <c r="P428" s="31">
        <v>4.5772046643208091</v>
      </c>
    </row>
    <row r="429" spans="2:16" x14ac:dyDescent="0.25">
      <c r="B429" s="3">
        <v>218.154055485421</v>
      </c>
      <c r="C429" s="4">
        <v>160.34399999999999</v>
      </c>
      <c r="D429" s="50">
        <v>13.4124282663923</v>
      </c>
      <c r="E429" s="50">
        <v>170.159887453724</v>
      </c>
      <c r="F429" s="4">
        <v>7.8822503159212003</v>
      </c>
      <c r="G429" s="31">
        <v>5.136738509477353</v>
      </c>
      <c r="H429" s="31"/>
      <c r="J429" s="3">
        <v>218.15387528597799</v>
      </c>
      <c r="K429" s="4">
        <v>159.93899999999999</v>
      </c>
      <c r="L429" s="4">
        <v>0.70658333333333301</v>
      </c>
      <c r="M429" s="50">
        <v>9.4824542611008695</v>
      </c>
      <c r="N429" s="50">
        <v>57.070636857757499</v>
      </c>
      <c r="O429" s="4">
        <v>16.615294279499398</v>
      </c>
      <c r="P429" s="31">
        <v>4.0442897437251384</v>
      </c>
    </row>
    <row r="430" spans="2:16" x14ac:dyDescent="0.25">
      <c r="B430" s="3">
        <v>326.32887696591001</v>
      </c>
      <c r="C430" s="4">
        <v>188.15299999999999</v>
      </c>
      <c r="D430" s="50">
        <v>11.3759289309865</v>
      </c>
      <c r="E430" s="50">
        <v>169.79294631899299</v>
      </c>
      <c r="F430" s="4">
        <v>6.6998831091689901</v>
      </c>
      <c r="G430" s="31">
        <v>5.1345797319012751</v>
      </c>
      <c r="H430" s="31"/>
      <c r="J430" s="3">
        <v>326.32936848320998</v>
      </c>
      <c r="K430" s="4">
        <v>188.35300000000001</v>
      </c>
      <c r="L430" s="4">
        <v>0.70658333333333301</v>
      </c>
      <c r="M430" s="50">
        <v>27.894818305256099</v>
      </c>
      <c r="N430" s="50">
        <v>136.61877432602901</v>
      </c>
      <c r="O430" s="4">
        <v>20.417997777294801</v>
      </c>
      <c r="P430" s="31">
        <v>4.9171943778539227</v>
      </c>
    </row>
    <row r="431" spans="2:16" x14ac:dyDescent="0.25">
      <c r="B431" s="3">
        <v>1039.04342611674</v>
      </c>
      <c r="C431" s="4">
        <v>214.982</v>
      </c>
      <c r="D431" s="50">
        <v>29.5279523599716</v>
      </c>
      <c r="E431" s="50">
        <v>169.73356233642599</v>
      </c>
      <c r="F431" s="4">
        <v>17.396649167973401</v>
      </c>
      <c r="G431" s="31">
        <v>5.1342299272076293</v>
      </c>
      <c r="H431" s="31"/>
      <c r="J431" s="3">
        <v>1039.03753677741</v>
      </c>
      <c r="K431" s="4">
        <v>214.614</v>
      </c>
      <c r="L431" s="4">
        <v>9.2329666666666697</v>
      </c>
      <c r="M431" s="50">
        <v>12.0473398589575</v>
      </c>
      <c r="N431" s="50">
        <v>82.506965383670703</v>
      </c>
      <c r="O431" s="4">
        <v>14.6016033954654</v>
      </c>
      <c r="P431" s="31">
        <v>4.4128827186696951</v>
      </c>
    </row>
    <row r="432" spans="2:16" x14ac:dyDescent="0.25">
      <c r="B432" s="3">
        <v>764.19818182452502</v>
      </c>
      <c r="C432" s="4">
        <v>193.161</v>
      </c>
      <c r="D432" s="50">
        <v>10.792278086954299</v>
      </c>
      <c r="E432" s="50">
        <v>169.39772255376201</v>
      </c>
      <c r="F432" s="4">
        <v>6.3709700013996304</v>
      </c>
      <c r="G432" s="31">
        <v>5.1322493379349119</v>
      </c>
      <c r="H432" s="31"/>
      <c r="J432" s="3">
        <v>764.19881766256003</v>
      </c>
      <c r="K432" s="4">
        <v>192.84100000000001</v>
      </c>
      <c r="L432" s="4">
        <v>9.5768166666666694</v>
      </c>
      <c r="M432" s="50">
        <v>14.900985401533299</v>
      </c>
      <c r="N432" s="50">
        <v>106.786916022706</v>
      </c>
      <c r="O432" s="4">
        <v>13.953943007741501</v>
      </c>
      <c r="P432" s="31">
        <v>4.6708354098705422</v>
      </c>
    </row>
    <row r="433" spans="2:16" x14ac:dyDescent="0.25">
      <c r="B433" s="3">
        <v>523.16814867098196</v>
      </c>
      <c r="C433" s="4">
        <v>214.83199999999999</v>
      </c>
      <c r="D433" s="50">
        <v>15.0861037716172</v>
      </c>
      <c r="E433" s="50">
        <v>161.608488754635</v>
      </c>
      <c r="F433" s="4">
        <v>9.3349698941383892</v>
      </c>
      <c r="G433" s="31">
        <v>5.0851766741296194</v>
      </c>
      <c r="H433" s="31"/>
      <c r="J433" s="3">
        <v>523.16754113748698</v>
      </c>
      <c r="K433" s="4">
        <v>214.464</v>
      </c>
      <c r="L433" s="4">
        <v>7.5952999999999999</v>
      </c>
      <c r="M433" s="50">
        <v>27.016204467785599</v>
      </c>
      <c r="N433" s="50">
        <v>186.287189548979</v>
      </c>
      <c r="O433" s="4">
        <v>14.5024488979594</v>
      </c>
      <c r="P433" s="31">
        <v>5.2272895127579435</v>
      </c>
    </row>
    <row r="434" spans="2:16" x14ac:dyDescent="0.25">
      <c r="B434" s="3">
        <v>588.65595345326199</v>
      </c>
      <c r="C434" s="4">
        <v>173.41300000000001</v>
      </c>
      <c r="D434" s="50">
        <v>10.671479715992801</v>
      </c>
      <c r="E434" s="50">
        <v>160.86671481063101</v>
      </c>
      <c r="F434" s="4">
        <v>6.6337400677045402</v>
      </c>
      <c r="G434" s="31">
        <v>5.080576163801461</v>
      </c>
      <c r="H434" s="31"/>
      <c r="J434" s="3">
        <v>588.65526753191102</v>
      </c>
      <c r="K434" s="4">
        <v>173.161</v>
      </c>
      <c r="L434" s="4">
        <v>9.4217999999999993</v>
      </c>
      <c r="M434" s="50">
        <v>51.592529004527997</v>
      </c>
      <c r="N434" s="50">
        <v>61.581402366378803</v>
      </c>
      <c r="O434" s="4">
        <v>83.779399334847895</v>
      </c>
      <c r="P434" s="31">
        <v>4.1203599153188772</v>
      </c>
    </row>
    <row r="435" spans="2:16" x14ac:dyDescent="0.25">
      <c r="B435" s="3">
        <v>169.12381258825801</v>
      </c>
      <c r="C435" s="4">
        <v>154.87700000000001</v>
      </c>
      <c r="D435" s="50">
        <v>6.8296974877838199</v>
      </c>
      <c r="E435" s="50">
        <v>160.50497755526101</v>
      </c>
      <c r="F435" s="4">
        <v>4.2551312687062204</v>
      </c>
      <c r="G435" s="31">
        <v>5.0783249548945477</v>
      </c>
      <c r="H435" s="31"/>
      <c r="J435" s="3">
        <v>169.12219310141199</v>
      </c>
      <c r="K435" s="4">
        <v>154.459</v>
      </c>
      <c r="L435" s="4">
        <v>1.08426666666667</v>
      </c>
      <c r="M435" s="50">
        <v>21.653164213535501</v>
      </c>
      <c r="N435" s="50">
        <v>173.539909075309</v>
      </c>
      <c r="O435" s="4">
        <v>12.477339840105</v>
      </c>
      <c r="P435" s="31">
        <v>5.1564075964243798</v>
      </c>
    </row>
    <row r="436" spans="2:16" x14ac:dyDescent="0.25">
      <c r="B436" s="3">
        <v>584.65876442175602</v>
      </c>
      <c r="C436" s="4">
        <v>178.77199999999999</v>
      </c>
      <c r="D436" s="50">
        <v>11.8152750222526</v>
      </c>
      <c r="E436" s="50">
        <v>158.91087703274101</v>
      </c>
      <c r="F436" s="4">
        <v>7.4351581483111504</v>
      </c>
      <c r="G436" s="31">
        <v>5.068343523262496</v>
      </c>
      <c r="H436" s="31"/>
      <c r="J436" s="3">
        <v>584.65825069943003</v>
      </c>
      <c r="K436" s="4">
        <v>178.499</v>
      </c>
      <c r="L436" s="4">
        <v>9.1991499999999995</v>
      </c>
      <c r="M436" s="50">
        <v>14.9003603267359</v>
      </c>
      <c r="N436" s="50">
        <v>44.003592364577003</v>
      </c>
      <c r="O436" s="4">
        <v>33.861690662171299</v>
      </c>
      <c r="P436" s="31">
        <v>3.7842712752349956</v>
      </c>
    </row>
    <row r="437" spans="2:16" x14ac:dyDescent="0.25">
      <c r="B437" s="3">
        <v>396.2181475447</v>
      </c>
      <c r="C437" s="4">
        <v>206.29400000000001</v>
      </c>
      <c r="D437" s="50">
        <v>15.5595689427746</v>
      </c>
      <c r="E437" s="50">
        <v>155.99930887911401</v>
      </c>
      <c r="F437" s="4">
        <v>9.9741268436207804</v>
      </c>
      <c r="G437" s="31">
        <v>5.049851576977634</v>
      </c>
      <c r="H437" s="31"/>
      <c r="J437" s="3">
        <v>396.21727784644401</v>
      </c>
      <c r="K437" s="4">
        <v>206.31299999999999</v>
      </c>
      <c r="L437" s="4">
        <v>0.61918333333333297</v>
      </c>
      <c r="M437" s="50">
        <v>10.4012609716832</v>
      </c>
      <c r="N437" s="50">
        <v>102.884876735576</v>
      </c>
      <c r="O437" s="4">
        <v>10.1096111515159</v>
      </c>
      <c r="P437" s="31">
        <v>4.6336106615390342</v>
      </c>
    </row>
    <row r="438" spans="2:16" x14ac:dyDescent="0.25">
      <c r="B438" s="3">
        <v>352.34946461552403</v>
      </c>
      <c r="C438" s="4">
        <v>192.54400000000001</v>
      </c>
      <c r="D438" s="50">
        <v>15.824953139271701</v>
      </c>
      <c r="E438" s="50">
        <v>155.60369226269799</v>
      </c>
      <c r="F438" s="4">
        <v>10.1700370403519</v>
      </c>
      <c r="G438" s="31">
        <v>5.0473123406574754</v>
      </c>
      <c r="H438" s="31"/>
      <c r="J438" s="3">
        <v>352.34912914896699</v>
      </c>
      <c r="K438" s="4">
        <v>194.32</v>
      </c>
      <c r="L438" s="4">
        <v>0.70658333333333301</v>
      </c>
      <c r="M438" s="50">
        <v>14.535421591063299</v>
      </c>
      <c r="N438" s="50">
        <v>112.140808936577</v>
      </c>
      <c r="O438" s="4">
        <v>12.961759174828099</v>
      </c>
      <c r="P438" s="31">
        <v>4.7197553043004783</v>
      </c>
    </row>
    <row r="439" spans="2:16" x14ac:dyDescent="0.25">
      <c r="B439" s="3">
        <v>116.92793015112299</v>
      </c>
      <c r="C439" s="4">
        <v>117.98699999999999</v>
      </c>
      <c r="D439" s="50">
        <v>165.66937338680901</v>
      </c>
      <c r="E439" s="50">
        <v>151.457561056706</v>
      </c>
      <c r="F439" s="4">
        <v>109.38336272613201</v>
      </c>
      <c r="G439" s="31">
        <v>5.0203054606688324</v>
      </c>
      <c r="H439" s="31"/>
      <c r="J439" s="3">
        <v>116.92740855612</v>
      </c>
      <c r="K439" s="4">
        <v>117.58499999999999</v>
      </c>
      <c r="L439" s="4">
        <v>16.5193166666667</v>
      </c>
      <c r="M439" s="50">
        <v>3406.9273550528701</v>
      </c>
      <c r="N439" s="50">
        <v>5610.3825321881404</v>
      </c>
      <c r="O439" s="4">
        <v>60.725402154068703</v>
      </c>
      <c r="P439" s="31">
        <v>8.6323741837478938</v>
      </c>
    </row>
    <row r="440" spans="2:16" x14ac:dyDescent="0.25">
      <c r="B440" s="3">
        <v>1192.93662458681</v>
      </c>
      <c r="C440" s="4">
        <v>264.41000000000003</v>
      </c>
      <c r="D440" s="50">
        <v>17.651216370016598</v>
      </c>
      <c r="E440" s="50">
        <v>148.21208822631499</v>
      </c>
      <c r="F440" s="4">
        <v>11.9094309926082</v>
      </c>
      <c r="G440" s="31">
        <v>4.9986442765147645</v>
      </c>
      <c r="H440" s="31"/>
      <c r="J440" s="3">
        <v>1192.9354242995801</v>
      </c>
      <c r="K440" s="4">
        <v>264.02100000000002</v>
      </c>
      <c r="L440" s="4">
        <v>9.3879833333333291</v>
      </c>
      <c r="M440" s="50">
        <v>51.5494385162363</v>
      </c>
      <c r="N440" s="50">
        <v>246.99164554757601</v>
      </c>
      <c r="O440" s="4">
        <v>20.870923954513501</v>
      </c>
      <c r="P440" s="31">
        <v>5.5093545123619192</v>
      </c>
    </row>
    <row r="441" spans="2:16" x14ac:dyDescent="0.25">
      <c r="B441" s="3">
        <v>609.68828286559699</v>
      </c>
      <c r="C441" s="4">
        <v>178.58500000000001</v>
      </c>
      <c r="D441" s="50">
        <v>10.6884998340438</v>
      </c>
      <c r="E441" s="50">
        <v>148.09294360962301</v>
      </c>
      <c r="F441" s="4">
        <v>7.2174268223197497</v>
      </c>
      <c r="G441" s="31">
        <v>4.9978400740186073</v>
      </c>
      <c r="H441" s="31"/>
      <c r="J441" s="3">
        <v>609.68808557271996</v>
      </c>
      <c r="K441" s="4">
        <v>178.31299999999999</v>
      </c>
      <c r="L441" s="4">
        <v>9.1991499999999995</v>
      </c>
      <c r="M441" s="50">
        <v>10.3678108006084</v>
      </c>
      <c r="N441" s="50">
        <v>96.049808907500505</v>
      </c>
      <c r="O441" s="4">
        <v>10.7942024232375</v>
      </c>
      <c r="P441" s="31">
        <v>4.5648668997019204</v>
      </c>
    </row>
    <row r="442" spans="2:16" x14ac:dyDescent="0.25">
      <c r="B442" s="3">
        <v>110.071690990948</v>
      </c>
      <c r="C442" s="4">
        <v>128.751</v>
      </c>
      <c r="D442" s="50">
        <v>7.7013282871253397</v>
      </c>
      <c r="E442" s="50">
        <v>145.076243691446</v>
      </c>
      <c r="F442" s="4">
        <v>5.3084695958249499</v>
      </c>
      <c r="G442" s="31">
        <v>4.9772594227881326</v>
      </c>
      <c r="H442" s="31"/>
      <c r="J442" s="3">
        <v>110.07132841857999</v>
      </c>
      <c r="K442" s="4">
        <v>128.32900000000001</v>
      </c>
      <c r="L442" s="4">
        <v>7.0288000000000004</v>
      </c>
      <c r="M442" s="50">
        <v>16.922266177969401</v>
      </c>
      <c r="N442" s="50">
        <v>54.871120336553098</v>
      </c>
      <c r="O442" s="4">
        <v>30.840023083502501</v>
      </c>
      <c r="P442" s="31">
        <v>4.0049871688787162</v>
      </c>
    </row>
    <row r="443" spans="2:16" x14ac:dyDescent="0.25">
      <c r="B443" s="3">
        <v>700.49287008733904</v>
      </c>
      <c r="C443" s="4">
        <v>265.32900000000001</v>
      </c>
      <c r="D443" s="50">
        <v>20.837961290052199</v>
      </c>
      <c r="E443" s="50">
        <v>144.475562168984</v>
      </c>
      <c r="F443" s="4">
        <v>14.4231737030234</v>
      </c>
      <c r="G443" s="31">
        <v>4.973110373312271</v>
      </c>
      <c r="H443" s="31"/>
      <c r="J443" s="3">
        <v>700.49316562777199</v>
      </c>
      <c r="K443" s="4">
        <v>263.47699999999998</v>
      </c>
      <c r="L443" s="4">
        <v>4.0297333333333301</v>
      </c>
      <c r="M443" s="50">
        <v>136.19765399092199</v>
      </c>
      <c r="N443" s="50">
        <v>357.81004971113202</v>
      </c>
      <c r="O443" s="4">
        <v>38.064233830457702</v>
      </c>
      <c r="P443" s="31">
        <v>5.8800022581903226</v>
      </c>
    </row>
    <row r="444" spans="2:16" x14ac:dyDescent="0.25">
      <c r="B444" s="3">
        <v>169.097317082014</v>
      </c>
      <c r="C444" s="4">
        <v>139.935</v>
      </c>
      <c r="D444" s="50">
        <v>15.773643683403099</v>
      </c>
      <c r="E444" s="50">
        <v>144.139358615378</v>
      </c>
      <c r="F444" s="4">
        <v>10.943328619557301</v>
      </c>
      <c r="G444" s="31">
        <v>4.9707805997526497</v>
      </c>
      <c r="H444" s="31"/>
      <c r="J444" s="3">
        <v>169.09690553743201</v>
      </c>
      <c r="K444" s="4">
        <v>139.51599999999999</v>
      </c>
      <c r="L444" s="4">
        <v>4.5484</v>
      </c>
      <c r="M444" s="50">
        <v>7.3638372331770698</v>
      </c>
      <c r="N444" s="50">
        <v>51.7268449903803</v>
      </c>
      <c r="O444" s="4">
        <v>14.236006921641</v>
      </c>
      <c r="P444" s="31">
        <v>3.9459768922150076</v>
      </c>
    </row>
    <row r="445" spans="2:16" x14ac:dyDescent="0.25">
      <c r="B445" s="3">
        <v>989.32020986049304</v>
      </c>
      <c r="C445" s="4">
        <v>282.20999999999998</v>
      </c>
      <c r="D445" s="50">
        <v>22.296633776281499</v>
      </c>
      <c r="E445" s="50">
        <v>143.49286453494199</v>
      </c>
      <c r="F445" s="4">
        <v>15.538496529806199</v>
      </c>
      <c r="G445" s="31">
        <v>4.9662853094681942</v>
      </c>
      <c r="H445" s="31"/>
      <c r="J445" s="3">
        <v>989.32086640674402</v>
      </c>
      <c r="K445" s="4">
        <v>280.42899999999997</v>
      </c>
      <c r="L445" s="4">
        <v>9.5091999999999999</v>
      </c>
      <c r="M445" s="50">
        <v>31.891973178674899</v>
      </c>
      <c r="N445" s="50">
        <v>143.732813748035</v>
      </c>
      <c r="O445" s="4">
        <v>22.188373237152199</v>
      </c>
      <c r="P445" s="31">
        <v>4.9679561159945989</v>
      </c>
    </row>
    <row r="446" spans="2:16" x14ac:dyDescent="0.25">
      <c r="B446" s="3">
        <v>242.40704030626799</v>
      </c>
      <c r="C446" s="4">
        <v>165.23699999999999</v>
      </c>
      <c r="D446" s="50">
        <v>8.0556838143361595</v>
      </c>
      <c r="E446" s="50">
        <v>141.171053070787</v>
      </c>
      <c r="F446" s="4">
        <v>5.7063283435994396</v>
      </c>
      <c r="G446" s="31">
        <v>4.9499722974615912</v>
      </c>
      <c r="H446" s="31"/>
      <c r="J446" s="3">
        <v>242.40472260045499</v>
      </c>
      <c r="K446" s="4">
        <v>164.84100000000001</v>
      </c>
      <c r="L446" s="4">
        <v>0.774216666666667</v>
      </c>
      <c r="M446" s="50">
        <v>21.866152787634</v>
      </c>
      <c r="N446" s="50">
        <v>83.277676771051802</v>
      </c>
      <c r="O446" s="4">
        <v>26.256919783856102</v>
      </c>
      <c r="P446" s="31">
        <v>4.4221805273163932</v>
      </c>
    </row>
    <row r="447" spans="2:16" x14ac:dyDescent="0.25">
      <c r="B447" s="3">
        <v>634.44152316536599</v>
      </c>
      <c r="C447" s="4">
        <v>250.654</v>
      </c>
      <c r="D447" s="50">
        <v>26.382475932769399</v>
      </c>
      <c r="E447" s="50">
        <v>138.98930660390999</v>
      </c>
      <c r="F447" s="4">
        <v>18.9816587890131</v>
      </c>
      <c r="G447" s="31">
        <v>4.9343969992642354</v>
      </c>
      <c r="H447" s="31"/>
      <c r="J447" s="3">
        <v>634.44484990278602</v>
      </c>
      <c r="K447" s="4">
        <v>252.21100000000001</v>
      </c>
      <c r="L447" s="4">
        <v>4.1509499999999999</v>
      </c>
      <c r="M447" s="50">
        <v>184.82619518891599</v>
      </c>
      <c r="N447" s="50">
        <v>382.75174369942198</v>
      </c>
      <c r="O447" s="4">
        <v>48.288792469633201</v>
      </c>
      <c r="P447" s="31">
        <v>5.9473865902411243</v>
      </c>
    </row>
    <row r="448" spans="2:16" x14ac:dyDescent="0.25">
      <c r="B448" s="3">
        <v>646.44848373907701</v>
      </c>
      <c r="C448" s="4">
        <v>252.01300000000001</v>
      </c>
      <c r="D448" s="50">
        <v>29.267230450536498</v>
      </c>
      <c r="E448" s="50">
        <v>135.772133849938</v>
      </c>
      <c r="F448" s="4">
        <v>21.556139408461998</v>
      </c>
      <c r="G448" s="31">
        <v>4.9109779941413914</v>
      </c>
      <c r="H448" s="31"/>
      <c r="J448" s="3">
        <v>646.44839148265999</v>
      </c>
      <c r="K448" s="4">
        <v>253.59700000000001</v>
      </c>
      <c r="L448" s="4">
        <v>4.1509499999999999</v>
      </c>
      <c r="M448" s="50">
        <v>226.90818067010599</v>
      </c>
      <c r="N448" s="50">
        <v>454.9565341956</v>
      </c>
      <c r="O448" s="4">
        <v>49.874694309270303</v>
      </c>
      <c r="P448" s="31">
        <v>6.1202018851473028</v>
      </c>
    </row>
    <row r="449" spans="2:16" x14ac:dyDescent="0.25">
      <c r="B449" s="3">
        <v>1083.7759410906399</v>
      </c>
      <c r="C449" s="4">
        <v>227.411</v>
      </c>
      <c r="D449" s="50">
        <v>26.381210023392601</v>
      </c>
      <c r="E449" s="50">
        <v>133.568324152542</v>
      </c>
      <c r="F449" s="4">
        <v>19.751097568060999</v>
      </c>
      <c r="G449" s="31">
        <v>4.8946131383245595</v>
      </c>
      <c r="H449" s="31"/>
      <c r="J449" s="3">
        <v>1083.7767599700501</v>
      </c>
      <c r="K449" s="4">
        <v>227.02699999999999</v>
      </c>
      <c r="L449" s="4">
        <v>9.7318499999999997</v>
      </c>
      <c r="M449" s="50">
        <v>11.406900611897701</v>
      </c>
      <c r="N449" s="50">
        <v>46.207454265895102</v>
      </c>
      <c r="O449" s="4">
        <v>24.686277989386902</v>
      </c>
      <c r="P449" s="31">
        <v>3.8331411328191929</v>
      </c>
    </row>
    <row r="450" spans="2:16" x14ac:dyDescent="0.25">
      <c r="B450" s="3">
        <v>655.30993335296205</v>
      </c>
      <c r="C450" s="4">
        <v>250.929</v>
      </c>
      <c r="D450" s="50">
        <v>16.961069072035901</v>
      </c>
      <c r="E450" s="50">
        <v>131.554355338025</v>
      </c>
      <c r="F450" s="4">
        <v>12.892822155872301</v>
      </c>
      <c r="G450" s="31">
        <v>4.8794201147909666</v>
      </c>
      <c r="H450" s="31"/>
      <c r="J450" s="3">
        <v>655.30698953578997</v>
      </c>
      <c r="K450" s="4">
        <v>250.53200000000001</v>
      </c>
      <c r="L450" s="4">
        <v>6.3212999999999999</v>
      </c>
      <c r="M450" s="50">
        <v>19.477200946150301</v>
      </c>
      <c r="N450" s="50">
        <v>53.193737664724502</v>
      </c>
      <c r="O450" s="4">
        <v>36.6155901074548</v>
      </c>
      <c r="P450" s="31">
        <v>3.9739406763497835</v>
      </c>
    </row>
    <row r="451" spans="2:16" x14ac:dyDescent="0.25">
      <c r="B451" s="3">
        <v>770.49646122110698</v>
      </c>
      <c r="C451" s="4">
        <v>282.5</v>
      </c>
      <c r="D451" s="50">
        <v>30.3101286921999</v>
      </c>
      <c r="E451" s="50">
        <v>131.47491697363699</v>
      </c>
      <c r="F451" s="4">
        <v>23.053924953820299</v>
      </c>
      <c r="G451" s="31">
        <v>4.8788160879759657</v>
      </c>
      <c r="H451" s="31"/>
      <c r="J451" s="3">
        <v>770.49520488328005</v>
      </c>
      <c r="K451" s="4">
        <v>282.38299999999998</v>
      </c>
      <c r="L451" s="4">
        <v>4.0833166666666703</v>
      </c>
      <c r="M451" s="50">
        <v>48.329169566464401</v>
      </c>
      <c r="N451" s="50">
        <v>81.427964996657494</v>
      </c>
      <c r="O451" s="4">
        <v>59.352053767336798</v>
      </c>
      <c r="P451" s="31">
        <v>4.3997187643360807</v>
      </c>
    </row>
    <row r="452" spans="2:16" x14ac:dyDescent="0.25">
      <c r="B452" s="3">
        <v>1067.3783139831801</v>
      </c>
      <c r="C452" s="4">
        <v>218.06700000000001</v>
      </c>
      <c r="D452" s="50">
        <v>11.871616472419101</v>
      </c>
      <c r="E452" s="50">
        <v>125.201432164868</v>
      </c>
      <c r="F452" s="4">
        <v>9.4820133181753903</v>
      </c>
      <c r="G452" s="31">
        <v>4.8299238976170908</v>
      </c>
      <c r="H452" s="31"/>
      <c r="J452" s="3">
        <v>1067.3788841760299</v>
      </c>
      <c r="K452" s="4">
        <v>217.69399999999999</v>
      </c>
      <c r="L452" s="4">
        <v>9.1455666666666708</v>
      </c>
      <c r="M452" s="50">
        <v>15.067479864635599</v>
      </c>
      <c r="N452" s="50">
        <v>179.87017026335701</v>
      </c>
      <c r="O452" s="4">
        <v>8.3768641807446595</v>
      </c>
      <c r="P452" s="31">
        <v>5.1922353143306195</v>
      </c>
    </row>
    <row r="453" spans="2:16" x14ac:dyDescent="0.25">
      <c r="B453" s="3">
        <v>324.52386284154301</v>
      </c>
      <c r="C453" s="4">
        <v>186.52600000000001</v>
      </c>
      <c r="D453" s="50">
        <v>9.4521134679022794</v>
      </c>
      <c r="E453" s="50">
        <v>123.64714261023499</v>
      </c>
      <c r="F453" s="4">
        <v>7.64442531251819</v>
      </c>
      <c r="G453" s="31">
        <v>4.8174318850084221</v>
      </c>
      <c r="H453" s="31"/>
      <c r="J453" s="3">
        <v>324.52232132977701</v>
      </c>
      <c r="K453" s="4">
        <v>188.39599999999999</v>
      </c>
      <c r="L453" s="4">
        <v>0.70658333333333301</v>
      </c>
      <c r="M453" s="50">
        <v>10.2448319128412</v>
      </c>
      <c r="N453" s="50">
        <v>65.673869356315905</v>
      </c>
      <c r="O453" s="4">
        <v>15.5995558252514</v>
      </c>
      <c r="P453" s="31">
        <v>4.1847011196840258</v>
      </c>
    </row>
    <row r="454" spans="2:16" x14ac:dyDescent="0.25">
      <c r="B454" s="3">
        <v>964.44850249247895</v>
      </c>
      <c r="C454" s="4">
        <v>290.685</v>
      </c>
      <c r="D454" s="50">
        <v>22.276752452151602</v>
      </c>
      <c r="E454" s="50">
        <v>121.065212698674</v>
      </c>
      <c r="F454" s="4">
        <v>18.400622239517599</v>
      </c>
      <c r="G454" s="31">
        <v>4.7963293483393956</v>
      </c>
      <c r="H454" s="31"/>
      <c r="J454" s="3">
        <v>964.44816851675796</v>
      </c>
      <c r="K454" s="4">
        <v>288.93299999999999</v>
      </c>
      <c r="L454" s="4">
        <v>8.7340666666666706</v>
      </c>
      <c r="M454" s="50">
        <v>19.2039420296238</v>
      </c>
      <c r="N454" s="50">
        <v>94.163726757794194</v>
      </c>
      <c r="O454" s="4">
        <v>20.394203469686001</v>
      </c>
      <c r="P454" s="31">
        <v>4.5450350411598111</v>
      </c>
    </row>
    <row r="455" spans="2:16" x14ac:dyDescent="0.25">
      <c r="B455" s="3">
        <v>1067.7127619077301</v>
      </c>
      <c r="C455" s="4">
        <v>218.066</v>
      </c>
      <c r="D455" s="50">
        <v>11.5583824075973</v>
      </c>
      <c r="E455" s="50">
        <v>118.836444428693</v>
      </c>
      <c r="F455" s="4">
        <v>9.7262943730472404</v>
      </c>
      <c r="G455" s="31">
        <v>4.7777481311691492</v>
      </c>
      <c r="H455" s="31"/>
      <c r="J455" s="3">
        <v>1067.71354056465</v>
      </c>
      <c r="K455" s="4">
        <v>217.69300000000001</v>
      </c>
      <c r="L455" s="4">
        <v>9.1455666666666708</v>
      </c>
      <c r="M455" s="50">
        <v>12.1835606965717</v>
      </c>
      <c r="N455" s="50">
        <v>134.541173223675</v>
      </c>
      <c r="O455" s="4">
        <v>9.0556373224994307</v>
      </c>
      <c r="P455" s="31">
        <v>4.9018702728186554</v>
      </c>
    </row>
    <row r="456" spans="2:16" x14ac:dyDescent="0.25">
      <c r="B456" s="3">
        <v>242.374921537868</v>
      </c>
      <c r="C456" s="4">
        <v>165.238</v>
      </c>
      <c r="D456" s="50">
        <v>7.1270956937940699</v>
      </c>
      <c r="E456" s="50">
        <v>115.83045912980199</v>
      </c>
      <c r="F456" s="4">
        <v>6.15304104579889</v>
      </c>
      <c r="G456" s="31">
        <v>4.752127562760986</v>
      </c>
      <c r="H456" s="31"/>
      <c r="J456" s="3">
        <v>242.3732178894</v>
      </c>
      <c r="K456" s="4">
        <v>164.84200000000001</v>
      </c>
      <c r="L456" s="4">
        <v>0.774216666666667</v>
      </c>
      <c r="M456" s="50">
        <v>21.959613369256001</v>
      </c>
      <c r="N456" s="50">
        <v>64.182742041258606</v>
      </c>
      <c r="O456" s="4">
        <v>34.214202557970701</v>
      </c>
      <c r="P456" s="31">
        <v>4.1617343590018177</v>
      </c>
    </row>
    <row r="457" spans="2:16" x14ac:dyDescent="0.25">
      <c r="B457" s="3">
        <v>1053.37496964157</v>
      </c>
      <c r="C457" s="4">
        <v>216.52699999999999</v>
      </c>
      <c r="D457" s="50">
        <v>18.691171488515302</v>
      </c>
      <c r="E457" s="50">
        <v>113.189830657025</v>
      </c>
      <c r="F457" s="4">
        <v>16.513119049670699</v>
      </c>
      <c r="G457" s="31">
        <v>4.7290663265483692</v>
      </c>
      <c r="H457" s="31"/>
      <c r="J457" s="3">
        <v>1053.3758061481799</v>
      </c>
      <c r="K457" s="4">
        <v>216.15600000000001</v>
      </c>
      <c r="L457" s="4">
        <v>9.1991499999999995</v>
      </c>
      <c r="M457" s="50">
        <v>22.207914965074</v>
      </c>
      <c r="N457" s="50">
        <v>202.94226774743601</v>
      </c>
      <c r="O457" s="4">
        <v>10.9429717187904</v>
      </c>
      <c r="P457" s="31">
        <v>5.3129215432609378</v>
      </c>
    </row>
    <row r="458" spans="2:16" x14ac:dyDescent="0.25">
      <c r="B458" s="3">
        <v>153.06631710998099</v>
      </c>
      <c r="C458" s="4">
        <v>131.96100000000001</v>
      </c>
      <c r="D458" s="50">
        <v>7.6032114127631001</v>
      </c>
      <c r="E458" s="50">
        <v>113.049290184348</v>
      </c>
      <c r="F458" s="4">
        <v>6.7255720052418004</v>
      </c>
      <c r="G458" s="31">
        <v>4.7278239199280447</v>
      </c>
      <c r="H458" s="31"/>
      <c r="J458" s="3">
        <v>153.065746794023</v>
      </c>
      <c r="K458" s="4">
        <v>131.54400000000001</v>
      </c>
      <c r="L458" s="4">
        <v>4.8584500000000004</v>
      </c>
      <c r="M458" s="50">
        <v>8.5083326064301303</v>
      </c>
      <c r="N458" s="50">
        <v>76.304912498235097</v>
      </c>
      <c r="O458" s="4">
        <v>11.1504388483859</v>
      </c>
      <c r="P458" s="31">
        <v>4.3347373202052051</v>
      </c>
    </row>
    <row r="459" spans="2:16" x14ac:dyDescent="0.25">
      <c r="B459" s="3">
        <v>346.139228295056</v>
      </c>
      <c r="C459" s="4">
        <v>170.881</v>
      </c>
      <c r="D459" s="50">
        <v>8.4557032554544698</v>
      </c>
      <c r="E459" s="50">
        <v>111.124269179237</v>
      </c>
      <c r="F459" s="4">
        <v>7.6092318247923698</v>
      </c>
      <c r="G459" s="31">
        <v>4.7106491172476463</v>
      </c>
      <c r="H459" s="31"/>
      <c r="J459" s="3">
        <v>346.137233797227</v>
      </c>
      <c r="K459" s="4">
        <v>170.648</v>
      </c>
      <c r="L459" s="4">
        <v>8.1139666666666699</v>
      </c>
      <c r="M459" s="50">
        <v>17.245213591875402</v>
      </c>
      <c r="N459" s="50">
        <v>159.16958037724501</v>
      </c>
      <c r="O459" s="4">
        <v>10.834490831101499</v>
      </c>
      <c r="P459" s="31">
        <v>5.0699701771201688</v>
      </c>
    </row>
    <row r="460" spans="2:16" x14ac:dyDescent="0.25">
      <c r="B460" s="3">
        <v>1053.70920179021</v>
      </c>
      <c r="C460" s="4">
        <v>216.52600000000001</v>
      </c>
      <c r="D460" s="50">
        <v>12.1753391220056</v>
      </c>
      <c r="E460" s="50">
        <v>107.370469424007</v>
      </c>
      <c r="F460" s="4">
        <v>11.3395602974641</v>
      </c>
      <c r="G460" s="31">
        <v>4.6762851854585321</v>
      </c>
      <c r="H460" s="31"/>
      <c r="J460" s="3">
        <v>1053.70998835827</v>
      </c>
      <c r="K460" s="4">
        <v>216.155</v>
      </c>
      <c r="L460" s="4">
        <v>9.1991499999999995</v>
      </c>
      <c r="M460" s="50">
        <v>23.784923843714498</v>
      </c>
      <c r="N460" s="50">
        <v>149.282140049887</v>
      </c>
      <c r="O460" s="4">
        <v>15.932866340049699</v>
      </c>
      <c r="P460" s="31">
        <v>5.0058380728074168</v>
      </c>
    </row>
    <row r="461" spans="2:16" x14ac:dyDescent="0.25">
      <c r="B461" s="3">
        <v>602.17985835414595</v>
      </c>
      <c r="C461" s="4">
        <v>176.87299999999999</v>
      </c>
      <c r="D461" s="50">
        <v>15.1608343188245</v>
      </c>
      <c r="E461" s="50">
        <v>104.239645337021</v>
      </c>
      <c r="F461" s="4">
        <v>14.544211340903299</v>
      </c>
      <c r="G461" s="31">
        <v>4.646692530441471</v>
      </c>
      <c r="H461" s="31"/>
      <c r="J461" s="3">
        <v>602.17914686341896</v>
      </c>
      <c r="K461" s="4">
        <v>176.607</v>
      </c>
      <c r="L461" s="4">
        <v>9.2329666666666697</v>
      </c>
      <c r="M461" s="50">
        <v>16.916352832277202</v>
      </c>
      <c r="N461" s="50">
        <v>75.916868499001694</v>
      </c>
      <c r="O461" s="4">
        <v>22.282732634710399</v>
      </c>
      <c r="P461" s="31">
        <v>4.3296389060721783</v>
      </c>
    </row>
    <row r="462" spans="2:16" x14ac:dyDescent="0.25">
      <c r="B462" s="3">
        <v>428.31155556360102</v>
      </c>
      <c r="C462" s="4">
        <v>208.93799999999999</v>
      </c>
      <c r="D462" s="50">
        <v>14.964934871549399</v>
      </c>
      <c r="E462" s="50">
        <v>103.136147681335</v>
      </c>
      <c r="F462" s="4">
        <v>14.5098834967032</v>
      </c>
      <c r="G462" s="31">
        <v>4.6360499375406956</v>
      </c>
      <c r="H462" s="31"/>
      <c r="J462" s="3">
        <v>428.31628451473603</v>
      </c>
      <c r="K462" s="4">
        <v>208.93299999999999</v>
      </c>
      <c r="L462" s="4">
        <v>0.86161666666666703</v>
      </c>
      <c r="M462" s="50">
        <v>19.890736995789101</v>
      </c>
      <c r="N462" s="50">
        <v>135.75510719259299</v>
      </c>
      <c r="O462" s="4">
        <v>14.651925372921999</v>
      </c>
      <c r="P462" s="31">
        <v>4.9108525801512375</v>
      </c>
    </row>
    <row r="463" spans="2:16" x14ac:dyDescent="0.25">
      <c r="B463" s="3">
        <v>438.58323180999702</v>
      </c>
      <c r="C463" s="4">
        <v>157.35499999999999</v>
      </c>
      <c r="D463" s="50">
        <v>7.3844701698847404</v>
      </c>
      <c r="E463" s="50">
        <v>101.867788578652</v>
      </c>
      <c r="F463" s="4">
        <v>7.24907281577351</v>
      </c>
      <c r="G463" s="31">
        <v>4.6236757820974947</v>
      </c>
      <c r="H463" s="31"/>
      <c r="J463" s="3">
        <v>438.58324477411702</v>
      </c>
      <c r="K463" s="4">
        <v>156.964</v>
      </c>
      <c r="L463" s="4">
        <v>8.9567166666666704</v>
      </c>
      <c r="M463" s="50">
        <v>6.9709873408572403</v>
      </c>
      <c r="N463" s="50">
        <v>81.064355163437298</v>
      </c>
      <c r="O463" s="4">
        <v>8.5993249768072992</v>
      </c>
      <c r="P463" s="31">
        <v>4.3952433474084662</v>
      </c>
    </row>
    <row r="464" spans="2:16" x14ac:dyDescent="0.25">
      <c r="B464" s="3">
        <v>544.29358303409595</v>
      </c>
      <c r="C464" s="4">
        <v>213.191</v>
      </c>
      <c r="D464" s="50">
        <v>10.9273540879786</v>
      </c>
      <c r="E464" s="50">
        <v>99.929584440650203</v>
      </c>
      <c r="F464" s="4">
        <v>10.9350540674654</v>
      </c>
      <c r="G464" s="31">
        <v>4.6044657823606006</v>
      </c>
      <c r="H464" s="31"/>
      <c r="J464" s="3">
        <v>544.29476670991801</v>
      </c>
      <c r="K464" s="4">
        <v>212.928</v>
      </c>
      <c r="L464" s="4">
        <v>8.7340666666666706</v>
      </c>
      <c r="M464" s="50">
        <v>37.735023289812403</v>
      </c>
      <c r="N464" s="50">
        <v>120.454932333854</v>
      </c>
      <c r="O464" s="4">
        <v>31.327088529032199</v>
      </c>
      <c r="P464" s="31">
        <v>4.7912756774450163</v>
      </c>
    </row>
    <row r="465" spans="2:16" x14ac:dyDescent="0.25">
      <c r="B465" s="3">
        <v>324.48705999497298</v>
      </c>
      <c r="C465" s="4">
        <v>186.52600000000001</v>
      </c>
      <c r="D465" s="50">
        <v>6.7890184890121796</v>
      </c>
      <c r="E465" s="50">
        <v>99.885826125582099</v>
      </c>
      <c r="F465" s="4">
        <v>6.7967786345148102</v>
      </c>
      <c r="G465" s="31">
        <v>4.6040277949636961</v>
      </c>
      <c r="H465" s="31"/>
      <c r="J465" s="3">
        <v>324.48460439411798</v>
      </c>
      <c r="K465" s="4">
        <v>186.745</v>
      </c>
      <c r="L465" s="4">
        <v>0.70658333333333301</v>
      </c>
      <c r="M465" s="50">
        <v>13.218184748471501</v>
      </c>
      <c r="N465" s="50">
        <v>75.992499813496494</v>
      </c>
      <c r="O465" s="4">
        <v>17.394064915500898</v>
      </c>
      <c r="P465" s="31">
        <v>4.3306346487519622</v>
      </c>
    </row>
    <row r="466" spans="2:16" x14ac:dyDescent="0.25">
      <c r="B466" s="3">
        <v>346.870709471498</v>
      </c>
      <c r="C466" s="4">
        <v>116.82</v>
      </c>
      <c r="D466" s="50">
        <v>34.389394234206399</v>
      </c>
      <c r="E466" s="50">
        <v>98.059139564589103</v>
      </c>
      <c r="F466" s="4">
        <v>35.070055057494201</v>
      </c>
      <c r="G466" s="31">
        <v>4.5855707616036101</v>
      </c>
      <c r="H466" s="31"/>
      <c r="J466" s="3">
        <v>346.87030239159702</v>
      </c>
      <c r="K466" s="4">
        <v>116.95099999999999</v>
      </c>
      <c r="L466" s="4">
        <v>11.989599999999999</v>
      </c>
      <c r="M466" s="50">
        <v>121.360716879653</v>
      </c>
      <c r="N466" s="50">
        <v>572.14999595798497</v>
      </c>
      <c r="O466" s="4">
        <v>21.211346279300599</v>
      </c>
      <c r="P466" s="31">
        <v>6.3494011876991161</v>
      </c>
    </row>
    <row r="467" spans="2:16" x14ac:dyDescent="0.25">
      <c r="B467" s="3">
        <v>130.96557015314099</v>
      </c>
      <c r="C467" s="4">
        <v>116.724</v>
      </c>
      <c r="D467" s="50">
        <v>8.7091845696253696</v>
      </c>
      <c r="E467" s="50">
        <v>97.882660061931503</v>
      </c>
      <c r="F467" s="4">
        <v>8.8975765106045994</v>
      </c>
      <c r="G467" s="31">
        <v>4.5837694149719601</v>
      </c>
      <c r="H467" s="31"/>
      <c r="J467" s="3">
        <v>130.96513575701201</v>
      </c>
      <c r="K467" s="4">
        <v>116.327</v>
      </c>
      <c r="L467" s="4">
        <v>9.8192500000000003</v>
      </c>
      <c r="M467" s="50">
        <v>55.546714342993198</v>
      </c>
      <c r="N467" s="50">
        <v>554.98612519518895</v>
      </c>
      <c r="O467" s="4">
        <v>10.0086672118978</v>
      </c>
      <c r="P467" s="31">
        <v>6.3189431137856298</v>
      </c>
    </row>
    <row r="468" spans="2:16" x14ac:dyDescent="0.25">
      <c r="B468" s="3">
        <v>645.45021798336302</v>
      </c>
      <c r="C468" s="4">
        <v>253.48400000000001</v>
      </c>
      <c r="D468" s="50">
        <v>15.688640500802601</v>
      </c>
      <c r="E468" s="50">
        <v>96.120245968866598</v>
      </c>
      <c r="F468" s="4">
        <v>16.321889673361898</v>
      </c>
      <c r="G468" s="31">
        <v>4.5655999698419665</v>
      </c>
      <c r="H468" s="31"/>
      <c r="J468" s="3">
        <v>645.44981393447301</v>
      </c>
      <c r="K468" s="4">
        <v>251.857</v>
      </c>
      <c r="L468" s="4">
        <v>4.0833166666666703</v>
      </c>
      <c r="M468" s="50">
        <v>129.062266887319</v>
      </c>
      <c r="N468" s="50">
        <v>248.923481319194</v>
      </c>
      <c r="O468" s="4">
        <v>51.848168844233498</v>
      </c>
      <c r="P468" s="31">
        <v>5.5171455452981961</v>
      </c>
    </row>
    <row r="469" spans="2:16" x14ac:dyDescent="0.25">
      <c r="B469" s="3">
        <v>1039.7039766170401</v>
      </c>
      <c r="C469" s="4">
        <v>214.98</v>
      </c>
      <c r="D469" s="50">
        <v>15.649252419256401</v>
      </c>
      <c r="E469" s="50">
        <v>94.713727975564296</v>
      </c>
      <c r="F469" s="4">
        <v>16.522686577487299</v>
      </c>
      <c r="G469" s="31">
        <v>4.5508589524690937</v>
      </c>
      <c r="H469" s="31"/>
      <c r="J469" s="3">
        <v>1039.7057410959201</v>
      </c>
      <c r="K469" s="4">
        <v>214.61199999999999</v>
      </c>
      <c r="L469" s="4">
        <v>9.2329666666666697</v>
      </c>
      <c r="M469" s="50">
        <v>9.8635964008606702</v>
      </c>
      <c r="N469" s="50">
        <v>64.508616762618203</v>
      </c>
      <c r="O469" s="4">
        <v>15.290354832994099</v>
      </c>
      <c r="P469" s="31">
        <v>4.166798808097834</v>
      </c>
    </row>
    <row r="470" spans="2:16" x14ac:dyDescent="0.25">
      <c r="B470" s="3">
        <v>1081.0524524523501</v>
      </c>
      <c r="C470" s="4">
        <v>219.60400000000001</v>
      </c>
      <c r="D470" s="50">
        <v>16.444438676171199</v>
      </c>
      <c r="E470" s="50">
        <v>93.580821208427196</v>
      </c>
      <c r="F470" s="4">
        <v>17.5724453620101</v>
      </c>
      <c r="G470" s="31">
        <v>4.5388254608689742</v>
      </c>
      <c r="H470" s="31"/>
      <c r="J470" s="3">
        <v>1081.0484511080899</v>
      </c>
      <c r="K470" s="4">
        <v>219.22900000000001</v>
      </c>
      <c r="L470" s="4">
        <v>9.0779333333333305</v>
      </c>
      <c r="M470" s="50">
        <v>17.209522561593399</v>
      </c>
      <c r="N470" s="50">
        <v>189.03431217315401</v>
      </c>
      <c r="O470" s="4">
        <v>9.10391471460993</v>
      </c>
      <c r="P470" s="31">
        <v>5.2419285444718851</v>
      </c>
    </row>
    <row r="471" spans="2:16" x14ac:dyDescent="0.25">
      <c r="B471" s="3">
        <v>447.13559256627002</v>
      </c>
      <c r="C471" s="4">
        <v>207.59</v>
      </c>
      <c r="D471" s="50">
        <v>9.84712915308452</v>
      </c>
      <c r="E471" s="50">
        <v>91.266803034580803</v>
      </c>
      <c r="F471" s="4">
        <v>10.789387625808899</v>
      </c>
      <c r="G471" s="31">
        <v>4.5137871183551095</v>
      </c>
      <c r="H471" s="31"/>
      <c r="J471" s="3">
        <v>447.13326882317398</v>
      </c>
      <c r="K471" s="4">
        <v>207.23599999999999</v>
      </c>
      <c r="L471" s="4">
        <v>3.4970333333333299</v>
      </c>
      <c r="M471" s="50">
        <v>9.9819899674480492</v>
      </c>
      <c r="N471" s="50">
        <v>57.253484185891097</v>
      </c>
      <c r="O471" s="4">
        <v>17.434729273485601</v>
      </c>
      <c r="P471" s="31">
        <v>4.0474884997247091</v>
      </c>
    </row>
    <row r="472" spans="2:16" x14ac:dyDescent="0.25">
      <c r="B472" s="3">
        <v>146.960326559219</v>
      </c>
      <c r="C472" s="4">
        <v>115.563</v>
      </c>
      <c r="D472" s="50">
        <v>4.6049653144007996</v>
      </c>
      <c r="E472" s="50">
        <v>88.092749781156996</v>
      </c>
      <c r="F472" s="4">
        <v>5.2274055763279099</v>
      </c>
      <c r="G472" s="31">
        <v>4.4783902342226227</v>
      </c>
      <c r="H472" s="31"/>
      <c r="J472" s="3">
        <v>146.96004927022099</v>
      </c>
      <c r="K472" s="4">
        <v>115.17</v>
      </c>
      <c r="L472" s="4">
        <v>9.8192500000000003</v>
      </c>
      <c r="M472" s="50">
        <v>50.236685430265197</v>
      </c>
      <c r="N472" s="50">
        <v>373.48465359686003</v>
      </c>
      <c r="O472" s="4">
        <v>13.4508031177341</v>
      </c>
      <c r="P472" s="31">
        <v>5.9228769156346504</v>
      </c>
    </row>
    <row r="473" spans="2:16" x14ac:dyDescent="0.25">
      <c r="B473" s="3">
        <v>304.11300794498902</v>
      </c>
      <c r="C473" s="4">
        <v>162.42400000000001</v>
      </c>
      <c r="D473" s="50">
        <v>9.1894526317367102</v>
      </c>
      <c r="E473" s="50">
        <v>87.303738049541593</v>
      </c>
      <c r="F473" s="4">
        <v>10.5258409743257</v>
      </c>
      <c r="G473" s="31">
        <v>4.4693932803657761</v>
      </c>
      <c r="H473" s="31"/>
      <c r="J473" s="3">
        <v>304.113945435137</v>
      </c>
      <c r="K473" s="4">
        <v>162.23400000000001</v>
      </c>
      <c r="L473" s="4">
        <v>8.4916499999999999</v>
      </c>
      <c r="M473" s="50">
        <v>9.8182341469423697</v>
      </c>
      <c r="N473" s="50">
        <v>86.802217518878507</v>
      </c>
      <c r="O473" s="4">
        <v>11.3110406941009</v>
      </c>
      <c r="P473" s="31">
        <v>4.4636321687924916</v>
      </c>
    </row>
    <row r="474" spans="2:16" x14ac:dyDescent="0.25">
      <c r="B474" s="3">
        <v>184.94791299829001</v>
      </c>
      <c r="C474" s="4">
        <v>123.19499999999999</v>
      </c>
      <c r="D474" s="50">
        <v>8.4328911650301208</v>
      </c>
      <c r="E474" s="50">
        <v>86.561912136312799</v>
      </c>
      <c r="F474" s="4">
        <v>9.7420342930392696</v>
      </c>
      <c r="G474" s="31">
        <v>4.4608599051535469</v>
      </c>
      <c r="H474" s="31"/>
      <c r="J474" s="3">
        <v>184.949096932793</v>
      </c>
      <c r="K474" s="4">
        <v>122.791</v>
      </c>
      <c r="L474" s="4">
        <v>10.817016666666699</v>
      </c>
      <c r="M474" s="50">
        <v>531.556845854892</v>
      </c>
      <c r="N474" s="50">
        <v>2972.2197821647101</v>
      </c>
      <c r="O474" s="4">
        <v>17.884170243552798</v>
      </c>
      <c r="P474" s="31">
        <v>7.9970643540336672</v>
      </c>
    </row>
    <row r="475" spans="2:16" x14ac:dyDescent="0.25">
      <c r="B475" s="3">
        <v>617.31255864467403</v>
      </c>
      <c r="C475" s="4">
        <v>245.23599999999999</v>
      </c>
      <c r="D475" s="50">
        <v>10.315734201749899</v>
      </c>
      <c r="E475" s="50">
        <v>85.290350427781902</v>
      </c>
      <c r="F475" s="4">
        <v>12.094843261881699</v>
      </c>
      <c r="G475" s="31">
        <v>4.4460613229845762</v>
      </c>
      <c r="H475" s="31"/>
      <c r="J475" s="3">
        <v>617.31210097897394</v>
      </c>
      <c r="K475" s="4">
        <v>244.839</v>
      </c>
      <c r="L475" s="4">
        <v>7.2852499999999996</v>
      </c>
      <c r="M475" s="50">
        <v>23.180071915645001</v>
      </c>
      <c r="N475" s="50">
        <v>123.27781576905601</v>
      </c>
      <c r="O475" s="4">
        <v>18.8031169850297</v>
      </c>
      <c r="P475" s="31">
        <v>4.8144404732125912</v>
      </c>
    </row>
    <row r="476" spans="2:16" x14ac:dyDescent="0.25">
      <c r="B476" s="3">
        <v>478.39318666488799</v>
      </c>
      <c r="C476" s="4">
        <v>217.00200000000001</v>
      </c>
      <c r="D476" s="50">
        <v>21.505092079689099</v>
      </c>
      <c r="E476" s="50">
        <v>85.152504831829305</v>
      </c>
      <c r="F476" s="4">
        <v>25.2547968167938</v>
      </c>
      <c r="G476" s="31">
        <v>4.4444438233739714</v>
      </c>
      <c r="H476" s="31"/>
      <c r="J476" s="3">
        <v>478.39367209218602</v>
      </c>
      <c r="K476" s="4">
        <v>216.63</v>
      </c>
      <c r="L476" s="4">
        <v>4.8922666666666696</v>
      </c>
      <c r="M476" s="50">
        <v>128.607984316911</v>
      </c>
      <c r="N476" s="50">
        <v>708.47839823514005</v>
      </c>
      <c r="O476" s="4">
        <v>18.152703686842301</v>
      </c>
      <c r="P476" s="31">
        <v>6.5631195692306932</v>
      </c>
    </row>
    <row r="477" spans="2:16" x14ac:dyDescent="0.25">
      <c r="B477" s="3">
        <v>402.300410402539</v>
      </c>
      <c r="C477" s="4">
        <v>202.98099999999999</v>
      </c>
      <c r="D477" s="50">
        <v>13.802553259518501</v>
      </c>
      <c r="E477" s="50">
        <v>84.664495624016794</v>
      </c>
      <c r="F477" s="4">
        <v>16.302646295577901</v>
      </c>
      <c r="G477" s="31">
        <v>4.4386963357856368</v>
      </c>
      <c r="H477" s="31"/>
      <c r="J477" s="3">
        <v>402.30056055255699</v>
      </c>
      <c r="K477" s="4">
        <v>203.024</v>
      </c>
      <c r="L477" s="4">
        <v>0.86161666666666703</v>
      </c>
      <c r="M477" s="50">
        <v>18.135959995285901</v>
      </c>
      <c r="N477" s="50">
        <v>111.088338694809</v>
      </c>
      <c r="O477" s="4">
        <v>16.325709978533801</v>
      </c>
      <c r="P477" s="31">
        <v>4.7103257288937197</v>
      </c>
    </row>
    <row r="478" spans="2:16" x14ac:dyDescent="0.25">
      <c r="B478" s="3">
        <v>315.08063682091603</v>
      </c>
      <c r="C478" s="4">
        <v>176.19</v>
      </c>
      <c r="D478" s="50">
        <v>13.5042377892786</v>
      </c>
      <c r="E478" s="50">
        <v>82.667044202628404</v>
      </c>
      <c r="F478" s="4">
        <v>16.335696914695401</v>
      </c>
      <c r="G478" s="31">
        <v>4.4148210244537234</v>
      </c>
      <c r="H478" s="31"/>
      <c r="J478" s="3">
        <v>315.07979315237799</v>
      </c>
      <c r="K478" s="4">
        <v>175.81800000000001</v>
      </c>
      <c r="L478" s="4">
        <v>7.5952999999999999</v>
      </c>
      <c r="M478" s="50">
        <v>11.4606198115412</v>
      </c>
      <c r="N478" s="50">
        <v>162.234921864602</v>
      </c>
      <c r="O478" s="4">
        <v>7.0642126120700501</v>
      </c>
      <c r="P478" s="31">
        <v>5.0890454197687403</v>
      </c>
    </row>
    <row r="479" spans="2:16" x14ac:dyDescent="0.25">
      <c r="B479" s="3">
        <v>682.67020580943597</v>
      </c>
      <c r="C479" s="4">
        <v>183.351</v>
      </c>
      <c r="D479" s="50">
        <v>10.986680716047401</v>
      </c>
      <c r="E479" s="50">
        <v>80.5392281988983</v>
      </c>
      <c r="F479" s="4">
        <v>13.641403030228799</v>
      </c>
      <c r="G479" s="31">
        <v>4.3887443725477215</v>
      </c>
      <c r="H479" s="31"/>
      <c r="J479" s="3">
        <v>682.66979394642397</v>
      </c>
      <c r="K479" s="4">
        <v>184.785</v>
      </c>
      <c r="L479" s="4">
        <v>9.5091999999999999</v>
      </c>
      <c r="M479" s="50">
        <v>9.1108321447381702</v>
      </c>
      <c r="N479" s="50">
        <v>40.514552328598697</v>
      </c>
      <c r="O479" s="4">
        <v>22.487801594951701</v>
      </c>
      <c r="P479" s="31">
        <v>3.701661226329211</v>
      </c>
    </row>
    <row r="480" spans="2:16" x14ac:dyDescent="0.25">
      <c r="B480" s="3">
        <v>548.28987742629795</v>
      </c>
      <c r="C480" s="4">
        <v>211.565</v>
      </c>
      <c r="D480" s="50">
        <v>7.87764891372617</v>
      </c>
      <c r="E480" s="50">
        <v>78.052092485562099</v>
      </c>
      <c r="F480" s="4">
        <v>10.092809382635499</v>
      </c>
      <c r="G480" s="31">
        <v>4.3573764561544364</v>
      </c>
      <c r="H480" s="31"/>
      <c r="J480" s="3">
        <v>548.29057091047503</v>
      </c>
      <c r="K480" s="4">
        <v>211.297</v>
      </c>
      <c r="L480" s="4">
        <v>9.3541666666666696</v>
      </c>
      <c r="M480" s="50">
        <v>42.150546421492699</v>
      </c>
      <c r="N480" s="50">
        <v>139.27098499604301</v>
      </c>
      <c r="O480" s="4">
        <v>30.2651312638381</v>
      </c>
      <c r="P480" s="31">
        <v>4.9364215676043832</v>
      </c>
    </row>
    <row r="481" spans="2:16" x14ac:dyDescent="0.25">
      <c r="B481" s="3">
        <v>1081.38207479741</v>
      </c>
      <c r="C481" s="4">
        <v>219.60300000000001</v>
      </c>
      <c r="D481" s="50">
        <v>16.304613280609701</v>
      </c>
      <c r="E481" s="50">
        <v>75.547628372322094</v>
      </c>
      <c r="F481" s="4">
        <v>21.5818995670592</v>
      </c>
      <c r="G481" s="31">
        <v>4.3247632967279719</v>
      </c>
      <c r="H481" s="31"/>
      <c r="J481" s="3">
        <v>1081.3829062528901</v>
      </c>
      <c r="K481" s="4">
        <v>219.22800000000001</v>
      </c>
      <c r="L481" s="4">
        <v>9.0779333333333305</v>
      </c>
      <c r="M481" s="50">
        <v>15.3226076787713</v>
      </c>
      <c r="N481" s="50">
        <v>184.03745661433501</v>
      </c>
      <c r="O481" s="4">
        <v>8.3258093002670499</v>
      </c>
      <c r="P481" s="31">
        <v>5.2151393054478872</v>
      </c>
    </row>
    <row r="482" spans="2:16" x14ac:dyDescent="0.25">
      <c r="B482" s="3">
        <v>268.48337222160001</v>
      </c>
      <c r="C482" s="4">
        <v>179.315</v>
      </c>
      <c r="D482" s="50">
        <v>23.878338916909598</v>
      </c>
      <c r="E482" s="50">
        <v>73.391534518314799</v>
      </c>
      <c r="F482" s="4">
        <v>32.535549329535797</v>
      </c>
      <c r="G482" s="31">
        <v>4.2958085954311001</v>
      </c>
      <c r="H482" s="31"/>
      <c r="J482" s="3">
        <v>268.48319162337702</v>
      </c>
      <c r="K482" s="4">
        <v>178.94300000000001</v>
      </c>
      <c r="L482" s="4">
        <v>0.774216666666667</v>
      </c>
      <c r="M482" s="50">
        <v>19.900477567649201</v>
      </c>
      <c r="N482" s="50">
        <v>42.488207477576402</v>
      </c>
      <c r="O482" s="4">
        <v>46.837649195137097</v>
      </c>
      <c r="P482" s="31">
        <v>3.7492265663122892</v>
      </c>
    </row>
    <row r="483" spans="2:16" x14ac:dyDescent="0.25">
      <c r="B483" s="3">
        <v>784.510730108291</v>
      </c>
      <c r="C483" s="4">
        <v>285.19499999999999</v>
      </c>
      <c r="D483" s="50">
        <v>17.904329906787101</v>
      </c>
      <c r="E483" s="50">
        <v>71.3165469152366</v>
      </c>
      <c r="F483" s="4">
        <v>25.105435808701301</v>
      </c>
      <c r="G483" s="31">
        <v>4.2671283750426161</v>
      </c>
      <c r="H483" s="31"/>
      <c r="J483" s="3">
        <v>784.510788396252</v>
      </c>
      <c r="K483" s="4">
        <v>285.08800000000002</v>
      </c>
      <c r="L483" s="4">
        <v>4.0297333333333301</v>
      </c>
      <c r="M483" s="50">
        <v>37.1166022327862</v>
      </c>
      <c r="N483" s="50">
        <v>59.393195124350697</v>
      </c>
      <c r="O483" s="4">
        <v>62.493021557563502</v>
      </c>
      <c r="P483" s="31">
        <v>4.0841796596099629</v>
      </c>
    </row>
    <row r="484" spans="2:16" x14ac:dyDescent="0.25">
      <c r="B484" s="3">
        <v>368.31555295814002</v>
      </c>
      <c r="C484" s="4">
        <v>200.386</v>
      </c>
      <c r="D484" s="50">
        <v>21.348936369452801</v>
      </c>
      <c r="E484" s="50">
        <v>68.991127139004007</v>
      </c>
      <c r="F484" s="4">
        <v>30.944466708651898</v>
      </c>
      <c r="G484" s="31">
        <v>4.233977904140227</v>
      </c>
      <c r="H484" s="31"/>
      <c r="J484" s="3">
        <v>368.31580519061299</v>
      </c>
      <c r="K484" s="4">
        <v>198.84800000000001</v>
      </c>
      <c r="L484" s="4">
        <v>0.82779999999999998</v>
      </c>
      <c r="M484" s="50">
        <v>11.6903052343546</v>
      </c>
      <c r="N484" s="50">
        <v>77.578359169759196</v>
      </c>
      <c r="O484" s="4">
        <v>15.0690287336105</v>
      </c>
      <c r="P484" s="31">
        <v>4.3512885116174802</v>
      </c>
    </row>
    <row r="485" spans="2:16" x14ac:dyDescent="0.25">
      <c r="B485" s="3">
        <v>756.553925404555</v>
      </c>
      <c r="C485" s="4">
        <v>275.572</v>
      </c>
      <c r="D485" s="50">
        <v>17.674548613458001</v>
      </c>
      <c r="E485" s="50">
        <v>61.399240263973297</v>
      </c>
      <c r="F485" s="4">
        <v>28.786265982233498</v>
      </c>
      <c r="G485" s="31">
        <v>4.1173974615256199</v>
      </c>
      <c r="H485" s="31"/>
      <c r="J485" s="3">
        <v>756.55529849438096</v>
      </c>
      <c r="K485" s="4">
        <v>275.435</v>
      </c>
      <c r="L485" s="4">
        <v>3.9959166666666701</v>
      </c>
      <c r="M485" s="50">
        <v>107.64201409993601</v>
      </c>
      <c r="N485" s="50">
        <v>309.214191643341</v>
      </c>
      <c r="O485" s="4">
        <v>34.811472761927398</v>
      </c>
      <c r="P485" s="31">
        <v>5.7340342136009363</v>
      </c>
    </row>
    <row r="486" spans="2:16" x14ac:dyDescent="0.25">
      <c r="B486" s="3">
        <v>702.19066864027195</v>
      </c>
      <c r="C486" s="4">
        <v>188.40299999999999</v>
      </c>
      <c r="D486" s="50">
        <v>12.1523791391469</v>
      </c>
      <c r="E486" s="50">
        <v>59.135255931675303</v>
      </c>
      <c r="F486" s="4">
        <v>20.550142123655998</v>
      </c>
      <c r="G486" s="31">
        <v>4.0798272936158471</v>
      </c>
      <c r="H486" s="31"/>
      <c r="J486" s="3">
        <v>702.19237345619604</v>
      </c>
      <c r="K486" s="4">
        <v>188.096</v>
      </c>
      <c r="L486" s="4">
        <v>9.4556166666666694</v>
      </c>
      <c r="M486" s="50">
        <v>6.24489485587541</v>
      </c>
      <c r="N486" s="50">
        <v>40.549615414964599</v>
      </c>
      <c r="O486" s="4">
        <v>15.400626595266701</v>
      </c>
      <c r="P486" s="31">
        <v>3.7025262962985575</v>
      </c>
    </row>
    <row r="487" spans="2:16" x14ac:dyDescent="0.25">
      <c r="B487" s="3">
        <v>679.45327315817599</v>
      </c>
      <c r="C487" s="4">
        <v>260.45499999999998</v>
      </c>
      <c r="D487" s="50">
        <v>12.713168237975401</v>
      </c>
      <c r="E487" s="50">
        <v>57.613397704546202</v>
      </c>
      <c r="F487" s="4">
        <v>22.066340025928</v>
      </c>
      <c r="G487" s="31">
        <v>4.0537551396921438</v>
      </c>
      <c r="H487" s="31"/>
      <c r="J487" s="3">
        <v>679.454983172212</v>
      </c>
      <c r="K487" s="4">
        <v>260.29199999999997</v>
      </c>
      <c r="L487" s="4">
        <v>3.15316666666667</v>
      </c>
      <c r="M487" s="50">
        <v>63.671291051609899</v>
      </c>
      <c r="N487" s="50">
        <v>101.922447037664</v>
      </c>
      <c r="O487" s="4">
        <v>62.470332004568697</v>
      </c>
      <c r="P487" s="31">
        <v>4.6242122009318649</v>
      </c>
    </row>
    <row r="488" spans="2:16" x14ac:dyDescent="0.25">
      <c r="B488" s="3">
        <v>703.42735742604498</v>
      </c>
      <c r="C488" s="4">
        <v>263.14600000000002</v>
      </c>
      <c r="D488" s="50">
        <v>13.503332663554501</v>
      </c>
      <c r="E488" s="50">
        <v>57.5552645369077</v>
      </c>
      <c r="F488" s="4">
        <v>23.461507426302301</v>
      </c>
      <c r="G488" s="31">
        <v>4.0527456086019269</v>
      </c>
      <c r="H488" s="31"/>
      <c r="J488" s="3">
        <v>703.42578150918598</v>
      </c>
      <c r="K488" s="4">
        <v>264.91300000000001</v>
      </c>
      <c r="L488" s="4">
        <v>3.4632166666666699</v>
      </c>
      <c r="M488" s="50">
        <v>163.43450717468701</v>
      </c>
      <c r="N488" s="50">
        <v>389.80605426646298</v>
      </c>
      <c r="O488" s="4">
        <v>41.927134118590899</v>
      </c>
      <c r="P488" s="31">
        <v>5.9656493186779933</v>
      </c>
    </row>
    <row r="489" spans="2:16" x14ac:dyDescent="0.25">
      <c r="B489" s="3">
        <v>1039.3713087367801</v>
      </c>
      <c r="C489" s="4">
        <v>214.98099999999999</v>
      </c>
      <c r="D489" s="50">
        <v>10.392511715041501</v>
      </c>
      <c r="E489" s="50">
        <v>57.293941315154299</v>
      </c>
      <c r="F489" s="4">
        <v>18.138936642315901</v>
      </c>
      <c r="G489" s="31">
        <v>4.0481948819200051</v>
      </c>
      <c r="H489" s="31"/>
      <c r="J489" s="3">
        <v>1039.37121537746</v>
      </c>
      <c r="K489" s="4">
        <v>214.613</v>
      </c>
      <c r="L489" s="4">
        <v>9.2329666666666697</v>
      </c>
      <c r="M489" s="50">
        <v>9.5346416415789896</v>
      </c>
      <c r="N489" s="50">
        <v>88.041597289544001</v>
      </c>
      <c r="O489" s="4">
        <v>10.8297008858463</v>
      </c>
      <c r="P489" s="31">
        <v>4.4778093992645145</v>
      </c>
    </row>
    <row r="490" spans="2:16" x14ac:dyDescent="0.25">
      <c r="B490" s="3">
        <v>663.39692529895206</v>
      </c>
      <c r="C490" s="4">
        <v>256.24299999999999</v>
      </c>
      <c r="D490" s="50">
        <v>19.995966257000202</v>
      </c>
      <c r="E490" s="50">
        <v>55.199910588380298</v>
      </c>
      <c r="F490" s="4">
        <v>36.224635228321297</v>
      </c>
      <c r="G490" s="31">
        <v>4.0109613335060184</v>
      </c>
      <c r="H490" s="31"/>
      <c r="J490" s="3">
        <v>663.39598813073405</v>
      </c>
      <c r="K490" s="4">
        <v>256.077</v>
      </c>
      <c r="L490" s="4">
        <v>3.7196833333333301</v>
      </c>
      <c r="M490" s="50">
        <v>109.55607137497</v>
      </c>
      <c r="N490" s="50">
        <v>222.661090167054</v>
      </c>
      <c r="O490" s="4">
        <v>49.203060711135002</v>
      </c>
      <c r="P490" s="31">
        <v>5.4056508403949888</v>
      </c>
    </row>
    <row r="491" spans="2:16" x14ac:dyDescent="0.25">
      <c r="B491" s="3">
        <v>590.30385971230498</v>
      </c>
      <c r="C491" s="4">
        <v>220.59399999999999</v>
      </c>
      <c r="D491" s="50">
        <v>9.6081056846366195</v>
      </c>
      <c r="E491" s="50">
        <v>50.5379102798573</v>
      </c>
      <c r="F491" s="4">
        <v>19.011679809139299</v>
      </c>
      <c r="G491" s="31">
        <v>3.9227237532590866</v>
      </c>
      <c r="H491" s="31"/>
      <c r="J491" s="3">
        <v>590.30492016299399</v>
      </c>
      <c r="K491" s="4">
        <v>220.21700000000001</v>
      </c>
      <c r="L491" s="4">
        <v>8.7340666666666706</v>
      </c>
      <c r="M491" s="50">
        <v>40.826653055514797</v>
      </c>
      <c r="N491" s="50">
        <v>155.331866337332</v>
      </c>
      <c r="O491" s="4">
        <v>26.2835012661549</v>
      </c>
      <c r="P491" s="31">
        <v>5.0455639012326738</v>
      </c>
    </row>
    <row r="492" spans="2:16" x14ac:dyDescent="0.25">
      <c r="B492" s="3">
        <v>92.024935753793301</v>
      </c>
      <c r="C492" s="4">
        <v>113.07899999999999</v>
      </c>
      <c r="D492" s="50">
        <v>4.0599162776282096</v>
      </c>
      <c r="E492" s="50">
        <v>48.728592425651698</v>
      </c>
      <c r="F492" s="4">
        <v>8.3316920837035795</v>
      </c>
      <c r="G492" s="31">
        <v>3.8862659712679388</v>
      </c>
      <c r="H492" s="31"/>
      <c r="J492" s="3">
        <v>92.024497958822295</v>
      </c>
      <c r="K492" s="4">
        <v>112.68600000000001</v>
      </c>
      <c r="L492" s="4">
        <v>3.7732666666666699</v>
      </c>
      <c r="M492" s="50">
        <v>27.716824608379898</v>
      </c>
      <c r="N492" s="50">
        <v>338.51512560560599</v>
      </c>
      <c r="O492" s="4">
        <v>8.1877654827961504</v>
      </c>
      <c r="P492" s="31">
        <v>5.82456877556555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F98B5-E63D-454F-AFFA-BB92D2255281}">
  <dimension ref="A1:K101"/>
  <sheetViews>
    <sheetView workbookViewId="0">
      <selection activeCell="N21" sqref="N21"/>
    </sheetView>
  </sheetViews>
  <sheetFormatPr defaultColWidth="9.28515625" defaultRowHeight="15" x14ac:dyDescent="0.25"/>
  <cols>
    <col min="1" max="1" width="37.7109375" style="97" customWidth="1"/>
    <col min="2" max="2" width="12.28515625" style="97" customWidth="1"/>
    <col min="3" max="3" width="15.7109375" customWidth="1"/>
    <col min="4" max="4" width="14.28515625" customWidth="1"/>
    <col min="7" max="7" width="14.28515625" customWidth="1"/>
    <col min="8" max="9" width="14.140625" customWidth="1"/>
    <col min="10" max="10" width="18.140625" customWidth="1"/>
    <col min="11" max="11" width="14.5703125" customWidth="1"/>
  </cols>
  <sheetData>
    <row r="1" spans="1:11" ht="15.75" thickBot="1" x14ac:dyDescent="0.3">
      <c r="A1" s="90" t="s">
        <v>309</v>
      </c>
      <c r="B1" s="90" t="s">
        <v>317</v>
      </c>
      <c r="C1" s="91" t="s">
        <v>1</v>
      </c>
      <c r="D1" s="92" t="s">
        <v>311</v>
      </c>
      <c r="E1" s="93" t="s">
        <v>312</v>
      </c>
      <c r="F1" s="94" t="s">
        <v>313</v>
      </c>
      <c r="G1" s="92" t="s">
        <v>314</v>
      </c>
      <c r="H1" s="93" t="s">
        <v>315</v>
      </c>
      <c r="I1" s="94" t="s">
        <v>316</v>
      </c>
      <c r="J1" s="95" t="s">
        <v>305</v>
      </c>
      <c r="K1" s="95" t="s">
        <v>306</v>
      </c>
    </row>
    <row r="2" spans="1:11" x14ac:dyDescent="0.25">
      <c r="A2" s="96" t="s">
        <v>66</v>
      </c>
      <c r="B2" s="96" t="s">
        <v>318</v>
      </c>
      <c r="C2" s="10" t="s">
        <v>11</v>
      </c>
      <c r="D2" s="3">
        <v>242.154797084291</v>
      </c>
      <c r="E2" s="4">
        <v>165.24700000000001</v>
      </c>
      <c r="F2" s="50">
        <v>28250.1283883904</v>
      </c>
      <c r="G2" s="3">
        <v>242.15451841294899</v>
      </c>
      <c r="H2" s="4">
        <v>164.85</v>
      </c>
      <c r="I2" s="50">
        <v>10680.4591225932</v>
      </c>
      <c r="J2" s="31">
        <f t="shared" ref="J2:J17" si="0">LN(F2)</f>
        <v>10.248853281286044</v>
      </c>
      <c r="K2" s="31">
        <f t="shared" ref="K2:K17" si="1">LN(I2)</f>
        <v>9.2761711005970398</v>
      </c>
    </row>
    <row r="3" spans="1:11" x14ac:dyDescent="0.25">
      <c r="A3" s="96" t="s">
        <v>154</v>
      </c>
      <c r="B3" s="96" t="s">
        <v>318</v>
      </c>
      <c r="C3" s="10" t="s">
        <v>11</v>
      </c>
      <c r="D3" s="3">
        <v>258.149668156882</v>
      </c>
      <c r="E3" s="4">
        <v>166.60900000000001</v>
      </c>
      <c r="F3" s="50">
        <v>77194.228216126605</v>
      </c>
      <c r="G3" s="3">
        <v>258.14844331365299</v>
      </c>
      <c r="H3" s="4">
        <v>166.21600000000001</v>
      </c>
      <c r="I3" s="50">
        <v>40111.092043222103</v>
      </c>
      <c r="J3" s="31">
        <f t="shared" si="0"/>
        <v>11.254079969178086</v>
      </c>
      <c r="K3" s="31">
        <f t="shared" si="1"/>
        <v>10.599408184601952</v>
      </c>
    </row>
    <row r="4" spans="1:11" x14ac:dyDescent="0.25">
      <c r="A4" s="96" t="s">
        <v>72</v>
      </c>
      <c r="B4" s="96" t="s">
        <v>318</v>
      </c>
      <c r="C4" s="10" t="s">
        <v>11</v>
      </c>
      <c r="D4" s="3">
        <v>272.167339346625</v>
      </c>
      <c r="E4" s="4">
        <v>169.952</v>
      </c>
      <c r="F4" s="50">
        <v>14062.1734947651</v>
      </c>
      <c r="G4" s="3">
        <v>272.16493446900199</v>
      </c>
      <c r="H4" s="4">
        <v>169.565</v>
      </c>
      <c r="I4" s="50">
        <v>3860.4978722636502</v>
      </c>
      <c r="J4" s="31">
        <f t="shared" si="0"/>
        <v>9.5512437405271928</v>
      </c>
      <c r="K4" s="31">
        <f t="shared" si="1"/>
        <v>8.2585514365930788</v>
      </c>
    </row>
    <row r="5" spans="1:11" x14ac:dyDescent="0.25">
      <c r="A5" s="96" t="s">
        <v>308</v>
      </c>
      <c r="B5" s="96" t="s">
        <v>318</v>
      </c>
      <c r="C5" s="10" t="s">
        <v>11</v>
      </c>
      <c r="D5" s="3">
        <v>286.180462833869</v>
      </c>
      <c r="E5" s="4">
        <v>175.11500000000001</v>
      </c>
      <c r="F5" s="50">
        <v>75236.642653765899</v>
      </c>
      <c r="G5" s="3">
        <v>286.18006921768898</v>
      </c>
      <c r="H5" s="4">
        <v>176.57300000000001</v>
      </c>
      <c r="I5" s="50">
        <v>30630.2483379019</v>
      </c>
      <c r="J5" s="31">
        <f t="shared" si="0"/>
        <v>11.228393660592774</v>
      </c>
      <c r="K5" s="31">
        <f t="shared" si="1"/>
        <v>10.329743307462968</v>
      </c>
    </row>
    <row r="6" spans="1:11" x14ac:dyDescent="0.25">
      <c r="A6" s="96" t="s">
        <v>76</v>
      </c>
      <c r="B6" s="96" t="s">
        <v>318</v>
      </c>
      <c r="C6" s="10" t="s">
        <v>11</v>
      </c>
      <c r="D6" s="3">
        <v>326.24678439891102</v>
      </c>
      <c r="E6" s="4">
        <v>188.155</v>
      </c>
      <c r="F6" s="50">
        <v>5704.8958280552697</v>
      </c>
      <c r="G6" s="3">
        <v>326.24652230947299</v>
      </c>
      <c r="H6" s="4">
        <v>190.00200000000001</v>
      </c>
      <c r="I6" s="50">
        <v>2070.9151994106901</v>
      </c>
      <c r="J6" s="31">
        <f t="shared" si="0"/>
        <v>8.6490800023670236</v>
      </c>
      <c r="K6" s="31">
        <f t="shared" si="1"/>
        <v>7.6357459138699886</v>
      </c>
    </row>
    <row r="7" spans="1:11" x14ac:dyDescent="0.25">
      <c r="A7" s="96" t="s">
        <v>78</v>
      </c>
      <c r="B7" s="96" t="s">
        <v>318</v>
      </c>
      <c r="C7" s="10" t="s">
        <v>11</v>
      </c>
      <c r="D7" s="3">
        <v>154.061257158562</v>
      </c>
      <c r="E7" s="4">
        <v>129.577</v>
      </c>
      <c r="F7" s="50">
        <v>2515.0749879877999</v>
      </c>
      <c r="G7" s="3">
        <v>154.06103739222701</v>
      </c>
      <c r="H7" s="4">
        <v>129.16200000000001</v>
      </c>
      <c r="I7" s="50">
        <v>679.70066253618802</v>
      </c>
      <c r="J7" s="31">
        <f t="shared" si="0"/>
        <v>7.8300578983866789</v>
      </c>
      <c r="K7" s="31">
        <f t="shared" si="1"/>
        <v>6.5216524991000773</v>
      </c>
    </row>
    <row r="8" spans="1:11" x14ac:dyDescent="0.25">
      <c r="A8" s="96" t="s">
        <v>79</v>
      </c>
      <c r="B8" s="96" t="s">
        <v>318</v>
      </c>
      <c r="C8" s="10" t="s">
        <v>11</v>
      </c>
      <c r="D8" s="3">
        <v>195.04991087979101</v>
      </c>
      <c r="E8" s="4">
        <v>134.15799999999999</v>
      </c>
      <c r="F8" s="50">
        <v>5250.2100046797996</v>
      </c>
      <c r="G8" s="3">
        <v>195.04970149850701</v>
      </c>
      <c r="H8" s="4">
        <v>133.745</v>
      </c>
      <c r="I8" s="50">
        <v>2101.0878747508</v>
      </c>
      <c r="J8" s="31">
        <f t="shared" si="0"/>
        <v>8.5660233556770446</v>
      </c>
      <c r="K8" s="31">
        <f t="shared" si="1"/>
        <v>7.6502105251730166</v>
      </c>
    </row>
    <row r="9" spans="1:11" x14ac:dyDescent="0.25">
      <c r="A9" s="96" t="s">
        <v>80</v>
      </c>
      <c r="B9" s="96" t="s">
        <v>318</v>
      </c>
      <c r="C9" s="10" t="s">
        <v>11</v>
      </c>
      <c r="D9" s="3">
        <v>203.08282346540599</v>
      </c>
      <c r="E9" s="4">
        <v>150.91399999999999</v>
      </c>
      <c r="F9" s="50">
        <v>291.83392107016499</v>
      </c>
      <c r="G9" s="3">
        <v>203.0814926763</v>
      </c>
      <c r="H9" s="4">
        <v>150.501</v>
      </c>
      <c r="I9" s="50">
        <v>144.80053807655301</v>
      </c>
      <c r="J9" s="31">
        <f t="shared" si="0"/>
        <v>5.6761848770026502</v>
      </c>
      <c r="K9" s="31">
        <f t="shared" si="1"/>
        <v>4.9753571959430056</v>
      </c>
    </row>
    <row r="10" spans="1:11" x14ac:dyDescent="0.25">
      <c r="A10" s="96" t="s">
        <v>81</v>
      </c>
      <c r="B10" s="96" t="s">
        <v>318</v>
      </c>
      <c r="C10" s="10" t="s">
        <v>11</v>
      </c>
      <c r="D10" s="3">
        <v>341.10812132965901</v>
      </c>
      <c r="E10" s="4">
        <v>169.13200000000001</v>
      </c>
      <c r="F10" s="50">
        <v>10673.079850226901</v>
      </c>
      <c r="G10" s="3">
        <v>341.10760124843398</v>
      </c>
      <c r="H10" s="4">
        <v>168.90700000000001</v>
      </c>
      <c r="I10" s="50">
        <v>9013.4614954070403</v>
      </c>
      <c r="J10" s="31">
        <f t="shared" si="0"/>
        <v>9.2754799484025998</v>
      </c>
      <c r="K10" s="31">
        <f t="shared" si="1"/>
        <v>9.1064744605526808</v>
      </c>
    </row>
    <row r="11" spans="1:11" x14ac:dyDescent="0.25">
      <c r="A11" s="96" t="s">
        <v>82</v>
      </c>
      <c r="B11" s="96" t="s">
        <v>318</v>
      </c>
      <c r="C11" s="10" t="s">
        <v>11</v>
      </c>
      <c r="D11" s="3">
        <v>346.0548822005</v>
      </c>
      <c r="E11" s="4">
        <v>170.88300000000001</v>
      </c>
      <c r="F11" s="50">
        <v>7163.6102992058204</v>
      </c>
      <c r="G11" s="3">
        <v>346.05443618218197</v>
      </c>
      <c r="H11" s="4">
        <v>170.649</v>
      </c>
      <c r="I11" s="50">
        <v>5429.9508299198196</v>
      </c>
      <c r="J11" s="31">
        <f t="shared" si="0"/>
        <v>8.876769364605245</v>
      </c>
      <c r="K11" s="31">
        <f t="shared" si="1"/>
        <v>8.5996853576235974</v>
      </c>
    </row>
    <row r="12" spans="1:11" x14ac:dyDescent="0.25">
      <c r="A12" s="96" t="s">
        <v>83</v>
      </c>
      <c r="B12" s="96" t="s">
        <v>318</v>
      </c>
      <c r="C12" s="10" t="s">
        <v>11</v>
      </c>
      <c r="D12" s="3">
        <v>383.11751015127101</v>
      </c>
      <c r="E12" s="4">
        <v>183.74100000000001</v>
      </c>
      <c r="F12" s="50">
        <v>1054.9922765445599</v>
      </c>
      <c r="G12" s="3">
        <v>383.11794493588297</v>
      </c>
      <c r="H12" s="4">
        <v>183.38900000000001</v>
      </c>
      <c r="I12" s="50">
        <v>321.51175653395001</v>
      </c>
      <c r="J12" s="31">
        <f t="shared" si="0"/>
        <v>6.9612887250725262</v>
      </c>
      <c r="K12" s="31">
        <f t="shared" si="1"/>
        <v>5.7730341107663214</v>
      </c>
    </row>
    <row r="13" spans="1:11" x14ac:dyDescent="0.25">
      <c r="A13" s="96" t="s">
        <v>84</v>
      </c>
      <c r="B13" s="96" t="s">
        <v>318</v>
      </c>
      <c r="C13" s="10" t="s">
        <v>11</v>
      </c>
      <c r="D13" s="3">
        <v>426.02145488125302</v>
      </c>
      <c r="E13" s="4">
        <v>184.815</v>
      </c>
      <c r="F13" s="50">
        <v>9174.3507916295293</v>
      </c>
      <c r="G13" s="3">
        <v>426.02085209108901</v>
      </c>
      <c r="H13" s="4">
        <v>182.71899999999999</v>
      </c>
      <c r="I13" s="50">
        <v>681.14606707530402</v>
      </c>
      <c r="J13" s="31">
        <f t="shared" si="0"/>
        <v>9.1241669120137754</v>
      </c>
      <c r="K13" s="31">
        <f t="shared" si="1"/>
        <v>6.523776772247377</v>
      </c>
    </row>
    <row r="14" spans="1:11" x14ac:dyDescent="0.25">
      <c r="A14" s="96" t="s">
        <v>85</v>
      </c>
      <c r="B14" s="96" t="s">
        <v>318</v>
      </c>
      <c r="C14" s="10" t="s">
        <v>11</v>
      </c>
      <c r="D14" s="3">
        <v>662.10097528474898</v>
      </c>
      <c r="E14" s="4">
        <v>224.75800000000001</v>
      </c>
      <c r="F14" s="50">
        <v>3337.0050523722298</v>
      </c>
      <c r="G14" s="3">
        <v>662.10140259995501</v>
      </c>
      <c r="H14" s="4">
        <v>222.798</v>
      </c>
      <c r="I14" s="50">
        <v>1754.5095268228999</v>
      </c>
      <c r="J14" s="31">
        <f t="shared" si="0"/>
        <v>8.1128289927964463</v>
      </c>
      <c r="K14" s="31">
        <f t="shared" si="1"/>
        <v>7.4699446249446346</v>
      </c>
    </row>
    <row r="15" spans="1:11" x14ac:dyDescent="0.25">
      <c r="A15" s="96" t="s">
        <v>86</v>
      </c>
      <c r="B15" s="96" t="s">
        <v>318</v>
      </c>
      <c r="C15" s="10" t="s">
        <v>310</v>
      </c>
      <c r="D15" s="3">
        <v>760.07753086821401</v>
      </c>
      <c r="E15" s="4">
        <v>234.99799999999999</v>
      </c>
      <c r="F15" s="50">
        <v>2191.03926240594</v>
      </c>
      <c r="G15" s="3">
        <v>760.07707894845998</v>
      </c>
      <c r="H15" s="4">
        <v>234.607</v>
      </c>
      <c r="I15" s="50">
        <v>388.213291552432</v>
      </c>
      <c r="J15" s="31">
        <f t="shared" si="0"/>
        <v>7.6921312592915667</v>
      </c>
      <c r="K15" s="31">
        <f t="shared" si="1"/>
        <v>5.9615549090782718</v>
      </c>
    </row>
    <row r="16" spans="1:11" x14ac:dyDescent="0.25">
      <c r="A16" s="96" t="s">
        <v>88</v>
      </c>
      <c r="B16" s="96" t="s">
        <v>318</v>
      </c>
      <c r="C16" s="10" t="s">
        <v>11</v>
      </c>
      <c r="D16" s="3">
        <v>766.10828117893197</v>
      </c>
      <c r="E16" s="4">
        <v>248.62200000000001</v>
      </c>
      <c r="F16" s="50">
        <v>1068.9108381810099</v>
      </c>
      <c r="G16" s="3">
        <v>766.10747383163095</v>
      </c>
      <c r="H16" s="4">
        <v>246.727</v>
      </c>
      <c r="I16" s="50">
        <v>48.740389474783903</v>
      </c>
      <c r="J16" s="31">
        <f t="shared" si="0"/>
        <v>6.9743955007934773</v>
      </c>
      <c r="K16" s="31">
        <f t="shared" si="1"/>
        <v>3.8865080390306219</v>
      </c>
    </row>
    <row r="17" spans="1:11" x14ac:dyDescent="0.25">
      <c r="A17" s="96" t="s">
        <v>89</v>
      </c>
      <c r="B17" s="96" t="s">
        <v>318</v>
      </c>
      <c r="C17" s="10" t="s">
        <v>11</v>
      </c>
      <c r="D17" s="3">
        <v>827.26705993154997</v>
      </c>
      <c r="E17" s="4">
        <v>254.215</v>
      </c>
      <c r="F17" s="50">
        <v>302.68963134145599</v>
      </c>
      <c r="G17" s="3">
        <v>827.26748109345897</v>
      </c>
      <c r="H17" s="4">
        <v>253.81899999999999</v>
      </c>
      <c r="I17" s="50">
        <v>188.68764241122699</v>
      </c>
      <c r="J17" s="31">
        <f t="shared" si="0"/>
        <v>5.712707961531037</v>
      </c>
      <c r="K17" s="31">
        <f t="shared" si="1"/>
        <v>5.2400929622132555</v>
      </c>
    </row>
    <row r="18" spans="1:11" x14ac:dyDescent="0.25">
      <c r="A18" s="97" t="s">
        <v>10</v>
      </c>
      <c r="B18" s="97" t="s">
        <v>276</v>
      </c>
      <c r="C18" s="5" t="s">
        <v>11</v>
      </c>
      <c r="D18" s="3">
        <v>679.45327315817599</v>
      </c>
      <c r="E18" s="4">
        <v>260.45499999999998</v>
      </c>
      <c r="F18" s="50">
        <v>57.613397704546202</v>
      </c>
      <c r="G18" s="3">
        <v>679.454983172212</v>
      </c>
      <c r="H18" s="4">
        <v>260.29199999999997</v>
      </c>
      <c r="I18" s="50">
        <v>101.922447037664</v>
      </c>
      <c r="J18" s="31">
        <f>LN(F18)</f>
        <v>4.0537551396921438</v>
      </c>
      <c r="K18" s="31">
        <f>LN(I18)</f>
        <v>4.6242122009318649</v>
      </c>
    </row>
    <row r="19" spans="1:11" x14ac:dyDescent="0.25">
      <c r="A19" s="97" t="s">
        <v>14</v>
      </c>
      <c r="B19" s="97" t="s">
        <v>276</v>
      </c>
      <c r="C19" s="5" t="s">
        <v>11</v>
      </c>
      <c r="D19" s="3">
        <v>693.47093738901401</v>
      </c>
      <c r="E19" s="4">
        <v>263.22399999999999</v>
      </c>
      <c r="F19" s="50">
        <v>913.03277538917905</v>
      </c>
      <c r="G19" s="3">
        <v>693.47130259132405</v>
      </c>
      <c r="H19" s="4">
        <v>263.06400000000002</v>
      </c>
      <c r="I19" s="50">
        <v>1992.5246321444999</v>
      </c>
      <c r="J19" s="31">
        <f t="shared" ref="J19:J70" si="2">LN(F19)</f>
        <v>6.8167717785149007</v>
      </c>
      <c r="K19" s="31">
        <f t="shared" ref="K19:K70" si="3">LN(I19)</f>
        <v>7.5971577730193234</v>
      </c>
    </row>
    <row r="20" spans="1:11" x14ac:dyDescent="0.25">
      <c r="A20" s="97" t="s">
        <v>15</v>
      </c>
      <c r="B20" s="97" t="s">
        <v>276</v>
      </c>
      <c r="C20" s="5" t="s">
        <v>11</v>
      </c>
      <c r="D20" s="3">
        <v>705.47002178526895</v>
      </c>
      <c r="E20" s="4">
        <v>264.56599999999997</v>
      </c>
      <c r="F20" s="50">
        <v>450.74093364148399</v>
      </c>
      <c r="G20" s="3">
        <v>705.46919627963803</v>
      </c>
      <c r="H20" s="4">
        <v>264.40699999999998</v>
      </c>
      <c r="I20" s="50">
        <v>321.13509240636802</v>
      </c>
      <c r="J20" s="31">
        <f t="shared" si="2"/>
        <v>6.1108927479410031</v>
      </c>
      <c r="K20" s="31">
        <f t="shared" si="3"/>
        <v>5.7718618832160429</v>
      </c>
    </row>
    <row r="21" spans="1:11" x14ac:dyDescent="0.25">
      <c r="A21" s="97" t="s">
        <v>16</v>
      </c>
      <c r="B21" s="97" t="s">
        <v>276</v>
      </c>
      <c r="C21" s="5" t="s">
        <v>11</v>
      </c>
      <c r="D21" s="3">
        <v>707.48619603314205</v>
      </c>
      <c r="E21" s="4">
        <v>265.98399999999998</v>
      </c>
      <c r="F21" s="50">
        <v>219.91477330327101</v>
      </c>
      <c r="G21" s="3">
        <v>707.48659913845597</v>
      </c>
      <c r="H21" s="4">
        <v>265.827</v>
      </c>
      <c r="I21" s="50">
        <v>433.51207268484899</v>
      </c>
      <c r="J21" s="31">
        <f t="shared" si="2"/>
        <v>5.3932400772198505</v>
      </c>
      <c r="K21" s="31">
        <f t="shared" si="3"/>
        <v>6.0719196451634891</v>
      </c>
    </row>
    <row r="22" spans="1:11" x14ac:dyDescent="0.25">
      <c r="A22" s="97" t="s">
        <v>17</v>
      </c>
      <c r="B22" s="97" t="s">
        <v>276</v>
      </c>
      <c r="C22" s="5" t="s">
        <v>11</v>
      </c>
      <c r="D22" s="3">
        <v>719.48723609010904</v>
      </c>
      <c r="E22" s="4">
        <v>267.32299999999998</v>
      </c>
      <c r="F22" s="50">
        <v>3014.2046151038098</v>
      </c>
      <c r="G22" s="3">
        <v>719.48706238098396</v>
      </c>
      <c r="H22" s="4">
        <v>267.16800000000001</v>
      </c>
      <c r="I22" s="50">
        <v>4146.2898221058804</v>
      </c>
      <c r="J22" s="31">
        <f t="shared" si="2"/>
        <v>8.0110912651050352</v>
      </c>
      <c r="K22" s="31">
        <f t="shared" si="3"/>
        <v>8.329969194581949</v>
      </c>
    </row>
    <row r="23" spans="1:11" x14ac:dyDescent="0.25">
      <c r="A23" s="97" t="s">
        <v>19</v>
      </c>
      <c r="B23" s="97" t="s">
        <v>276</v>
      </c>
      <c r="C23" s="5" t="s">
        <v>11</v>
      </c>
      <c r="D23" s="3">
        <v>733.502784592029</v>
      </c>
      <c r="E23" s="4">
        <v>271.49099999999999</v>
      </c>
      <c r="F23" s="50">
        <v>3679.2796181498402</v>
      </c>
      <c r="G23" s="3">
        <v>733.50287530046205</v>
      </c>
      <c r="H23" s="4">
        <v>269.92</v>
      </c>
      <c r="I23" s="50">
        <v>8369.2486886849092</v>
      </c>
      <c r="J23" s="31">
        <f t="shared" si="2"/>
        <v>8.2104722560627383</v>
      </c>
      <c r="K23" s="31">
        <f t="shared" si="3"/>
        <v>9.0323193970513991</v>
      </c>
    </row>
    <row r="24" spans="1:11" x14ac:dyDescent="0.25">
      <c r="A24" s="97" t="s">
        <v>20</v>
      </c>
      <c r="B24" s="97" t="s">
        <v>276</v>
      </c>
      <c r="C24" s="5" t="s">
        <v>11</v>
      </c>
      <c r="D24" s="3">
        <v>745.50276309243895</v>
      </c>
      <c r="E24" s="4">
        <v>272.82299999999998</v>
      </c>
      <c r="F24" s="50">
        <v>1703.44045259731</v>
      </c>
      <c r="G24" s="3">
        <v>745.50279585343105</v>
      </c>
      <c r="H24" s="4">
        <v>271.25700000000001</v>
      </c>
      <c r="I24" s="50">
        <v>3229.1008105852202</v>
      </c>
      <c r="J24" s="31">
        <f t="shared" si="2"/>
        <v>7.4404052805741756</v>
      </c>
      <c r="K24" s="31">
        <f t="shared" si="3"/>
        <v>8.0799589906441778</v>
      </c>
    </row>
    <row r="25" spans="1:11" x14ac:dyDescent="0.25">
      <c r="A25" s="97" t="s">
        <v>21</v>
      </c>
      <c r="B25" s="97" t="s">
        <v>276</v>
      </c>
      <c r="C25" s="5" t="s">
        <v>11</v>
      </c>
      <c r="D25" s="3">
        <v>747.518204561841</v>
      </c>
      <c r="E25" s="4">
        <v>274.22399999999999</v>
      </c>
      <c r="F25" s="50">
        <v>7570.6847037548396</v>
      </c>
      <c r="G25" s="3">
        <v>747.51843952786203</v>
      </c>
      <c r="H25" s="4">
        <v>274.08300000000003</v>
      </c>
      <c r="I25" s="50">
        <v>17470.6117903062</v>
      </c>
      <c r="J25" s="31">
        <f t="shared" si="2"/>
        <v>8.9320387919785365</v>
      </c>
      <c r="K25" s="31">
        <f t="shared" si="3"/>
        <v>9.7682754219943959</v>
      </c>
    </row>
    <row r="26" spans="1:11" x14ac:dyDescent="0.25">
      <c r="A26" s="97" t="s">
        <v>22</v>
      </c>
      <c r="B26" s="97" t="s">
        <v>276</v>
      </c>
      <c r="C26" s="5" t="s">
        <v>11</v>
      </c>
      <c r="D26" s="3">
        <v>759.51727347923998</v>
      </c>
      <c r="E26" s="4">
        <v>275.55200000000002</v>
      </c>
      <c r="F26" s="50">
        <v>696.94567280576598</v>
      </c>
      <c r="G26" s="3">
        <v>759.51777375358495</v>
      </c>
      <c r="H26" s="4">
        <v>275.41500000000002</v>
      </c>
      <c r="I26" s="50">
        <v>1382.8728731919</v>
      </c>
      <c r="J26" s="31">
        <f t="shared" si="2"/>
        <v>6.5467074633981248</v>
      </c>
      <c r="K26" s="31">
        <f t="shared" si="3"/>
        <v>7.2319184063926887</v>
      </c>
    </row>
    <row r="27" spans="1:11" x14ac:dyDescent="0.25">
      <c r="A27" s="97" t="s">
        <v>23</v>
      </c>
      <c r="B27" s="97" t="s">
        <v>276</v>
      </c>
      <c r="C27" s="5" t="s">
        <v>11</v>
      </c>
      <c r="D27" s="3">
        <v>761.53360093798699</v>
      </c>
      <c r="E27" s="4">
        <v>276.94799999999998</v>
      </c>
      <c r="F27" s="50">
        <v>2595.3795581043</v>
      </c>
      <c r="G27" s="3">
        <v>761.53401779286901</v>
      </c>
      <c r="H27" s="4">
        <v>276.81400000000002</v>
      </c>
      <c r="I27" s="50">
        <v>6453.6352671832401</v>
      </c>
      <c r="J27" s="31">
        <f t="shared" si="2"/>
        <v>7.861488050069716</v>
      </c>
      <c r="K27" s="31">
        <f t="shared" si="3"/>
        <v>8.7723988583380983</v>
      </c>
    </row>
    <row r="28" spans="1:11" x14ac:dyDescent="0.25">
      <c r="A28" s="97" t="s">
        <v>24</v>
      </c>
      <c r="B28" s="97" t="s">
        <v>276</v>
      </c>
      <c r="C28" s="5" t="s">
        <v>11</v>
      </c>
      <c r="D28" s="3">
        <v>773.53289338821696</v>
      </c>
      <c r="E28" s="4">
        <v>279.67599999999999</v>
      </c>
      <c r="F28" s="50">
        <v>1211.2443706904801</v>
      </c>
      <c r="G28" s="3">
        <v>773.53338209357901</v>
      </c>
      <c r="H28" s="4">
        <v>278.14299999999997</v>
      </c>
      <c r="I28" s="50">
        <v>2390.0340534909701</v>
      </c>
      <c r="J28" s="31">
        <f t="shared" si="2"/>
        <v>7.0994035156734165</v>
      </c>
      <c r="K28" s="31">
        <f t="shared" si="3"/>
        <v>7.7790628931466319</v>
      </c>
    </row>
    <row r="29" spans="1:11" x14ac:dyDescent="0.25">
      <c r="A29" s="97" t="s">
        <v>25</v>
      </c>
      <c r="B29" s="97" t="s">
        <v>276</v>
      </c>
      <c r="C29" s="5" t="s">
        <v>11</v>
      </c>
      <c r="D29" s="3">
        <v>801.56142135278105</v>
      </c>
      <c r="E29" s="4">
        <v>285.08100000000002</v>
      </c>
      <c r="F29" s="50">
        <v>186.385361428935</v>
      </c>
      <c r="G29" s="3">
        <v>801.56514397996898</v>
      </c>
      <c r="H29" s="4">
        <v>284.97500000000002</v>
      </c>
      <c r="I29" s="50">
        <v>228.310155084104</v>
      </c>
      <c r="J29" s="31">
        <f t="shared" si="2"/>
        <v>5.2278163660610328</v>
      </c>
      <c r="K29" s="31">
        <f t="shared" si="3"/>
        <v>5.4307050338610017</v>
      </c>
    </row>
    <row r="30" spans="1:11" x14ac:dyDescent="0.25">
      <c r="A30" s="97" t="s">
        <v>26</v>
      </c>
      <c r="B30" s="97" t="s">
        <v>276</v>
      </c>
      <c r="C30" s="5" t="s">
        <v>11</v>
      </c>
      <c r="D30" s="3">
        <v>481.25680429353503</v>
      </c>
      <c r="E30" s="4">
        <v>216.964</v>
      </c>
      <c r="F30" s="50">
        <v>399.19621030799902</v>
      </c>
      <c r="G30" s="3">
        <v>481.25799517258201</v>
      </c>
      <c r="H30" s="4">
        <v>214.97</v>
      </c>
      <c r="I30" s="50">
        <v>234.90129393651301</v>
      </c>
      <c r="J30" s="31">
        <f t="shared" si="2"/>
        <v>5.9894530511758131</v>
      </c>
      <c r="K30" s="31">
        <f t="shared" si="3"/>
        <v>5.4591654001065413</v>
      </c>
    </row>
    <row r="31" spans="1:11" x14ac:dyDescent="0.25">
      <c r="A31" s="97" t="s">
        <v>29</v>
      </c>
      <c r="B31" s="97" t="s">
        <v>276</v>
      </c>
      <c r="C31" s="5" t="s">
        <v>11</v>
      </c>
      <c r="D31" s="3">
        <v>509.283773497901</v>
      </c>
      <c r="E31" s="4">
        <v>223.04599999999999</v>
      </c>
      <c r="F31" s="50">
        <v>1551.4165016632801</v>
      </c>
      <c r="G31" s="3">
        <v>509.28853347660498</v>
      </c>
      <c r="H31" s="4">
        <v>222.666</v>
      </c>
      <c r="I31" s="50">
        <v>859.09941118808104</v>
      </c>
      <c r="J31" s="31">
        <f t="shared" si="2"/>
        <v>7.3469236646273011</v>
      </c>
      <c r="K31" s="31">
        <f t="shared" si="3"/>
        <v>6.755884644261493</v>
      </c>
    </row>
    <row r="32" spans="1:11" x14ac:dyDescent="0.25">
      <c r="A32" s="96" t="s">
        <v>30</v>
      </c>
      <c r="B32" s="97" t="s">
        <v>276</v>
      </c>
      <c r="C32" s="10" t="s">
        <v>11</v>
      </c>
      <c r="D32" s="3">
        <v>634.44152316536599</v>
      </c>
      <c r="E32" s="4">
        <v>250.654</v>
      </c>
      <c r="F32" s="50">
        <v>138.98930660390999</v>
      </c>
      <c r="G32" s="3">
        <v>634.44484990278602</v>
      </c>
      <c r="H32" s="4">
        <v>252.21100000000001</v>
      </c>
      <c r="I32" s="50">
        <v>382.75174369942198</v>
      </c>
      <c r="J32" s="31">
        <f t="shared" si="2"/>
        <v>4.9343969992642354</v>
      </c>
      <c r="K32" s="31">
        <f t="shared" si="3"/>
        <v>5.9473865902411243</v>
      </c>
    </row>
    <row r="33" spans="1:11" x14ac:dyDescent="0.25">
      <c r="A33" s="96" t="s">
        <v>31</v>
      </c>
      <c r="B33" s="97" t="s">
        <v>276</v>
      </c>
      <c r="C33" s="10" t="s">
        <v>11</v>
      </c>
      <c r="D33" s="3">
        <v>646.44848373907701</v>
      </c>
      <c r="E33" s="4">
        <v>252.01300000000001</v>
      </c>
      <c r="F33" s="50">
        <v>135.772133849938</v>
      </c>
      <c r="G33" s="3">
        <v>646.44839148265999</v>
      </c>
      <c r="H33" s="4">
        <v>253.59700000000001</v>
      </c>
      <c r="I33" s="50">
        <v>454.9565341956</v>
      </c>
      <c r="J33" s="31">
        <f t="shared" si="2"/>
        <v>4.9109779941413914</v>
      </c>
      <c r="K33" s="31">
        <f t="shared" si="3"/>
        <v>6.1202018851473028</v>
      </c>
    </row>
    <row r="34" spans="1:11" x14ac:dyDescent="0.25">
      <c r="A34" s="96" t="s">
        <v>34</v>
      </c>
      <c r="B34" s="97" t="s">
        <v>276</v>
      </c>
      <c r="C34" s="10" t="s">
        <v>11</v>
      </c>
      <c r="D34" s="3">
        <v>660.46130830252798</v>
      </c>
      <c r="E34" s="4">
        <v>254.81200000000001</v>
      </c>
      <c r="F34" s="50">
        <v>224.797304473737</v>
      </c>
      <c r="G34" s="3">
        <v>660.461577640933</v>
      </c>
      <c r="H34" s="4">
        <v>256.44799999999998</v>
      </c>
      <c r="I34" s="50">
        <v>620.23897092480604</v>
      </c>
      <c r="J34" s="31">
        <f t="shared" si="2"/>
        <v>5.4151991271724551</v>
      </c>
      <c r="K34" s="31">
        <f t="shared" si="3"/>
        <v>6.4301048407528816</v>
      </c>
    </row>
    <row r="35" spans="1:11" x14ac:dyDescent="0.25">
      <c r="A35" s="96" t="s">
        <v>36</v>
      </c>
      <c r="B35" s="97" t="s">
        <v>276</v>
      </c>
      <c r="C35" s="10" t="s">
        <v>11</v>
      </c>
      <c r="D35" s="3">
        <v>662.47611595572005</v>
      </c>
      <c r="E35" s="4">
        <v>256.25</v>
      </c>
      <c r="F35" s="50">
        <v>877.96345720879697</v>
      </c>
      <c r="G35" s="3">
        <v>662.47609484916302</v>
      </c>
      <c r="H35" s="4">
        <v>257.91000000000003</v>
      </c>
      <c r="I35" s="50">
        <v>2375.86564797349</v>
      </c>
      <c r="J35" s="31">
        <f t="shared" si="2"/>
        <v>6.7776049722778406</v>
      </c>
      <c r="K35" s="31">
        <f t="shared" si="3"/>
        <v>7.7731171334180775</v>
      </c>
    </row>
    <row r="36" spans="1:11" x14ac:dyDescent="0.25">
      <c r="A36" s="96" t="s">
        <v>37</v>
      </c>
      <c r="B36" s="97" t="s">
        <v>276</v>
      </c>
      <c r="C36" s="10" t="s">
        <v>11</v>
      </c>
      <c r="D36" s="3">
        <v>674.47845143999996</v>
      </c>
      <c r="E36" s="4">
        <v>257.60199999999998</v>
      </c>
      <c r="F36" s="50">
        <v>459.09549474300098</v>
      </c>
      <c r="G36" s="3">
        <v>674.47891984950797</v>
      </c>
      <c r="H36" s="4">
        <v>259.28500000000003</v>
      </c>
      <c r="I36" s="50">
        <v>1372.34166988426</v>
      </c>
      <c r="J36" s="31">
        <f t="shared" si="2"/>
        <v>6.1292582379702605</v>
      </c>
      <c r="K36" s="31">
        <f t="shared" si="3"/>
        <v>7.2242738078107616</v>
      </c>
    </row>
    <row r="37" spans="1:11" x14ac:dyDescent="0.25">
      <c r="A37" s="96" t="s">
        <v>39</v>
      </c>
      <c r="B37" s="97" t="s">
        <v>276</v>
      </c>
      <c r="C37" s="10" t="s">
        <v>11</v>
      </c>
      <c r="D37" s="3">
        <v>686.47692096855201</v>
      </c>
      <c r="E37" s="4">
        <v>262.52</v>
      </c>
      <c r="F37" s="50">
        <v>216.58760325800699</v>
      </c>
      <c r="G37" s="3">
        <v>686.47698515960496</v>
      </c>
      <c r="H37" s="4">
        <v>260.65800000000002</v>
      </c>
      <c r="I37" s="50">
        <v>470.768968298375</v>
      </c>
      <c r="J37" s="31">
        <f t="shared" si="2"/>
        <v>5.3779950995864656</v>
      </c>
      <c r="K37" s="31">
        <f t="shared" si="3"/>
        <v>6.1543674605085483</v>
      </c>
    </row>
    <row r="38" spans="1:11" x14ac:dyDescent="0.25">
      <c r="A38" s="96" t="s">
        <v>41</v>
      </c>
      <c r="B38" s="97" t="s">
        <v>276</v>
      </c>
      <c r="C38" s="10" t="s">
        <v>11</v>
      </c>
      <c r="D38" s="3">
        <v>688.49233824128601</v>
      </c>
      <c r="E38" s="4">
        <v>260.38200000000001</v>
      </c>
      <c r="F38" s="50">
        <v>3551.9984881732098</v>
      </c>
      <c r="G38" s="3">
        <v>688.49261441671001</v>
      </c>
      <c r="H38" s="4">
        <v>262.10899999999998</v>
      </c>
      <c r="I38" s="50">
        <v>8849.6255386687008</v>
      </c>
      <c r="J38" s="31">
        <f t="shared" si="2"/>
        <v>8.1752656784850579</v>
      </c>
      <c r="K38" s="31">
        <f t="shared" si="3"/>
        <v>9.0881304250919612</v>
      </c>
    </row>
    <row r="39" spans="1:11" x14ac:dyDescent="0.25">
      <c r="A39" s="96" t="s">
        <v>43</v>
      </c>
      <c r="B39" s="97" t="s">
        <v>276</v>
      </c>
      <c r="C39" s="10" t="s">
        <v>11</v>
      </c>
      <c r="D39" s="3">
        <v>700.49287008733904</v>
      </c>
      <c r="E39" s="4">
        <v>265.32900000000001</v>
      </c>
      <c r="F39" s="50">
        <v>144.475562168984</v>
      </c>
      <c r="G39" s="3">
        <v>700.49316562777199</v>
      </c>
      <c r="H39" s="4">
        <v>263.47699999999998</v>
      </c>
      <c r="I39" s="50">
        <v>357.81004971113202</v>
      </c>
      <c r="J39" s="31">
        <f t="shared" si="2"/>
        <v>4.973110373312271</v>
      </c>
      <c r="K39" s="31">
        <f t="shared" si="3"/>
        <v>5.8800022581903226</v>
      </c>
    </row>
    <row r="40" spans="1:11" x14ac:dyDescent="0.25">
      <c r="A40" s="96" t="s">
        <v>45</v>
      </c>
      <c r="B40" s="97" t="s">
        <v>276</v>
      </c>
      <c r="C40" s="10" t="s">
        <v>11</v>
      </c>
      <c r="D40" s="3">
        <v>702.50829660195302</v>
      </c>
      <c r="E40" s="4">
        <v>264.589</v>
      </c>
      <c r="F40" s="50">
        <v>8053.9134338096501</v>
      </c>
      <c r="G40" s="3">
        <v>702.50824762571199</v>
      </c>
      <c r="H40" s="4">
        <v>262.99299999999999</v>
      </c>
      <c r="I40" s="50">
        <v>21798.620222181398</v>
      </c>
      <c r="J40" s="31">
        <f t="shared" si="2"/>
        <v>8.9939133931303505</v>
      </c>
      <c r="K40" s="31">
        <f t="shared" si="3"/>
        <v>9.9896019542136347</v>
      </c>
    </row>
    <row r="41" spans="1:11" x14ac:dyDescent="0.25">
      <c r="A41" s="96" t="s">
        <v>47</v>
      </c>
      <c r="B41" s="97" t="s">
        <v>276</v>
      </c>
      <c r="C41" s="10" t="s">
        <v>11</v>
      </c>
      <c r="D41" s="3">
        <v>714.50823394172198</v>
      </c>
      <c r="E41" s="4">
        <v>265.93</v>
      </c>
      <c r="F41" s="50">
        <v>3198.7711648104</v>
      </c>
      <c r="G41" s="3">
        <v>714.50838511111499</v>
      </c>
      <c r="H41" s="4">
        <v>267.733</v>
      </c>
      <c r="I41" s="50">
        <v>9043.1599125107296</v>
      </c>
      <c r="J41" s="31">
        <f t="shared" si="2"/>
        <v>8.0705220040399634</v>
      </c>
      <c r="K41" s="31">
        <f t="shared" si="3"/>
        <v>9.109763940152714</v>
      </c>
    </row>
    <row r="42" spans="1:11" x14ac:dyDescent="0.25">
      <c r="A42" s="96" t="s">
        <v>48</v>
      </c>
      <c r="B42" s="97" t="s">
        <v>276</v>
      </c>
      <c r="C42" s="10" t="s">
        <v>11</v>
      </c>
      <c r="D42" s="3">
        <v>716.52354719828998</v>
      </c>
      <c r="E42" s="4">
        <v>267.34500000000003</v>
      </c>
      <c r="F42" s="50">
        <v>6738.0815463901899</v>
      </c>
      <c r="G42" s="3">
        <v>716.52332435184201</v>
      </c>
      <c r="H42" s="4">
        <v>267.19</v>
      </c>
      <c r="I42" s="50">
        <v>18488.738486893999</v>
      </c>
      <c r="J42" s="31">
        <f t="shared" si="2"/>
        <v>8.8155305263554471</v>
      </c>
      <c r="K42" s="31">
        <f t="shared" si="3"/>
        <v>9.8249170952766569</v>
      </c>
    </row>
    <row r="43" spans="1:11" x14ac:dyDescent="0.25">
      <c r="A43" s="96" t="s">
        <v>49</v>
      </c>
      <c r="B43" s="97" t="s">
        <v>276</v>
      </c>
      <c r="C43" s="10" t="s">
        <v>11</v>
      </c>
      <c r="D43" s="3">
        <v>728.52354089996902</v>
      </c>
      <c r="E43" s="4">
        <v>268.68200000000002</v>
      </c>
      <c r="F43" s="50">
        <v>1003.39133483176</v>
      </c>
      <c r="G43" s="3">
        <v>728.52412280001295</v>
      </c>
      <c r="H43" s="4">
        <v>268.52999999999997</v>
      </c>
      <c r="I43" s="50">
        <v>2965.16527852836</v>
      </c>
      <c r="J43" s="31">
        <f t="shared" si="2"/>
        <v>6.9111408762063657</v>
      </c>
      <c r="K43" s="31">
        <f t="shared" si="3"/>
        <v>7.9946880530581179</v>
      </c>
    </row>
    <row r="44" spans="1:11" x14ac:dyDescent="0.25">
      <c r="A44" s="96" t="s">
        <v>51</v>
      </c>
      <c r="B44" s="97" t="s">
        <v>276</v>
      </c>
      <c r="C44" s="10" t="s">
        <v>11</v>
      </c>
      <c r="D44" s="3">
        <v>730.53845697010195</v>
      </c>
      <c r="E44" s="4">
        <v>270.09199999999998</v>
      </c>
      <c r="F44" s="50">
        <v>1405.09872093542</v>
      </c>
      <c r="G44" s="3">
        <v>730.53866528224705</v>
      </c>
      <c r="H44" s="4">
        <v>271.36599999999999</v>
      </c>
      <c r="I44" s="50">
        <v>3658.20530148436</v>
      </c>
      <c r="J44" s="31">
        <f t="shared" si="2"/>
        <v>7.2478628433104211</v>
      </c>
      <c r="K44" s="31">
        <f t="shared" si="3"/>
        <v>8.2047279513464932</v>
      </c>
    </row>
    <row r="45" spans="1:11" x14ac:dyDescent="0.25">
      <c r="A45" s="96" t="s">
        <v>53</v>
      </c>
      <c r="B45" s="97" t="s">
        <v>276</v>
      </c>
      <c r="C45" s="10" t="s">
        <v>11</v>
      </c>
      <c r="D45" s="3">
        <v>742.53932769994901</v>
      </c>
      <c r="E45" s="4">
        <v>271.42500000000001</v>
      </c>
      <c r="F45" s="50">
        <v>1456.0343448451199</v>
      </c>
      <c r="G45" s="3">
        <v>742.53976036859206</v>
      </c>
      <c r="H45" s="4">
        <v>272.7</v>
      </c>
      <c r="I45" s="50">
        <v>4915.2350994953904</v>
      </c>
      <c r="J45" s="31">
        <f t="shared" si="2"/>
        <v>7.2834718169709545</v>
      </c>
      <c r="K45" s="31">
        <f t="shared" si="3"/>
        <v>8.5000948644984202</v>
      </c>
    </row>
    <row r="46" spans="1:11" x14ac:dyDescent="0.25">
      <c r="A46" s="96" t="s">
        <v>54</v>
      </c>
      <c r="B46" s="97" t="s">
        <v>276</v>
      </c>
      <c r="C46" s="10" t="s">
        <v>11</v>
      </c>
      <c r="D46" s="3">
        <v>756.553925404555</v>
      </c>
      <c r="E46" s="4">
        <v>275.572</v>
      </c>
      <c r="F46" s="50">
        <v>61.399240263973297</v>
      </c>
      <c r="G46" s="3">
        <v>756.55529849438096</v>
      </c>
      <c r="H46" s="4">
        <v>275.435</v>
      </c>
      <c r="I46" s="50">
        <v>309.214191643341</v>
      </c>
      <c r="J46" s="31">
        <f t="shared" si="2"/>
        <v>4.1173974615256199</v>
      </c>
      <c r="K46" s="31">
        <f t="shared" si="3"/>
        <v>5.7340342136009363</v>
      </c>
    </row>
    <row r="47" spans="1:11" x14ac:dyDescent="0.25">
      <c r="A47" s="97" t="s">
        <v>56</v>
      </c>
      <c r="B47" s="97" t="s">
        <v>276</v>
      </c>
      <c r="C47" s="5" t="s">
        <v>11</v>
      </c>
      <c r="D47" s="3">
        <v>424.24614011216602</v>
      </c>
      <c r="E47" s="4">
        <v>204.6</v>
      </c>
      <c r="F47" s="50">
        <v>302.175160427886</v>
      </c>
      <c r="G47" s="3">
        <v>424.246053093385</v>
      </c>
      <c r="H47" s="4">
        <v>204.25200000000001</v>
      </c>
      <c r="I47" s="50">
        <v>1041.9177995402099</v>
      </c>
      <c r="J47" s="31">
        <f t="shared" si="2"/>
        <v>5.7110068506558989</v>
      </c>
      <c r="K47" s="31">
        <f t="shared" si="3"/>
        <v>6.9488183320040582</v>
      </c>
    </row>
    <row r="48" spans="1:11" x14ac:dyDescent="0.25">
      <c r="A48" s="97" t="s">
        <v>58</v>
      </c>
      <c r="B48" s="97" t="s">
        <v>276</v>
      </c>
      <c r="C48" s="5" t="s">
        <v>11</v>
      </c>
      <c r="D48" s="3">
        <v>450.26200385634797</v>
      </c>
      <c r="E48" s="4">
        <v>209.202</v>
      </c>
      <c r="F48" s="50">
        <v>2078.3227216391001</v>
      </c>
      <c r="G48" s="3">
        <v>450.26205591185601</v>
      </c>
      <c r="H48" s="4">
        <v>208.845</v>
      </c>
      <c r="I48" s="50">
        <v>4325.6286109738403</v>
      </c>
      <c r="J48" s="31">
        <f t="shared" si="2"/>
        <v>7.6393164635656783</v>
      </c>
      <c r="K48" s="31">
        <f t="shared" si="3"/>
        <v>8.3723127523823919</v>
      </c>
    </row>
    <row r="49" spans="1:11" x14ac:dyDescent="0.25">
      <c r="A49" s="97" t="s">
        <v>60</v>
      </c>
      <c r="B49" s="97" t="s">
        <v>276</v>
      </c>
      <c r="C49" s="5" t="s">
        <v>11</v>
      </c>
      <c r="D49" s="3">
        <v>452.27626977761503</v>
      </c>
      <c r="E49" s="4">
        <v>212.46899999999999</v>
      </c>
      <c r="F49" s="50">
        <v>2233.8684285099798</v>
      </c>
      <c r="G49" s="3">
        <v>452.27730869521997</v>
      </c>
      <c r="H49" s="4">
        <v>212.10599999999999</v>
      </c>
      <c r="I49" s="50">
        <v>3426.9239456141599</v>
      </c>
      <c r="J49" s="31">
        <f t="shared" si="2"/>
        <v>7.7114900828678987</v>
      </c>
      <c r="K49" s="31">
        <f t="shared" si="3"/>
        <v>8.1394183289274888</v>
      </c>
    </row>
    <row r="50" spans="1:11" x14ac:dyDescent="0.25">
      <c r="A50" s="97" t="s">
        <v>62</v>
      </c>
      <c r="B50" s="97" t="s">
        <v>276</v>
      </c>
      <c r="C50" s="5" t="s">
        <v>11</v>
      </c>
      <c r="D50" s="3">
        <v>464.27792137194803</v>
      </c>
      <c r="E50" s="4">
        <v>212.29900000000001</v>
      </c>
      <c r="F50" s="50">
        <v>2346.4028500299401</v>
      </c>
      <c r="G50" s="3">
        <v>464.27772493908901</v>
      </c>
      <c r="H50" s="4">
        <v>211.93600000000001</v>
      </c>
      <c r="I50" s="50">
        <v>5743.4573484044104</v>
      </c>
      <c r="J50" s="31">
        <f t="shared" si="2"/>
        <v>7.7606387323019259</v>
      </c>
      <c r="K50" s="31">
        <f t="shared" si="3"/>
        <v>8.6558166334944069</v>
      </c>
    </row>
    <row r="51" spans="1:11" x14ac:dyDescent="0.25">
      <c r="A51" s="97" t="s">
        <v>64</v>
      </c>
      <c r="B51" s="97" t="s">
        <v>276</v>
      </c>
      <c r="C51" s="5" t="s">
        <v>11</v>
      </c>
      <c r="D51" s="3">
        <v>478.29320190139498</v>
      </c>
      <c r="E51" s="4">
        <v>217.00299999999999</v>
      </c>
      <c r="F51" s="50">
        <v>7423.9381336546603</v>
      </c>
      <c r="G51" s="3">
        <v>478.29342608070402</v>
      </c>
      <c r="H51" s="4">
        <v>216.631</v>
      </c>
      <c r="I51" s="50">
        <v>12849.172261149501</v>
      </c>
      <c r="J51" s="31">
        <f t="shared" si="2"/>
        <v>8.9124649411412626</v>
      </c>
      <c r="K51" s="31">
        <f t="shared" si="3"/>
        <v>9.4610346727738523</v>
      </c>
    </row>
    <row r="52" spans="1:11" x14ac:dyDescent="0.25">
      <c r="A52" s="96" t="s">
        <v>127</v>
      </c>
      <c r="B52" s="96" t="s">
        <v>318</v>
      </c>
      <c r="C52" s="10" t="s">
        <v>98</v>
      </c>
      <c r="D52" s="3">
        <v>211.08784104050699</v>
      </c>
      <c r="E52" s="4">
        <v>142.435</v>
      </c>
      <c r="F52" s="50">
        <v>22292.036228351699</v>
      </c>
      <c r="G52" s="3">
        <v>211.087031438384</v>
      </c>
      <c r="H52" s="4">
        <v>142.15600000000001</v>
      </c>
      <c r="I52" s="50">
        <v>129026.53760280101</v>
      </c>
      <c r="J52" s="4">
        <f t="shared" si="2"/>
        <v>10.01198477386089</v>
      </c>
      <c r="K52" s="4">
        <f t="shared" si="3"/>
        <v>11.767773380037964</v>
      </c>
    </row>
    <row r="53" spans="1:11" x14ac:dyDescent="0.25">
      <c r="A53" s="96" t="s">
        <v>66</v>
      </c>
      <c r="B53" s="96" t="s">
        <v>318</v>
      </c>
      <c r="C53" s="10" t="s">
        <v>98</v>
      </c>
      <c r="D53" s="3">
        <v>244.16989920248301</v>
      </c>
      <c r="E53" s="4">
        <v>163.53</v>
      </c>
      <c r="F53" s="50">
        <v>30242.189667998198</v>
      </c>
      <c r="G53" s="3">
        <v>244.16974587946899</v>
      </c>
      <c r="H53" s="4">
        <v>163.20699999999999</v>
      </c>
      <c r="I53" s="50">
        <v>22192.783336707998</v>
      </c>
      <c r="J53" s="4">
        <f t="shared" si="2"/>
        <v>10.316993237328042</v>
      </c>
      <c r="K53" s="4">
        <f t="shared" si="3"/>
        <v>10.007522440089001</v>
      </c>
    </row>
    <row r="54" spans="1:11" x14ac:dyDescent="0.25">
      <c r="A54" s="96" t="s">
        <v>170</v>
      </c>
      <c r="B54" s="96" t="s">
        <v>318</v>
      </c>
      <c r="C54" s="10" t="s">
        <v>98</v>
      </c>
      <c r="D54" s="3">
        <v>258.14870940595699</v>
      </c>
      <c r="E54" s="4">
        <v>167.52500000000001</v>
      </c>
      <c r="F54" s="50">
        <v>5259.8978624794299</v>
      </c>
      <c r="G54" s="3">
        <v>258.14909072856398</v>
      </c>
      <c r="H54" s="4">
        <v>164.96</v>
      </c>
      <c r="I54" s="50">
        <v>8405.6286992978403</v>
      </c>
      <c r="J54" s="4">
        <f t="shared" si="2"/>
        <v>8.5678668877636515</v>
      </c>
      <c r="K54" s="4">
        <f t="shared" si="3"/>
        <v>9.0366568436756083</v>
      </c>
    </row>
    <row r="55" spans="1:11" x14ac:dyDescent="0.25">
      <c r="A55" s="96" t="s">
        <v>154</v>
      </c>
      <c r="B55" s="96" t="s">
        <v>318</v>
      </c>
      <c r="C55" s="10" t="s">
        <v>98</v>
      </c>
      <c r="D55" s="3">
        <v>260.16535698353903</v>
      </c>
      <c r="E55" s="4">
        <v>167.459</v>
      </c>
      <c r="F55" s="50">
        <v>54761.774351500899</v>
      </c>
      <c r="G55" s="3">
        <v>260.16459647417503</v>
      </c>
      <c r="H55" s="4">
        <v>167.12700000000001</v>
      </c>
      <c r="I55" s="50">
        <v>91935.312192808706</v>
      </c>
      <c r="J55" s="4">
        <f t="shared" si="2"/>
        <v>10.9107476812058</v>
      </c>
      <c r="K55" s="4">
        <f t="shared" si="3"/>
        <v>11.428840480381476</v>
      </c>
    </row>
    <row r="56" spans="1:11" x14ac:dyDescent="0.25">
      <c r="A56" s="96" t="s">
        <v>72</v>
      </c>
      <c r="B56" s="96" t="s">
        <v>318</v>
      </c>
      <c r="C56" s="10" t="s">
        <v>98</v>
      </c>
      <c r="D56" s="3">
        <v>274.18200246098098</v>
      </c>
      <c r="E56" s="4">
        <v>171.49100000000001</v>
      </c>
      <c r="F56" s="50">
        <v>7452.4574531629296</v>
      </c>
      <c r="G56" s="3">
        <v>274.18073674105102</v>
      </c>
      <c r="H56" s="4">
        <v>173.38399999999999</v>
      </c>
      <c r="I56" s="50">
        <v>27893.6965980555</v>
      </c>
      <c r="J56" s="4">
        <f t="shared" si="2"/>
        <v>8.9162991164668828</v>
      </c>
      <c r="K56" s="4">
        <f t="shared" si="3"/>
        <v>10.236156013898688</v>
      </c>
    </row>
    <row r="57" spans="1:11" x14ac:dyDescent="0.25">
      <c r="A57" s="96" t="s">
        <v>74</v>
      </c>
      <c r="B57" s="96" t="s">
        <v>318</v>
      </c>
      <c r="C57" s="10" t="s">
        <v>98</v>
      </c>
      <c r="D57" s="3">
        <v>288.19661399773099</v>
      </c>
      <c r="E57" s="4">
        <v>177.792</v>
      </c>
      <c r="F57" s="50">
        <v>65957.581963598699</v>
      </c>
      <c r="G57" s="3">
        <v>288.19655323147202</v>
      </c>
      <c r="H57" s="4">
        <v>179.67</v>
      </c>
      <c r="I57" s="50">
        <v>185680.68642787199</v>
      </c>
      <c r="J57" s="4">
        <f t="shared" si="2"/>
        <v>11.096767116868746</v>
      </c>
      <c r="K57" s="4">
        <f t="shared" si="3"/>
        <v>12.131783737774057</v>
      </c>
    </row>
    <row r="58" spans="1:11" x14ac:dyDescent="0.25">
      <c r="A58" s="98" t="s">
        <v>129</v>
      </c>
      <c r="B58" s="96" t="s">
        <v>318</v>
      </c>
      <c r="C58" s="10" t="s">
        <v>98</v>
      </c>
      <c r="D58" s="3">
        <v>112.051141274118</v>
      </c>
      <c r="E58" s="4">
        <v>128.85</v>
      </c>
      <c r="F58" s="50">
        <v>629.41917445587296</v>
      </c>
      <c r="G58" s="3">
        <v>112.05101362692</v>
      </c>
      <c r="H58" s="4">
        <v>128.59200000000001</v>
      </c>
      <c r="I58" s="50">
        <v>1083.9013071725101</v>
      </c>
      <c r="J58" s="4">
        <f t="shared" si="2"/>
        <v>6.4447974488244713</v>
      </c>
      <c r="K58" s="4">
        <f t="shared" si="3"/>
        <v>6.9883221328109304</v>
      </c>
    </row>
    <row r="59" spans="1:11" x14ac:dyDescent="0.25">
      <c r="A59" s="96" t="s">
        <v>131</v>
      </c>
      <c r="B59" s="96" t="s">
        <v>318</v>
      </c>
      <c r="C59" s="10" t="s">
        <v>98</v>
      </c>
      <c r="D59" s="3">
        <v>123.055954653741</v>
      </c>
      <c r="E59" s="4">
        <v>129.964</v>
      </c>
      <c r="F59" s="50">
        <v>1361.61446573699</v>
      </c>
      <c r="G59" s="3">
        <v>123.055411286938</v>
      </c>
      <c r="H59" s="4">
        <v>132.00399999999999</v>
      </c>
      <c r="I59" s="50">
        <v>3344.60956318337</v>
      </c>
      <c r="J59" s="4">
        <f t="shared" si="2"/>
        <v>7.216426381835082</v>
      </c>
      <c r="K59" s="4">
        <f t="shared" si="3"/>
        <v>8.1151052432335433</v>
      </c>
    </row>
    <row r="60" spans="1:11" x14ac:dyDescent="0.25">
      <c r="A60" s="96" t="s">
        <v>132</v>
      </c>
      <c r="B60" s="96" t="s">
        <v>318</v>
      </c>
      <c r="C60" s="5" t="s">
        <v>101</v>
      </c>
      <c r="D60" s="3">
        <v>140.06861551674399</v>
      </c>
      <c r="E60" s="4">
        <v>135.292</v>
      </c>
      <c r="F60" s="50">
        <v>2711.1165970918601</v>
      </c>
      <c r="G60" s="3">
        <v>140.06874422448701</v>
      </c>
      <c r="H60" s="4">
        <v>135.02500000000001</v>
      </c>
      <c r="I60" s="50">
        <v>2188.87916332646</v>
      </c>
      <c r="J60" s="4">
        <f t="shared" si="2"/>
        <v>7.9051158574605163</v>
      </c>
      <c r="K60" s="4">
        <f t="shared" si="3"/>
        <v>7.6911448942296419</v>
      </c>
    </row>
    <row r="61" spans="1:11" x14ac:dyDescent="0.25">
      <c r="A61" s="96" t="s">
        <v>134</v>
      </c>
      <c r="B61" s="96" t="s">
        <v>318</v>
      </c>
      <c r="C61" s="10" t="s">
        <v>98</v>
      </c>
      <c r="D61" s="3">
        <v>152.05760670594401</v>
      </c>
      <c r="E61" s="4">
        <v>132.10599999999999</v>
      </c>
      <c r="F61" s="50">
        <v>1357.6642107959001</v>
      </c>
      <c r="G61" s="3">
        <v>152.05712393080199</v>
      </c>
      <c r="H61" s="4">
        <v>131.84399999999999</v>
      </c>
      <c r="I61" s="50">
        <v>1481.8499006360701</v>
      </c>
      <c r="J61" s="4">
        <f t="shared" si="2"/>
        <v>7.2135210100878497</v>
      </c>
      <c r="K61" s="4">
        <f t="shared" si="3"/>
        <v>7.3010465191046174</v>
      </c>
    </row>
    <row r="62" spans="1:11" x14ac:dyDescent="0.25">
      <c r="A62" s="96" t="s">
        <v>78</v>
      </c>
      <c r="B62" s="96" t="s">
        <v>318</v>
      </c>
      <c r="C62" s="10" t="s">
        <v>98</v>
      </c>
      <c r="D62" s="3">
        <v>156.07731703582999</v>
      </c>
      <c r="E62" s="4">
        <v>134.096</v>
      </c>
      <c r="F62" s="50">
        <v>1687.54677993665</v>
      </c>
      <c r="G62" s="3">
        <v>156.07729904842901</v>
      </c>
      <c r="H62" s="4">
        <v>133.83099999999999</v>
      </c>
      <c r="I62" s="50">
        <v>3112.1421534156002</v>
      </c>
      <c r="J62" s="4">
        <f t="shared" si="2"/>
        <v>7.4310311438063934</v>
      </c>
      <c r="K62" s="4">
        <f t="shared" si="3"/>
        <v>8.0430665633731468</v>
      </c>
    </row>
    <row r="63" spans="1:11" x14ac:dyDescent="0.25">
      <c r="A63" s="96" t="s">
        <v>135</v>
      </c>
      <c r="B63" s="96" t="s">
        <v>318</v>
      </c>
      <c r="C63" s="10" t="s">
        <v>98</v>
      </c>
      <c r="D63" s="3">
        <v>175.11876219911099</v>
      </c>
      <c r="E63" s="4">
        <v>137.44</v>
      </c>
      <c r="F63" s="50">
        <v>1974.3892119291299</v>
      </c>
      <c r="G63" s="3">
        <v>175.11905238997599</v>
      </c>
      <c r="H63" s="4">
        <v>137.16999999999999</v>
      </c>
      <c r="I63" s="50">
        <v>2343.9684192720301</v>
      </c>
      <c r="J63" s="4">
        <f t="shared" si="2"/>
        <v>7.5880143697218347</v>
      </c>
      <c r="K63" s="4">
        <f t="shared" si="3"/>
        <v>7.7596006775993285</v>
      </c>
    </row>
    <row r="64" spans="1:11" x14ac:dyDescent="0.25">
      <c r="A64" s="96" t="s">
        <v>136</v>
      </c>
      <c r="B64" s="96" t="s">
        <v>318</v>
      </c>
      <c r="C64" s="10" t="s">
        <v>98</v>
      </c>
      <c r="D64" s="3">
        <v>258.11049303927501</v>
      </c>
      <c r="E64" s="4">
        <v>156.358</v>
      </c>
      <c r="F64" s="50">
        <v>6555.5924032953799</v>
      </c>
      <c r="G64" s="3">
        <v>258.11059564013698</v>
      </c>
      <c r="H64" s="4">
        <v>156.05099999999999</v>
      </c>
      <c r="I64" s="50">
        <v>18206.947628111899</v>
      </c>
      <c r="J64" s="4">
        <f t="shared" si="2"/>
        <v>8.7880737663775079</v>
      </c>
      <c r="K64" s="4">
        <f t="shared" si="3"/>
        <v>9.8095585380298935</v>
      </c>
    </row>
    <row r="65" spans="1:11" x14ac:dyDescent="0.25">
      <c r="A65" s="96" t="s">
        <v>137</v>
      </c>
      <c r="B65" s="96" t="s">
        <v>318</v>
      </c>
      <c r="C65" s="10" t="s">
        <v>98</v>
      </c>
      <c r="D65" s="3">
        <v>308.09206932040303</v>
      </c>
      <c r="E65" s="4">
        <v>166.25</v>
      </c>
      <c r="F65" s="50">
        <v>485.55717550899698</v>
      </c>
      <c r="G65" s="3">
        <v>308.09162297862099</v>
      </c>
      <c r="H65" s="4">
        <v>165.755</v>
      </c>
      <c r="I65" s="50">
        <v>413.95410952623803</v>
      </c>
      <c r="J65" s="4">
        <f t="shared" si="2"/>
        <v>6.1852970470364035</v>
      </c>
      <c r="K65" s="4">
        <f t="shared" si="3"/>
        <v>6.0257551211264007</v>
      </c>
    </row>
    <row r="66" spans="1:11" x14ac:dyDescent="0.25">
      <c r="A66" s="96" t="s">
        <v>138</v>
      </c>
      <c r="B66" s="96" t="s">
        <v>318</v>
      </c>
      <c r="C66" s="10" t="s">
        <v>98</v>
      </c>
      <c r="D66" s="3">
        <v>348.07092254661302</v>
      </c>
      <c r="E66" s="4">
        <v>170.04900000000001</v>
      </c>
      <c r="F66" s="50">
        <v>3291.2007731193798</v>
      </c>
      <c r="G66" s="3">
        <v>348.07079081203301</v>
      </c>
      <c r="H66" s="4">
        <v>169.58</v>
      </c>
      <c r="I66" s="50">
        <v>5193.3114743269298</v>
      </c>
      <c r="J66" s="4">
        <f t="shared" si="2"/>
        <v>8.0990077538036793</v>
      </c>
      <c r="K66" s="4">
        <f t="shared" si="3"/>
        <v>8.555126821696474</v>
      </c>
    </row>
    <row r="67" spans="1:11" x14ac:dyDescent="0.25">
      <c r="A67" s="96" t="s">
        <v>81</v>
      </c>
      <c r="B67" s="96" t="s">
        <v>318</v>
      </c>
      <c r="C67" s="5" t="s">
        <v>101</v>
      </c>
      <c r="D67" s="3">
        <v>365.10616512832797</v>
      </c>
      <c r="E67" s="4">
        <v>174.322</v>
      </c>
      <c r="F67" s="50">
        <v>1049.9057358345699</v>
      </c>
      <c r="G67" s="3">
        <v>365.10596459720603</v>
      </c>
      <c r="H67" s="4">
        <v>173.874</v>
      </c>
      <c r="I67" s="50">
        <v>864.90667654540505</v>
      </c>
      <c r="J67" s="4">
        <f t="shared" si="2"/>
        <v>6.956455663725869</v>
      </c>
      <c r="K67" s="4">
        <f t="shared" si="3"/>
        <v>6.7626216127246934</v>
      </c>
    </row>
    <row r="68" spans="1:11" x14ac:dyDescent="0.25">
      <c r="A68" s="96" t="s">
        <v>140</v>
      </c>
      <c r="B68" s="96" t="s">
        <v>318</v>
      </c>
      <c r="C68" s="10" t="s">
        <v>98</v>
      </c>
      <c r="D68" s="3">
        <v>399.14428337396498</v>
      </c>
      <c r="E68" s="4">
        <v>186.52</v>
      </c>
      <c r="F68" s="50">
        <v>1964.35336971673</v>
      </c>
      <c r="G68" s="3">
        <v>399.14527672419598</v>
      </c>
      <c r="H68" s="4">
        <v>186.14</v>
      </c>
      <c r="I68" s="50">
        <v>285.21255426707302</v>
      </c>
      <c r="J68" s="4">
        <f t="shared" si="2"/>
        <v>7.5829183962111459</v>
      </c>
      <c r="K68" s="4">
        <f t="shared" si="3"/>
        <v>5.6532347067405855</v>
      </c>
    </row>
    <row r="69" spans="1:11" x14ac:dyDescent="0.25">
      <c r="A69" s="96" t="s">
        <v>141</v>
      </c>
      <c r="B69" s="96" t="s">
        <v>318</v>
      </c>
      <c r="C69" s="10" t="s">
        <v>98</v>
      </c>
      <c r="D69" s="3">
        <v>664.11797161688901</v>
      </c>
      <c r="E69" s="4">
        <v>229.82599999999999</v>
      </c>
      <c r="F69" s="50">
        <v>18031.575470077201</v>
      </c>
      <c r="G69" s="3">
        <v>664.11812633945397</v>
      </c>
      <c r="H69" s="4">
        <v>229.477</v>
      </c>
      <c r="I69" s="50">
        <v>16173.8302387068</v>
      </c>
      <c r="J69" s="4">
        <f t="shared" si="2"/>
        <v>9.7998796928611753</v>
      </c>
      <c r="K69" s="4">
        <f t="shared" si="3"/>
        <v>9.6911497976631793</v>
      </c>
    </row>
    <row r="70" spans="1:11" x14ac:dyDescent="0.25">
      <c r="A70" s="96" t="s">
        <v>141</v>
      </c>
      <c r="B70" s="96" t="s">
        <v>318</v>
      </c>
      <c r="C70" s="5" t="s">
        <v>101</v>
      </c>
      <c r="D70" s="3">
        <v>686.09980492642103</v>
      </c>
      <c r="E70" s="4">
        <v>223.71899999999999</v>
      </c>
      <c r="F70" s="50">
        <v>1045.5121300702699</v>
      </c>
      <c r="G70" s="3">
        <v>686.09983139216502</v>
      </c>
      <c r="H70" s="4">
        <v>221.37899999999999</v>
      </c>
      <c r="I70" s="50">
        <v>319.480059873843</v>
      </c>
      <c r="J70" s="4">
        <f t="shared" si="2"/>
        <v>6.9522621209728515</v>
      </c>
      <c r="K70" s="4">
        <f t="shared" si="3"/>
        <v>5.766694861459472</v>
      </c>
    </row>
    <row r="71" spans="1:11" x14ac:dyDescent="0.25">
      <c r="A71" s="98" t="s">
        <v>36</v>
      </c>
      <c r="B71" s="98" t="s">
        <v>276</v>
      </c>
      <c r="C71" s="19" t="s">
        <v>98</v>
      </c>
      <c r="D71" s="3">
        <v>664.48667228254499</v>
      </c>
      <c r="E71" s="4">
        <v>266.262</v>
      </c>
      <c r="F71" s="50">
        <v>10787.2132826251</v>
      </c>
      <c r="G71" s="3">
        <v>664.48266552791699</v>
      </c>
      <c r="H71" s="4">
        <v>264.35700000000003</v>
      </c>
      <c r="I71" s="50">
        <v>6122.1330364064597</v>
      </c>
      <c r="J71" s="4">
        <f>LN(F71)</f>
        <v>9.286116756371035</v>
      </c>
      <c r="K71" s="4">
        <f>LN(I71)</f>
        <v>8.7196658501425652</v>
      </c>
    </row>
    <row r="72" spans="1:11" x14ac:dyDescent="0.25">
      <c r="A72" s="98" t="s">
        <v>37</v>
      </c>
      <c r="B72" s="98" t="s">
        <v>276</v>
      </c>
      <c r="C72" s="19" t="s">
        <v>98</v>
      </c>
      <c r="D72" s="3">
        <v>676.49248309188897</v>
      </c>
      <c r="E72" s="4">
        <v>266.15600000000001</v>
      </c>
      <c r="F72" s="50">
        <v>5164.0471716820302</v>
      </c>
      <c r="G72" s="3">
        <v>676.49204598898598</v>
      </c>
      <c r="H72" s="4">
        <v>264.25200000000001</v>
      </c>
      <c r="I72" s="50">
        <v>2906.6232752323499</v>
      </c>
      <c r="J72" s="4">
        <f t="shared" ref="J72:J101" si="4">LN(F72)</f>
        <v>8.5494758866424778</v>
      </c>
      <c r="K72" s="4">
        <f t="shared" ref="K72:K101" si="5">LN(I72)</f>
        <v>7.9747472998777367</v>
      </c>
    </row>
    <row r="73" spans="1:11" x14ac:dyDescent="0.25">
      <c r="A73" s="96" t="s">
        <v>39</v>
      </c>
      <c r="B73" s="98" t="s">
        <v>276</v>
      </c>
      <c r="C73" s="10" t="s">
        <v>98</v>
      </c>
      <c r="D73" s="3">
        <v>688.49191275048702</v>
      </c>
      <c r="E73" s="4">
        <v>264.23599999999999</v>
      </c>
      <c r="F73" s="50">
        <v>2400.6050636096602</v>
      </c>
      <c r="G73" s="3">
        <v>688.49216932030595</v>
      </c>
      <c r="H73" s="4">
        <v>260.53899999999999</v>
      </c>
      <c r="I73" s="50">
        <v>1463.30694324213</v>
      </c>
      <c r="J73" s="4">
        <f t="shared" si="4"/>
        <v>7.7834760943990506</v>
      </c>
      <c r="K73" s="4">
        <f t="shared" si="5"/>
        <v>7.2884541830075982</v>
      </c>
    </row>
    <row r="74" spans="1:11" x14ac:dyDescent="0.25">
      <c r="A74" s="98" t="s">
        <v>41</v>
      </c>
      <c r="B74" s="98" t="s">
        <v>276</v>
      </c>
      <c r="C74" s="19" t="s">
        <v>98</v>
      </c>
      <c r="D74" s="3">
        <v>690.50748148389698</v>
      </c>
      <c r="E74" s="4">
        <v>267.85599999999999</v>
      </c>
      <c r="F74" s="50">
        <v>38065.811501050099</v>
      </c>
      <c r="G74" s="3">
        <v>690.50726444095994</v>
      </c>
      <c r="H74" s="4">
        <v>265.94200000000001</v>
      </c>
      <c r="I74" s="50">
        <v>22737.191004089698</v>
      </c>
      <c r="J74" s="4">
        <f t="shared" si="4"/>
        <v>10.547071822337452</v>
      </c>
      <c r="K74" s="4">
        <f t="shared" si="5"/>
        <v>10.031757233029351</v>
      </c>
    </row>
    <row r="75" spans="1:11" x14ac:dyDescent="0.25">
      <c r="A75" s="98" t="s">
        <v>43</v>
      </c>
      <c r="B75" s="98" t="s">
        <v>276</v>
      </c>
      <c r="C75" s="19" t="s">
        <v>98</v>
      </c>
      <c r="D75" s="3">
        <v>702.50741044351696</v>
      </c>
      <c r="E75" s="4">
        <v>267.75700000000001</v>
      </c>
      <c r="F75" s="50">
        <v>2501.4684055231</v>
      </c>
      <c r="G75" s="3">
        <v>702.50802835278898</v>
      </c>
      <c r="H75" s="4">
        <v>265.84399999999999</v>
      </c>
      <c r="I75" s="50">
        <v>961.70442827550301</v>
      </c>
      <c r="J75" s="4">
        <f t="shared" si="4"/>
        <v>7.8246332006358656</v>
      </c>
      <c r="K75" s="4">
        <f t="shared" si="5"/>
        <v>6.86870715634078</v>
      </c>
    </row>
    <row r="76" spans="1:11" x14ac:dyDescent="0.25">
      <c r="A76" s="96" t="s">
        <v>45</v>
      </c>
      <c r="B76" s="98" t="s">
        <v>276</v>
      </c>
      <c r="C76" s="10" t="s">
        <v>98</v>
      </c>
      <c r="D76" s="3">
        <v>704.52343703845099</v>
      </c>
      <c r="E76" s="4">
        <v>273.20400000000001</v>
      </c>
      <c r="F76" s="50">
        <v>86238.759699298098</v>
      </c>
      <c r="G76" s="3">
        <v>704.52296883700797</v>
      </c>
      <c r="H76" s="4">
        <v>273.07100000000003</v>
      </c>
      <c r="I76" s="50">
        <v>47544.9623733771</v>
      </c>
      <c r="J76" s="4">
        <f t="shared" si="4"/>
        <v>11.364875004073935</v>
      </c>
      <c r="K76" s="4">
        <f t="shared" si="5"/>
        <v>10.76943111858354</v>
      </c>
    </row>
    <row r="77" spans="1:11" x14ac:dyDescent="0.25">
      <c r="A77" s="96" t="s">
        <v>47</v>
      </c>
      <c r="B77" s="98" t="s">
        <v>276</v>
      </c>
      <c r="C77" s="10" t="s">
        <v>98</v>
      </c>
      <c r="D77" s="3">
        <v>716.52364555568795</v>
      </c>
      <c r="E77" s="4">
        <v>269.46499999999997</v>
      </c>
      <c r="F77" s="50">
        <v>36584.958515533101</v>
      </c>
      <c r="G77" s="3">
        <v>716.52343477811201</v>
      </c>
      <c r="H77" s="4">
        <v>271.161</v>
      </c>
      <c r="I77" s="50">
        <v>8765.4678154966496</v>
      </c>
      <c r="J77" s="4">
        <f t="shared" si="4"/>
        <v>10.507392465397386</v>
      </c>
      <c r="K77" s="4">
        <f t="shared" si="5"/>
        <v>9.0785751690624323</v>
      </c>
    </row>
    <row r="78" spans="1:11" x14ac:dyDescent="0.25">
      <c r="A78" s="98" t="s">
        <v>48</v>
      </c>
      <c r="B78" s="98" t="s">
        <v>276</v>
      </c>
      <c r="C78" s="19" t="s">
        <v>98</v>
      </c>
      <c r="D78" s="3">
        <v>718.53871768962597</v>
      </c>
      <c r="E78" s="4">
        <v>274.91300000000001</v>
      </c>
      <c r="F78" s="50">
        <v>84863.619207641896</v>
      </c>
      <c r="G78" s="3">
        <v>718.53825442290099</v>
      </c>
      <c r="H78" s="4">
        <v>274.77100000000002</v>
      </c>
      <c r="I78" s="50">
        <v>43483.168439509202</v>
      </c>
      <c r="J78" s="4">
        <f t="shared" si="4"/>
        <v>11.348800767005974</v>
      </c>
      <c r="K78" s="4">
        <f t="shared" si="5"/>
        <v>10.680129209774034</v>
      </c>
    </row>
    <row r="79" spans="1:11" x14ac:dyDescent="0.25">
      <c r="A79" s="96" t="s">
        <v>45</v>
      </c>
      <c r="B79" s="98" t="s">
        <v>276</v>
      </c>
      <c r="C79" s="5" t="s">
        <v>101</v>
      </c>
      <c r="D79" s="3">
        <v>726.50441388652303</v>
      </c>
      <c r="E79" s="4">
        <v>278.49700000000001</v>
      </c>
      <c r="F79" s="50">
        <v>2299.2492964330499</v>
      </c>
      <c r="G79" s="3">
        <v>726.50387260961702</v>
      </c>
      <c r="H79" s="4">
        <v>278.33999999999997</v>
      </c>
      <c r="I79" s="50">
        <v>379.73411885501997</v>
      </c>
      <c r="J79" s="4">
        <f t="shared" si="4"/>
        <v>7.7403379557843044</v>
      </c>
      <c r="K79" s="4">
        <f t="shared" si="5"/>
        <v>5.939471320601454</v>
      </c>
    </row>
    <row r="80" spans="1:11" x14ac:dyDescent="0.25">
      <c r="A80" s="98" t="s">
        <v>51</v>
      </c>
      <c r="B80" s="98" t="s">
        <v>276</v>
      </c>
      <c r="C80" s="19" t="s">
        <v>98</v>
      </c>
      <c r="D80" s="3">
        <v>732.55334477939402</v>
      </c>
      <c r="E80" s="4">
        <v>280.27499999999998</v>
      </c>
      <c r="F80" s="50">
        <v>33610.612101484498</v>
      </c>
      <c r="G80" s="3">
        <v>732.55270806420697</v>
      </c>
      <c r="H80" s="4">
        <v>280.10899999999998</v>
      </c>
      <c r="I80" s="50">
        <v>16305.460244858499</v>
      </c>
      <c r="J80" s="4">
        <f t="shared" si="4"/>
        <v>10.422597132439199</v>
      </c>
      <c r="K80" s="4">
        <f t="shared" si="5"/>
        <v>9.6992553150472709</v>
      </c>
    </row>
    <row r="81" spans="1:11" x14ac:dyDescent="0.25">
      <c r="A81" s="96" t="s">
        <v>48</v>
      </c>
      <c r="B81" s="98" t="s">
        <v>276</v>
      </c>
      <c r="C81" s="5" t="s">
        <v>101</v>
      </c>
      <c r="D81" s="3">
        <v>740.51969755097105</v>
      </c>
      <c r="E81" s="4">
        <v>280.21300000000002</v>
      </c>
      <c r="F81" s="50">
        <v>3114.0201628642599</v>
      </c>
      <c r="G81" s="3">
        <v>740.51908548554002</v>
      </c>
      <c r="H81" s="4">
        <v>280.048</v>
      </c>
      <c r="I81" s="50">
        <v>373.17293086266102</v>
      </c>
      <c r="J81" s="4">
        <f t="shared" si="4"/>
        <v>8.0436698272812208</v>
      </c>
      <c r="K81" s="4">
        <f t="shared" si="5"/>
        <v>5.9220419338202337</v>
      </c>
    </row>
    <row r="82" spans="1:11" x14ac:dyDescent="0.25">
      <c r="A82" s="98" t="s">
        <v>53</v>
      </c>
      <c r="B82" s="98" t="s">
        <v>276</v>
      </c>
      <c r="C82" s="19" t="s">
        <v>98</v>
      </c>
      <c r="D82" s="3">
        <v>744.55751063928403</v>
      </c>
      <c r="E82" s="4">
        <v>280.18200000000002</v>
      </c>
      <c r="F82" s="50">
        <v>29982.1880876451</v>
      </c>
      <c r="G82" s="3">
        <v>744.55440575057901</v>
      </c>
      <c r="H82" s="4">
        <v>278.2</v>
      </c>
      <c r="I82" s="50">
        <v>15615.6106355014</v>
      </c>
      <c r="J82" s="4">
        <f t="shared" si="4"/>
        <v>10.308358753904765</v>
      </c>
      <c r="K82" s="4">
        <f t="shared" si="5"/>
        <v>9.6560263746523081</v>
      </c>
    </row>
    <row r="83" spans="1:11" x14ac:dyDescent="0.25">
      <c r="A83" s="96" t="s">
        <v>102</v>
      </c>
      <c r="B83" s="98" t="s">
        <v>276</v>
      </c>
      <c r="C83" s="10" t="s">
        <v>98</v>
      </c>
      <c r="D83" s="3">
        <v>758.56910168080196</v>
      </c>
      <c r="E83" s="4">
        <v>283.72899999999998</v>
      </c>
      <c r="F83" s="50">
        <v>15188.315644897501</v>
      </c>
      <c r="G83" s="3">
        <v>758.56994272130703</v>
      </c>
      <c r="H83" s="4">
        <v>281.73</v>
      </c>
      <c r="I83" s="50">
        <v>6059.7157020062796</v>
      </c>
      <c r="J83" s="4">
        <f t="shared" si="4"/>
        <v>9.6282817036546682</v>
      </c>
      <c r="K83" s="4">
        <f t="shared" si="5"/>
        <v>8.7094181641025212</v>
      </c>
    </row>
    <row r="84" spans="1:11" x14ac:dyDescent="0.25">
      <c r="A84" s="96" t="s">
        <v>103</v>
      </c>
      <c r="B84" s="98" t="s">
        <v>276</v>
      </c>
      <c r="C84" s="10" t="s">
        <v>98</v>
      </c>
      <c r="D84" s="3">
        <v>760.58468065039597</v>
      </c>
      <c r="E84" s="4">
        <v>287.36900000000003</v>
      </c>
      <c r="F84" s="50">
        <v>55162.920412008403</v>
      </c>
      <c r="G84" s="3">
        <v>760.58480838049695</v>
      </c>
      <c r="H84" s="4">
        <v>287.17500000000001</v>
      </c>
      <c r="I84" s="50">
        <v>25794.395590766799</v>
      </c>
      <c r="J84" s="4">
        <f t="shared" si="4"/>
        <v>10.918046274885871</v>
      </c>
      <c r="K84" s="4">
        <f t="shared" si="5"/>
        <v>10.157912522148829</v>
      </c>
    </row>
    <row r="85" spans="1:11" x14ac:dyDescent="0.25">
      <c r="A85" s="96" t="s">
        <v>104</v>
      </c>
      <c r="B85" s="98" t="s">
        <v>276</v>
      </c>
      <c r="C85" s="10" t="s">
        <v>98</v>
      </c>
      <c r="D85" s="3">
        <v>774.60072940571604</v>
      </c>
      <c r="E85" s="4">
        <v>292.75599999999997</v>
      </c>
      <c r="F85" s="50">
        <v>3406.6164091581099</v>
      </c>
      <c r="G85" s="3">
        <v>774.59984510023401</v>
      </c>
      <c r="H85" s="4">
        <v>292.54300000000001</v>
      </c>
      <c r="I85" s="50">
        <v>1068.63330813892</v>
      </c>
      <c r="J85" s="4">
        <f t="shared" si="4"/>
        <v>8.1334748222874502</v>
      </c>
      <c r="K85" s="4">
        <f t="shared" si="5"/>
        <v>6.9741358289227211</v>
      </c>
    </row>
    <row r="86" spans="1:11" x14ac:dyDescent="0.25">
      <c r="A86" s="96" t="s">
        <v>105</v>
      </c>
      <c r="B86" s="98" t="s">
        <v>276</v>
      </c>
      <c r="C86" s="10" t="s">
        <v>98</v>
      </c>
      <c r="D86" s="3">
        <v>786.600176293358</v>
      </c>
      <c r="E86" s="4">
        <v>290.83800000000002</v>
      </c>
      <c r="F86" s="50">
        <v>2875.64240466705</v>
      </c>
      <c r="G86" s="3">
        <v>786.60094735610096</v>
      </c>
      <c r="H86" s="4">
        <v>288.80900000000003</v>
      </c>
      <c r="I86" s="50">
        <v>808.19255163732998</v>
      </c>
      <c r="J86" s="4">
        <f t="shared" si="4"/>
        <v>7.9640313733728947</v>
      </c>
      <c r="K86" s="4">
        <f t="shared" si="5"/>
        <v>6.6948003366124604</v>
      </c>
    </row>
    <row r="87" spans="1:11" x14ac:dyDescent="0.25">
      <c r="A87" s="97" t="s">
        <v>106</v>
      </c>
      <c r="B87" s="98" t="s">
        <v>276</v>
      </c>
      <c r="C87" s="5" t="s">
        <v>107</v>
      </c>
      <c r="D87" s="3">
        <v>509.45638324790099</v>
      </c>
      <c r="E87" s="4">
        <v>246.148</v>
      </c>
      <c r="F87" s="50">
        <v>700.01576294425104</v>
      </c>
      <c r="G87" s="3">
        <v>509.456341373231</v>
      </c>
      <c r="H87" s="4">
        <v>246.18799999999999</v>
      </c>
      <c r="I87" s="50">
        <v>696.01277846128096</v>
      </c>
      <c r="J87" s="4">
        <f t="shared" si="4"/>
        <v>6.5511028532816544</v>
      </c>
      <c r="K87" s="4">
        <f t="shared" si="5"/>
        <v>6.5453680200240418</v>
      </c>
    </row>
    <row r="88" spans="1:11" x14ac:dyDescent="0.25">
      <c r="A88" s="97" t="s">
        <v>110</v>
      </c>
      <c r="B88" s="98" t="s">
        <v>276</v>
      </c>
      <c r="C88" s="5" t="s">
        <v>107</v>
      </c>
      <c r="D88" s="3">
        <v>521.45643274049905</v>
      </c>
      <c r="E88" s="4">
        <v>245.989</v>
      </c>
      <c r="F88" s="50">
        <v>1943.97708688753</v>
      </c>
      <c r="G88" s="3">
        <v>521.456366459577</v>
      </c>
      <c r="H88" s="4">
        <v>244.22800000000001</v>
      </c>
      <c r="I88" s="50">
        <v>1228.45915717455</v>
      </c>
      <c r="J88" s="4">
        <f t="shared" si="4"/>
        <v>7.5724911983704333</v>
      </c>
      <c r="K88" s="4">
        <f t="shared" si="5"/>
        <v>7.1135159453154078</v>
      </c>
    </row>
    <row r="89" spans="1:11" x14ac:dyDescent="0.25">
      <c r="A89" s="97" t="s">
        <v>108</v>
      </c>
      <c r="B89" s="98" t="s">
        <v>276</v>
      </c>
      <c r="C89" s="5" t="s">
        <v>107</v>
      </c>
      <c r="D89" s="3">
        <v>523.47173253547498</v>
      </c>
      <c r="E89" s="4">
        <v>249.595</v>
      </c>
      <c r="F89" s="50">
        <v>12505.574510123401</v>
      </c>
      <c r="G89" s="3">
        <v>523.47189398621799</v>
      </c>
      <c r="H89" s="4">
        <v>249.61</v>
      </c>
      <c r="I89" s="50">
        <v>10201.329719732399</v>
      </c>
      <c r="J89" s="4">
        <f t="shared" si="4"/>
        <v>9.4339297846892975</v>
      </c>
      <c r="K89" s="4">
        <f t="shared" si="5"/>
        <v>9.2302733554552727</v>
      </c>
    </row>
    <row r="90" spans="1:11" x14ac:dyDescent="0.25">
      <c r="A90" s="97" t="s">
        <v>111</v>
      </c>
      <c r="B90" s="98" t="s">
        <v>276</v>
      </c>
      <c r="C90" s="5" t="s">
        <v>107</v>
      </c>
      <c r="D90" s="3">
        <v>535.47197603952998</v>
      </c>
      <c r="E90" s="4">
        <v>249.44200000000001</v>
      </c>
      <c r="F90" s="50">
        <v>2558.42135664534</v>
      </c>
      <c r="G90" s="3">
        <v>535.47185491948596</v>
      </c>
      <c r="H90" s="4">
        <v>247.654</v>
      </c>
      <c r="I90" s="50">
        <v>1407.4819996384499</v>
      </c>
      <c r="J90" s="4">
        <f t="shared" si="4"/>
        <v>7.84714568970172</v>
      </c>
      <c r="K90" s="4">
        <f t="shared" si="5"/>
        <v>7.2495575710428657</v>
      </c>
    </row>
    <row r="91" spans="1:11" x14ac:dyDescent="0.25">
      <c r="A91" s="97" t="s">
        <v>109</v>
      </c>
      <c r="B91" s="98" t="s">
        <v>276</v>
      </c>
      <c r="C91" s="5" t="s">
        <v>107</v>
      </c>
      <c r="D91" s="3">
        <v>537.487779205386</v>
      </c>
      <c r="E91" s="4">
        <v>253.05199999999999</v>
      </c>
      <c r="F91" s="50">
        <v>2954.8927829192298</v>
      </c>
      <c r="G91" s="3">
        <v>537.48758075041803</v>
      </c>
      <c r="H91" s="4">
        <v>253.042</v>
      </c>
      <c r="I91" s="50">
        <v>2525.7997334881002</v>
      </c>
      <c r="J91" s="4">
        <f t="shared" si="4"/>
        <v>7.9912176459058806</v>
      </c>
      <c r="K91" s="4">
        <f t="shared" si="5"/>
        <v>7.8343130176962275</v>
      </c>
    </row>
    <row r="92" spans="1:11" x14ac:dyDescent="0.25">
      <c r="A92" s="97" t="s">
        <v>116</v>
      </c>
      <c r="B92" s="98" t="s">
        <v>276</v>
      </c>
      <c r="C92" s="5" t="s">
        <v>107</v>
      </c>
      <c r="D92" s="3">
        <v>547.47290378414095</v>
      </c>
      <c r="E92" s="4">
        <v>247.48</v>
      </c>
      <c r="F92" s="50">
        <v>2030.3280895412099</v>
      </c>
      <c r="G92" s="3">
        <v>547.47193235672398</v>
      </c>
      <c r="H92" s="4">
        <v>247.50800000000001</v>
      </c>
      <c r="I92" s="50">
        <v>1092.23281711972</v>
      </c>
      <c r="J92" s="4">
        <f t="shared" si="4"/>
        <v>7.6159526794403032</v>
      </c>
      <c r="K92" s="4">
        <f t="shared" si="5"/>
        <v>6.9959793360710156</v>
      </c>
    </row>
    <row r="93" spans="1:11" x14ac:dyDescent="0.25">
      <c r="A93" s="97" t="s">
        <v>112</v>
      </c>
      <c r="B93" s="98" t="s">
        <v>276</v>
      </c>
      <c r="C93" s="5" t="s">
        <v>107</v>
      </c>
      <c r="D93" s="3">
        <v>549.48778479112002</v>
      </c>
      <c r="E93" s="4">
        <v>251.08699999999999</v>
      </c>
      <c r="F93" s="50">
        <v>37105.615955823399</v>
      </c>
      <c r="G93" s="3">
        <v>549.48774399462604</v>
      </c>
      <c r="H93" s="4">
        <v>251.09</v>
      </c>
      <c r="I93" s="50">
        <v>19360.637408146398</v>
      </c>
      <c r="J93" s="4">
        <f t="shared" si="4"/>
        <v>10.521523610612046</v>
      </c>
      <c r="K93" s="4">
        <f t="shared" si="5"/>
        <v>9.8709972842630904</v>
      </c>
    </row>
    <row r="94" spans="1:11" x14ac:dyDescent="0.25">
      <c r="A94" s="97" t="s">
        <v>117</v>
      </c>
      <c r="B94" s="98" t="s">
        <v>276</v>
      </c>
      <c r="C94" s="5" t="s">
        <v>107</v>
      </c>
      <c r="D94" s="3">
        <v>561.48615541300796</v>
      </c>
      <c r="E94" s="4">
        <v>250.946</v>
      </c>
      <c r="F94" s="50">
        <v>1084.3961244593099</v>
      </c>
      <c r="G94" s="3">
        <v>561.48712018563197</v>
      </c>
      <c r="H94" s="4">
        <v>250.94900000000001</v>
      </c>
      <c r="I94" s="50">
        <v>496.74381748551099</v>
      </c>
      <c r="J94" s="4">
        <f t="shared" si="4"/>
        <v>6.9887785437148686</v>
      </c>
      <c r="K94" s="4">
        <f t="shared" si="5"/>
        <v>6.2080744354269681</v>
      </c>
    </row>
    <row r="95" spans="1:11" x14ac:dyDescent="0.25">
      <c r="A95" s="97" t="s">
        <v>113</v>
      </c>
      <c r="B95" s="98" t="s">
        <v>276</v>
      </c>
      <c r="C95" s="5" t="s">
        <v>107</v>
      </c>
      <c r="D95" s="3">
        <v>563.50358719558403</v>
      </c>
      <c r="E95" s="4">
        <v>256.375</v>
      </c>
      <c r="F95" s="50">
        <v>55887.486596846</v>
      </c>
      <c r="G95" s="3">
        <v>563.50322909475199</v>
      </c>
      <c r="H95" s="4">
        <v>256.34199999999998</v>
      </c>
      <c r="I95" s="50">
        <v>32405.1184073111</v>
      </c>
      <c r="J95" s="4">
        <f t="shared" si="4"/>
        <v>10.931095780718383</v>
      </c>
      <c r="K95" s="4">
        <f t="shared" si="5"/>
        <v>10.386071664837893</v>
      </c>
    </row>
    <row r="96" spans="1:11" x14ac:dyDescent="0.25">
      <c r="A96" s="97" t="s">
        <v>118</v>
      </c>
      <c r="B96" s="98" t="s">
        <v>276</v>
      </c>
      <c r="C96" s="5" t="s">
        <v>107</v>
      </c>
      <c r="D96" s="3">
        <v>575.50301169088004</v>
      </c>
      <c r="E96" s="4">
        <v>254.42</v>
      </c>
      <c r="F96" s="50">
        <v>21820.559763288598</v>
      </c>
      <c r="G96" s="3">
        <v>575.50329219557898</v>
      </c>
      <c r="H96" s="4">
        <v>254.399</v>
      </c>
      <c r="I96" s="50">
        <v>13353.8155583956</v>
      </c>
      <c r="J96" s="4">
        <f t="shared" si="4"/>
        <v>9.9906079127376</v>
      </c>
      <c r="K96" s="4">
        <f t="shared" si="5"/>
        <v>9.4995574326102545</v>
      </c>
    </row>
    <row r="97" spans="1:11" x14ac:dyDescent="0.25">
      <c r="A97" s="97" t="s">
        <v>114</v>
      </c>
      <c r="B97" s="98" t="s">
        <v>276</v>
      </c>
      <c r="C97" s="5" t="s">
        <v>107</v>
      </c>
      <c r="D97" s="3">
        <v>577.51920712995798</v>
      </c>
      <c r="E97" s="4">
        <v>258.03399999999999</v>
      </c>
      <c r="F97" s="50">
        <v>88539.621598506201</v>
      </c>
      <c r="G97" s="3">
        <v>577.51880933886298</v>
      </c>
      <c r="H97" s="4">
        <v>257.99</v>
      </c>
      <c r="I97" s="50">
        <v>59549.422706981903</v>
      </c>
      <c r="J97" s="4">
        <f t="shared" si="4"/>
        <v>11.391205432485563</v>
      </c>
      <c r="K97" s="4">
        <f t="shared" si="5"/>
        <v>10.994561880479226</v>
      </c>
    </row>
    <row r="98" spans="1:11" x14ac:dyDescent="0.25">
      <c r="A98" s="97" t="s">
        <v>119</v>
      </c>
      <c r="B98" s="98" t="s">
        <v>276</v>
      </c>
      <c r="C98" s="5" t="s">
        <v>107</v>
      </c>
      <c r="D98" s="3">
        <v>589.518888325842</v>
      </c>
      <c r="E98" s="4">
        <v>259.721</v>
      </c>
      <c r="F98" s="50">
        <v>7939.4372300370196</v>
      </c>
      <c r="G98" s="3">
        <v>589.51902422025296</v>
      </c>
      <c r="H98" s="4">
        <v>257.858</v>
      </c>
      <c r="I98" s="50">
        <v>4891.9433323021904</v>
      </c>
      <c r="J98" s="4">
        <f t="shared" si="4"/>
        <v>8.9795976739001393</v>
      </c>
      <c r="K98" s="4">
        <f t="shared" si="5"/>
        <v>8.49534491299144</v>
      </c>
    </row>
    <row r="99" spans="1:11" x14ac:dyDescent="0.25">
      <c r="A99" s="97" t="s">
        <v>115</v>
      </c>
      <c r="B99" s="98" t="s">
        <v>276</v>
      </c>
      <c r="C99" s="5" t="s">
        <v>107</v>
      </c>
      <c r="D99" s="3">
        <v>591.53424102646795</v>
      </c>
      <c r="E99" s="4">
        <v>261.51900000000001</v>
      </c>
      <c r="F99" s="50">
        <v>31164.132184030201</v>
      </c>
      <c r="G99" s="3">
        <v>591.53438386626397</v>
      </c>
      <c r="H99" s="4">
        <v>263.26499999999999</v>
      </c>
      <c r="I99" s="50">
        <v>20995.1124580984</v>
      </c>
      <c r="J99" s="4">
        <f t="shared" si="4"/>
        <v>10.347023103003497</v>
      </c>
      <c r="K99" s="4">
        <f t="shared" si="5"/>
        <v>9.9520449495268295</v>
      </c>
    </row>
    <row r="100" spans="1:11" x14ac:dyDescent="0.25">
      <c r="A100" s="97" t="s">
        <v>120</v>
      </c>
      <c r="B100" s="98" t="s">
        <v>276</v>
      </c>
      <c r="C100" s="5" t="s">
        <v>107</v>
      </c>
      <c r="D100" s="3">
        <v>603.53432368804499</v>
      </c>
      <c r="E100" s="4">
        <v>263.21199999999999</v>
      </c>
      <c r="F100" s="50">
        <v>13560.3604216436</v>
      </c>
      <c r="G100" s="3">
        <v>603.53474594198599</v>
      </c>
      <c r="H100" s="4">
        <v>261.32600000000002</v>
      </c>
      <c r="I100" s="50">
        <v>7632.9643965762598</v>
      </c>
      <c r="J100" s="4">
        <f t="shared" si="4"/>
        <v>9.5149061409083782</v>
      </c>
      <c r="K100" s="4">
        <f t="shared" si="5"/>
        <v>8.9402315673799233</v>
      </c>
    </row>
    <row r="101" spans="1:11" x14ac:dyDescent="0.25">
      <c r="A101" s="97" t="s">
        <v>121</v>
      </c>
      <c r="B101" s="98" t="s">
        <v>276</v>
      </c>
      <c r="C101" s="5" t="s">
        <v>122</v>
      </c>
      <c r="D101" s="3">
        <v>936.66121829900203</v>
      </c>
      <c r="E101" s="4">
        <v>313.74200000000002</v>
      </c>
      <c r="F101" s="50">
        <v>957.56341930203098</v>
      </c>
      <c r="G101" s="3">
        <v>936.66160927353098</v>
      </c>
      <c r="H101" s="4">
        <v>311.64100000000002</v>
      </c>
      <c r="I101" s="50">
        <v>410.94507075160902</v>
      </c>
      <c r="J101" s="4">
        <f t="shared" si="4"/>
        <v>6.8643919531194051</v>
      </c>
      <c r="K101" s="4">
        <f t="shared" si="5"/>
        <v>6.018459557758266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BCA8F96112904478559D884CF0B171A" ma:contentTypeVersion="20" ma:contentTypeDescription="Create a new document." ma:contentTypeScope="" ma:versionID="aabc2b6b0a3d99b1f03203a239777388">
  <xsd:schema xmlns:xsd="http://www.w3.org/2001/XMLSchema" xmlns:xs="http://www.w3.org/2001/XMLSchema" xmlns:p="http://schemas.microsoft.com/office/2006/metadata/properties" xmlns:ns1="http://schemas.microsoft.com/sharepoint/v3" xmlns:ns2="40ac4b42-d0cf-4109-bd0e-1a5810637a99" xmlns:ns3="07ee1068-3e09-407c-9c3e-e6818babbd23" targetNamespace="http://schemas.microsoft.com/office/2006/metadata/properties" ma:root="true" ma:fieldsID="b1ba79f942cd24dc11e1a20acbff8106" ns1:_="" ns2:_="" ns3:_="">
    <xsd:import namespace="http://schemas.microsoft.com/sharepoint/v3"/>
    <xsd:import namespace="40ac4b42-d0cf-4109-bd0e-1a5810637a99"/>
    <xsd:import namespace="07ee1068-3e09-407c-9c3e-e6818babbd2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1:_ip_UnifiedCompliancePolicyProperties" minOccurs="0"/>
                <xsd:element ref="ns1:_ip_UnifiedCompliancePolicyUIActio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4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5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ac4b42-d0cf-4109-bd0e-1a5810637a9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21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461f6559-3fdf-4072-99e8-1c8ffe40d46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27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ee1068-3e09-407c-9c3e-e6818babbd2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3f42314b-8a67-4cb3-bb91-5c6c4aec7354}" ma:internalName="TaxCatchAll" ma:showField="CatchAllData" ma:web="07ee1068-3e09-407c-9c3e-e6818babbd2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681107B-CAA6-499E-ACCB-AF6BFCBD711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40ac4b42-d0cf-4109-bd0e-1a5810637a99"/>
    <ds:schemaRef ds:uri="07ee1068-3e09-407c-9c3e-e6818babbd2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99A3B97-71DB-4BBE-82C1-64805E9DBCC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. Bacteria strains, sources</vt:lpstr>
      <vt:lpstr>S2. CCS Calibrants</vt:lpstr>
      <vt:lpstr>S3. Flow-Injection (ESI+)</vt:lpstr>
      <vt:lpstr>S4. Flow-Injection (ESI-)</vt:lpstr>
      <vt:lpstr>S5. HILIC (ESI+)</vt:lpstr>
      <vt:lpstr>S6. HILIC (ESI-)</vt:lpstr>
      <vt:lpstr>S7. FI-HILIC Overlap (ESI+)</vt:lpstr>
      <vt:lpstr>S8. FI-HILIC Overlap (ESI-)</vt:lpstr>
      <vt:lpstr>S9. IDed Overlap Features</vt:lpstr>
      <vt:lpstr>S10. E. cloacae AR Profiles</vt:lpstr>
    </vt:vector>
  </TitlesOfParts>
  <Company>Franklin College University of Georg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Marie Hynds</dc:creator>
  <cp:lastModifiedBy>Hannah Marie Hynds</cp:lastModifiedBy>
  <dcterms:created xsi:type="dcterms:W3CDTF">2024-10-24T14:53:17Z</dcterms:created>
  <dcterms:modified xsi:type="dcterms:W3CDTF">2025-04-24T02:02:36Z</dcterms:modified>
</cp:coreProperties>
</file>